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shida/Library/CloudStorage/GoogleDrive-feketerigoremet@gmail.com/.shortcut-targets-by-id/1wf0hA8jZo2TG_CkK6GJ-R7bXxG8LSHM3/manuscripts/Yoshida_etal_2021_bleomycin/240130_FOR_INITIAL_SUBMISSION/"/>
    </mc:Choice>
  </mc:AlternateContent>
  <xr:revisionPtr revIDLastSave="0" documentId="13_ncr:1_{E98B5A13-7B94-9B4A-ABC4-45F86D7E430F}" xr6:coauthVersionLast="47" xr6:coauthVersionMax="47" xr10:uidLastSave="{00000000-0000-0000-0000-000000000000}"/>
  <bookViews>
    <workbookView xWindow="59540" yWindow="500" windowWidth="45340" windowHeight="21100" activeTab="4" xr2:uid="{DD65BBD9-E05B-5B4C-8B53-938125DA116C}"/>
  </bookViews>
  <sheets>
    <sheet name="S1 RNA-Seq summary" sheetId="1" r:id="rId1"/>
    <sheet name="S2 DEG group GOEA" sheetId="2" r:id="rId2"/>
    <sheet name="S3 DEG  cluster-with-Anhy GOEA" sheetId="4" r:id="rId3"/>
    <sheet name="S4 novel early OGs" sheetId="7" r:id="rId4"/>
    <sheet name="S5 NLS + anhy-bleo-uvc" sheetId="10" r:id="rId5"/>
  </sheets>
  <definedNames>
    <definedName name="_xlnm._FilterDatabase" localSheetId="3" hidden="1">'S4 novel early OGs'!$A$1:$CA$41</definedName>
    <definedName name="_xlnm._FilterDatabase" localSheetId="4">'S5 NLS + anhy-bleo-uvc'!$A$1:$CX$1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" i="1"/>
</calcChain>
</file>

<file path=xl/sharedStrings.xml><?xml version="1.0" encoding="utf-8"?>
<sst xmlns="http://schemas.openxmlformats.org/spreadsheetml/2006/main" count="3500" uniqueCount="1654">
  <si>
    <t>Bleomycin-00h-1</t>
  </si>
  <si>
    <t>Bleomycin-00h-2</t>
  </si>
  <si>
    <t>Bleomycin-00h-3</t>
  </si>
  <si>
    <t>Bleomycin-01h-1</t>
  </si>
  <si>
    <t>Bleomycin-01h-2</t>
  </si>
  <si>
    <t>Bleomycin-01h-3</t>
  </si>
  <si>
    <t>Bleomycin-03h-1</t>
  </si>
  <si>
    <t>Bleomycin-03h-2</t>
  </si>
  <si>
    <t>Bleomycin-03h-3</t>
  </si>
  <si>
    <t>Bleomycin-06h-1</t>
  </si>
  <si>
    <t>Bleomycin-06h-2</t>
  </si>
  <si>
    <t>Bleomycin-06h-3</t>
  </si>
  <si>
    <t>Bleomycin-09h-1</t>
  </si>
  <si>
    <t>Bleomycin-09h-2</t>
  </si>
  <si>
    <t>Bleomycin-09h-3</t>
  </si>
  <si>
    <t>Bleomycin-12h-1</t>
  </si>
  <si>
    <t>Bleomycin-12h-2</t>
  </si>
  <si>
    <t>Bleomycin-12h-3</t>
  </si>
  <si>
    <t>Bleomycin-24h-1</t>
  </si>
  <si>
    <t>Bleomycin-24h-2</t>
  </si>
  <si>
    <t>Bleomycin-24h-3</t>
  </si>
  <si>
    <t>control-1</t>
  </si>
  <si>
    <t>control-2</t>
  </si>
  <si>
    <t>control-3</t>
  </si>
  <si>
    <t>Sample</t>
    <phoneticPr fontId="2"/>
  </si>
  <si>
    <t>#Reads</t>
    <phoneticPr fontId="2"/>
  </si>
  <si>
    <t>#Reads mapped</t>
    <phoneticPr fontId="2"/>
  </si>
  <si>
    <t>Mapped ratio</t>
    <phoneticPr fontId="2"/>
  </si>
  <si>
    <t>GOBPID</t>
  </si>
  <si>
    <t>Pvalue</t>
  </si>
  <si>
    <t>OddsRatio</t>
  </si>
  <si>
    <t>ExpCount</t>
  </si>
  <si>
    <t>Count</t>
  </si>
  <si>
    <t>Size</t>
  </si>
  <si>
    <t>Term</t>
  </si>
  <si>
    <t>GO:0006122</t>
  </si>
  <si>
    <t>mitochondrial electron transport, ubiquinol to cytochrome c</t>
  </si>
  <si>
    <t>GO:0097354</t>
  </si>
  <si>
    <t>prenylation</t>
  </si>
  <si>
    <t>GO:0018342</t>
  </si>
  <si>
    <t>protein prenylation</t>
  </si>
  <si>
    <t>GO:0006119</t>
  </si>
  <si>
    <t>oxidative phosphorylation</t>
  </si>
  <si>
    <t>GO:0042773</t>
  </si>
  <si>
    <t>ATP synthesis coupled electron transport</t>
  </si>
  <si>
    <t>GO:0022900</t>
  </si>
  <si>
    <t>electron transport chain</t>
  </si>
  <si>
    <t>GO:0022904</t>
  </si>
  <si>
    <t>respiratory electron transport chain</t>
  </si>
  <si>
    <t>GO:0042775</t>
  </si>
  <si>
    <t>mitochondrial ATP synthesis coupled electron transport</t>
  </si>
  <si>
    <t>GO:0007034</t>
  </si>
  <si>
    <t>vacuolar transport</t>
  </si>
  <si>
    <t>GO:0045333</t>
  </si>
  <si>
    <t>cellular respiration</t>
  </si>
  <si>
    <t>GO:0006367</t>
  </si>
  <si>
    <t>transcription initiation from RNA polymerase II promoter</t>
  </si>
  <si>
    <t>GO:0015980</t>
  </si>
  <si>
    <t>energy derivation by oxidation of organic compounds</t>
  </si>
  <si>
    <t>GO:0033014</t>
  </si>
  <si>
    <t>tetrapyrrole biosynthetic process</t>
  </si>
  <si>
    <t>GO:0051604</t>
  </si>
  <si>
    <t>protein maturation</t>
  </si>
  <si>
    <t>GO:0033013</t>
  </si>
  <si>
    <t>tetrapyrrole metabolic process</t>
  </si>
  <si>
    <t>GO:0042180</t>
  </si>
  <si>
    <t>cellular ketone metabolic process</t>
  </si>
  <si>
    <t>GO:0000398</t>
  </si>
  <si>
    <t>mRNA splicing, via spliceosome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06091</t>
  </si>
  <si>
    <t>generation of precursor metabolites and energy</t>
  </si>
  <si>
    <t>GO:0009890</t>
  </si>
  <si>
    <t>negative regulation of biosynthetic process</t>
  </si>
  <si>
    <t>GO:0006352</t>
  </si>
  <si>
    <t>DNA-templated transcription, initiation</t>
  </si>
  <si>
    <t>GO:0042254</t>
  </si>
  <si>
    <t>ribosome biogenesis</t>
  </si>
  <si>
    <t>GO:0022613</t>
  </si>
  <si>
    <t>ribonucleoprotein complex biogenesis</t>
  </si>
  <si>
    <t>GO:1902600</t>
  </si>
  <si>
    <t>proton transmembrane transport</t>
  </si>
  <si>
    <t>GO:0006366</t>
  </si>
  <si>
    <t>transcription by RNA polymerase II</t>
  </si>
  <si>
    <t>GO:0009141</t>
  </si>
  <si>
    <t>nucleoside triphosphate metabolic process</t>
  </si>
  <si>
    <t>GO:0043632</t>
  </si>
  <si>
    <t>modification-dependent macromolecule catabolic process</t>
  </si>
  <si>
    <t>GO:0006511</t>
  </si>
  <si>
    <t>ubiquitin-dependent protein catabolic process</t>
  </si>
  <si>
    <t>GO:0019941</t>
  </si>
  <si>
    <t>modification-dependent protein catabolic process</t>
  </si>
  <si>
    <t>GO:0046034</t>
  </si>
  <si>
    <t>ATP metabolic process</t>
  </si>
  <si>
    <t>GO:0006397</t>
  </si>
  <si>
    <t>mRNA processing</t>
  </si>
  <si>
    <t>GO:0051603</t>
  </si>
  <si>
    <t>proteolysis involved in cellular protein catabolic process</t>
  </si>
  <si>
    <t>GO:0044257</t>
  </si>
  <si>
    <t>cellular protein catabolic process</t>
  </si>
  <si>
    <t>GO:0016192</t>
  </si>
  <si>
    <t>vesicle-mediated transport</t>
  </si>
  <si>
    <t>GO:0098660</t>
  </si>
  <si>
    <t>inorganic ion transmembrane transport</t>
  </si>
  <si>
    <t>GO:0098662</t>
  </si>
  <si>
    <t>inorganic cation transmembrane transport</t>
  </si>
  <si>
    <t>GO:0044085</t>
  </si>
  <si>
    <t>cellular component biogenesis</t>
  </si>
  <si>
    <t>GO:0065008</t>
  </si>
  <si>
    <t>regulation of biological quality</t>
  </si>
  <si>
    <t>GO:0071840</t>
  </si>
  <si>
    <t>cellular component organization or biogenesis</t>
  </si>
  <si>
    <t>GO:0007264</t>
  </si>
  <si>
    <t>small GTPase mediated signal transduction</t>
  </si>
  <si>
    <t>GO:0015672</t>
  </si>
  <si>
    <t>monovalent inorganic cation transport</t>
  </si>
  <si>
    <t>GO:1901565</t>
  </si>
  <si>
    <t>organonitrogen compound catabolic process</t>
  </si>
  <si>
    <t>GO:0016043</t>
  </si>
  <si>
    <t>cellular component organization</t>
  </si>
  <si>
    <t>GO:0006996</t>
  </si>
  <si>
    <t>organelle organization</t>
  </si>
  <si>
    <t>GO:0010467</t>
  </si>
  <si>
    <t>gene expression</t>
  </si>
  <si>
    <t>GO:0097659</t>
  </si>
  <si>
    <t>nucleic acid-templated transcription</t>
  </si>
  <si>
    <t>GO:0006351</t>
  </si>
  <si>
    <t>transcription, DNA-templated</t>
  </si>
  <si>
    <t>GO:0032774</t>
  </si>
  <si>
    <t>RNA biosynthetic process</t>
  </si>
  <si>
    <t>GO:0090304</t>
  </si>
  <si>
    <t>nucleic acid metabolic process</t>
  </si>
  <si>
    <t>GO:0016070</t>
  </si>
  <si>
    <t>RNA metabolic process</t>
  </si>
  <si>
    <t>GO:0034641</t>
  </si>
  <si>
    <t>cellular nitrogen compound metabolic process</t>
  </si>
  <si>
    <t>GO:0046483</t>
  </si>
  <si>
    <t>heterocycle metabolic process</t>
  </si>
  <si>
    <t>GO:0006725</t>
  </si>
  <si>
    <t>cellular aromatic compound metabolic process</t>
  </si>
  <si>
    <t>GO:1901360</t>
  </si>
  <si>
    <t>organic cyclic compound metabolic process</t>
  </si>
  <si>
    <t>GO:0044237</t>
  </si>
  <si>
    <t>cellular metabolic process</t>
  </si>
  <si>
    <t>GO:0007167</t>
  </si>
  <si>
    <t>Inf</t>
  </si>
  <si>
    <t>enzyme linked receptor protein signaling pathway</t>
  </si>
  <si>
    <t>GO:0007169</t>
  </si>
  <si>
    <t>transmembrane receptor protein tyrosine kinase signaling pathway</t>
  </si>
  <si>
    <t>GO:0043087</t>
  </si>
  <si>
    <t>regulation of GTPase activity</t>
  </si>
  <si>
    <t>GO:0007016</t>
  </si>
  <si>
    <t>cytoskeletal anchoring at plasma membrane</t>
  </si>
  <si>
    <t>GO:0000184</t>
  </si>
  <si>
    <t>nuclear-transcribed mRNA catabolic process, nonsense-mediated decay</t>
  </si>
  <si>
    <t>GO:0031589</t>
  </si>
  <si>
    <t>cell-substrate adhesion</t>
  </si>
  <si>
    <t>GO:0007160</t>
  </si>
  <si>
    <t>cell-matrix adhesion</t>
  </si>
  <si>
    <t>GO:0033227</t>
  </si>
  <si>
    <t>dsRNA transport</t>
  </si>
  <si>
    <t>GO:0007205</t>
  </si>
  <si>
    <t>protein kinase C-activating G protein-coupled receptor signaling pathway</t>
  </si>
  <si>
    <t>GO:0006013</t>
  </si>
  <si>
    <t>mannose metabolic process</t>
  </si>
  <si>
    <t>GO:0003333</t>
  </si>
  <si>
    <t>amino acid transmembrane transport</t>
  </si>
  <si>
    <t>GO:0006865</t>
  </si>
  <si>
    <t>amino acid transport</t>
  </si>
  <si>
    <t>GO:0006813</t>
  </si>
  <si>
    <t>potassium ion transport</t>
  </si>
  <si>
    <t>GO:0051056</t>
  </si>
  <si>
    <t>regulation of small GTPase mediated signal transduction</t>
  </si>
  <si>
    <t>GO:0035023</t>
  </si>
  <si>
    <t>regulation of Rho protein signal transduction</t>
  </si>
  <si>
    <t>GO:0007266</t>
  </si>
  <si>
    <t>Rho protein signal transduction</t>
  </si>
  <si>
    <t>GO:0051260</t>
  </si>
  <si>
    <t>protein homooligomerization</t>
  </si>
  <si>
    <t>GO:0046578</t>
  </si>
  <si>
    <t>regulation of Ras protein signal transduction</t>
  </si>
  <si>
    <t>GO:0007265</t>
  </si>
  <si>
    <t>Ras protein signal transduction</t>
  </si>
  <si>
    <t>GO:1902531</t>
  </si>
  <si>
    <t>regulation of intracellular signal transduction</t>
  </si>
  <si>
    <t>GO:0019318</t>
  </si>
  <si>
    <t>hexose metabolic process</t>
  </si>
  <si>
    <t>GO:0051259</t>
  </si>
  <si>
    <t>protein complex oligomerization</t>
  </si>
  <si>
    <t>GO:0006182</t>
  </si>
  <si>
    <t>cGMP biosynthetic process</t>
  </si>
  <si>
    <t>GO:0046068</t>
  </si>
  <si>
    <t>cGMP metabolic process</t>
  </si>
  <si>
    <t>GO:0005996</t>
  </si>
  <si>
    <t>monosaccharide metabolic process</t>
  </si>
  <si>
    <t>GO:0006836</t>
  </si>
  <si>
    <t>neurotransmitter transport</t>
  </si>
  <si>
    <t>GO:0015696</t>
  </si>
  <si>
    <t>ammonium transport</t>
  </si>
  <si>
    <t>GO:0006820</t>
  </si>
  <si>
    <t>anion transport</t>
  </si>
  <si>
    <t>GO:0008272</t>
  </si>
  <si>
    <t>sulfate transport</t>
  </si>
  <si>
    <t>GO:0072348</t>
  </si>
  <si>
    <t>sulfur compound transport</t>
  </si>
  <si>
    <t>GO:0010646</t>
  </si>
  <si>
    <t>regulation of cell communication</t>
  </si>
  <si>
    <t>GO:0023051</t>
  </si>
  <si>
    <t>regulation of signaling</t>
  </si>
  <si>
    <t>GO:0009966</t>
  </si>
  <si>
    <t>regulation of signal transduction</t>
  </si>
  <si>
    <t>GO:0048583</t>
  </si>
  <si>
    <t>regulation of response to stimulus</t>
  </si>
  <si>
    <t>GO:0070646</t>
  </si>
  <si>
    <t>protein modification by small protein removal</t>
  </si>
  <si>
    <t>GO:0016579</t>
  </si>
  <si>
    <t>protein deubiquitination</t>
  </si>
  <si>
    <t>GO:0015698</t>
  </si>
  <si>
    <t>inorganic anion transport</t>
  </si>
  <si>
    <t>GO:0071705</t>
  </si>
  <si>
    <t>nitrogen compound transport</t>
  </si>
  <si>
    <t>GO:0006886</t>
  </si>
  <si>
    <t>intracellular protein transport</t>
  </si>
  <si>
    <t>GO:0034613</t>
  </si>
  <si>
    <t>cellular protein localization</t>
  </si>
  <si>
    <t>GO:0070727</t>
  </si>
  <si>
    <t>cellular macromolecule localization</t>
  </si>
  <si>
    <t>GO:0006811</t>
  </si>
  <si>
    <t>ion transport</t>
  </si>
  <si>
    <t>GO:0016071</t>
  </si>
  <si>
    <t>mRNA metabolic process</t>
  </si>
  <si>
    <t>GO:0051649</t>
  </si>
  <si>
    <t>establishment of localization in cell</t>
  </si>
  <si>
    <t>GO:0046907</t>
  </si>
  <si>
    <t>intracellular transport</t>
  </si>
  <si>
    <t>GO:0006470</t>
  </si>
  <si>
    <t>protein dephosphorylation</t>
  </si>
  <si>
    <t>GO:0006810</t>
  </si>
  <si>
    <t>transport</t>
  </si>
  <si>
    <t>GO:0051234</t>
  </si>
  <si>
    <t>establishment of localization</t>
  </si>
  <si>
    <t>GO:0051179</t>
  </si>
  <si>
    <t>localization</t>
  </si>
  <si>
    <t>GO:0006468</t>
  </si>
  <si>
    <t>protein phosphorylation</t>
  </si>
  <si>
    <t>GO:0030001</t>
  </si>
  <si>
    <t>metal ion transport</t>
  </si>
  <si>
    <t>GO:0071702</t>
  </si>
  <si>
    <t>organic substance transport</t>
  </si>
  <si>
    <t>GO:0015031</t>
  </si>
  <si>
    <t>protein transport</t>
  </si>
  <si>
    <t>GO:0015833</t>
  </si>
  <si>
    <t>peptide transport</t>
  </si>
  <si>
    <t>GO:0008104</t>
  </si>
  <si>
    <t>protein localization</t>
  </si>
  <si>
    <t>GO:0016310</t>
  </si>
  <si>
    <t>phosphorylation</t>
  </si>
  <si>
    <t>GO:2001141</t>
  </si>
  <si>
    <t>regulation of RNA biosynthetic process</t>
  </si>
  <si>
    <t>GO:1903506</t>
  </si>
  <si>
    <t>regulation of nucleic acid-templated transcription</t>
  </si>
  <si>
    <t>GO:0006355</t>
  </si>
  <si>
    <t>regulation of transcription, DNA-templated</t>
  </si>
  <si>
    <t>GO:0051252</t>
  </si>
  <si>
    <t>regulation of RNA metabolic process</t>
  </si>
  <si>
    <t>GO:0010468</t>
  </si>
  <si>
    <t>regulation of gene expression</t>
  </si>
  <si>
    <t>GO:0042886</t>
  </si>
  <si>
    <t>amide transport</t>
  </si>
  <si>
    <t>GO:0033036</t>
  </si>
  <si>
    <t>macromolecule localization</t>
  </si>
  <si>
    <t>GO:0045184</t>
  </si>
  <si>
    <t>establishment of protein localization</t>
  </si>
  <si>
    <t>GO:0010556</t>
  </si>
  <si>
    <t>regulation of macromolecule biosynthetic process</t>
  </si>
  <si>
    <t>GO:0031326</t>
  </si>
  <si>
    <t>regulation of cellular biosynthetic process</t>
  </si>
  <si>
    <t>GO:2000112</t>
  </si>
  <si>
    <t>regulation of cellular macromolecule biosynthetic process</t>
  </si>
  <si>
    <t>GO:0055085</t>
  </si>
  <si>
    <t>transmembrane transport</t>
  </si>
  <si>
    <t>GO:0019219</t>
  </si>
  <si>
    <t>regulation of nucleobase-containing compound metabolic process</t>
  </si>
  <si>
    <t>GO:0031323</t>
  </si>
  <si>
    <t>regulation of cellular metabolic process</t>
  </si>
  <si>
    <t>GO:0051641</t>
  </si>
  <si>
    <t>cellular localization</t>
  </si>
  <si>
    <t>GO:0080090</t>
  </si>
  <si>
    <t>regulation of primary metabolic process</t>
  </si>
  <si>
    <t>GO:0051171</t>
  </si>
  <si>
    <t>regulation of nitrogen compound metabolic process</t>
  </si>
  <si>
    <t>GO:0060255</t>
  </si>
  <si>
    <t>regulation of macromolecule metabolic process</t>
  </si>
  <si>
    <t>GO:0009889</t>
  </si>
  <si>
    <t>regulation of biosynthetic process</t>
  </si>
  <si>
    <t>GO:0019222</t>
  </si>
  <si>
    <t>regulation of metabolic process</t>
  </si>
  <si>
    <t>GO:0006793</t>
  </si>
  <si>
    <t>phosphorus metabolic process</t>
  </si>
  <si>
    <t>GO:0006796</t>
  </si>
  <si>
    <t>phosphate-containing compound metabolic process</t>
  </si>
  <si>
    <t>GO:0006464</t>
  </si>
  <si>
    <t>cellular protein modification process</t>
  </si>
  <si>
    <t>GO:0036211</t>
  </si>
  <si>
    <t>protein modification process</t>
  </si>
  <si>
    <t>GO:0043412</t>
  </si>
  <si>
    <t>macromolecule modification</t>
  </si>
  <si>
    <t>GO:0055114</t>
  </si>
  <si>
    <t>oxidation-reduction process</t>
  </si>
  <si>
    <t>GO:0034654</t>
  </si>
  <si>
    <t>nucleobase-containing compound biosynthetic process</t>
  </si>
  <si>
    <t>GO:0044260</t>
  </si>
  <si>
    <t>cellular macromolecule metabolic process</t>
  </si>
  <si>
    <t>GO:0019438</t>
  </si>
  <si>
    <t>aromatic compound biosynthetic process</t>
  </si>
  <si>
    <t>GO:0044267</t>
  </si>
  <si>
    <t>cellular protein metabolic process</t>
  </si>
  <si>
    <t>GO:0046785</t>
  </si>
  <si>
    <t>microtubule polymerization</t>
  </si>
  <si>
    <t>GO:0007020</t>
  </si>
  <si>
    <t>microtubule nucleation</t>
  </si>
  <si>
    <t>GO:0006023</t>
  </si>
  <si>
    <t>aminoglycan biosynthetic process</t>
  </si>
  <si>
    <t>GO:0006024</t>
  </si>
  <si>
    <t>glycosaminoglycan biosynthetic process</t>
  </si>
  <si>
    <t>GO:0008213</t>
  </si>
  <si>
    <t>protein alkylation</t>
  </si>
  <si>
    <t>GO:0006479</t>
  </si>
  <si>
    <t>protein methylation</t>
  </si>
  <si>
    <t>GO:0018022</t>
  </si>
  <si>
    <t>peptidyl-lysine methylation</t>
  </si>
  <si>
    <t>GO:0034968</t>
  </si>
  <si>
    <t>histone lysine methylation</t>
  </si>
  <si>
    <t>GO:0016571</t>
  </si>
  <si>
    <t>histone methylation</t>
  </si>
  <si>
    <t>GO:0030203</t>
  </si>
  <si>
    <t>glycosaminoglycan metabolic process</t>
  </si>
  <si>
    <t>GO:0031109</t>
  </si>
  <si>
    <t>microtubule polymerization or depolymerization</t>
  </si>
  <si>
    <t>GO:0006817</t>
  </si>
  <si>
    <t>phosphate ion transport</t>
  </si>
  <si>
    <t>GO:0043414</t>
  </si>
  <si>
    <t>macromolecule methylation</t>
  </si>
  <si>
    <t>GO:0016569</t>
  </si>
  <si>
    <t>covalent chromatin modification</t>
  </si>
  <si>
    <t>GO:0016570</t>
  </si>
  <si>
    <t>histone modification</t>
  </si>
  <si>
    <t>GO:0051726</t>
  </si>
  <si>
    <t>regulation of cell cycle</t>
  </si>
  <si>
    <t>GO:0000289</t>
  </si>
  <si>
    <t>nuclear-transcribed mRNA poly(A) tail shortening</t>
  </si>
  <si>
    <t>GO:0000226</t>
  </si>
  <si>
    <t>microtubule cytoskeleton organization</t>
  </si>
  <si>
    <t>GO:0006325</t>
  </si>
  <si>
    <t>chromatin organization</t>
  </si>
  <si>
    <t>GO:0032259</t>
  </si>
  <si>
    <t>methylation</t>
  </si>
  <si>
    <t>GO:0018205</t>
  </si>
  <si>
    <t>peptidyl-lysine modification</t>
  </si>
  <si>
    <t>GO:0051276</t>
  </si>
  <si>
    <t>chromosome organization</t>
  </si>
  <si>
    <t>GO:0006260</t>
  </si>
  <si>
    <t>DNA replication</t>
  </si>
  <si>
    <t>GO:0044265</t>
  </si>
  <si>
    <t>cellular macromolecule catabolic process</t>
  </si>
  <si>
    <t>GO:0006259</t>
  </si>
  <si>
    <t>DNA metabolic process</t>
  </si>
  <si>
    <t>GO:0009057</t>
  </si>
  <si>
    <t>macromolecule catabolic process</t>
  </si>
  <si>
    <t>GO:0009059</t>
  </si>
  <si>
    <t>macromolecule biosynthetic process</t>
  </si>
  <si>
    <t>GO:0044248</t>
  </si>
  <si>
    <t>cellular catabolic process</t>
  </si>
  <si>
    <t>GO:0034645</t>
  </si>
  <si>
    <t>cellular macromolecule biosynthetic process</t>
  </si>
  <si>
    <t>GO:0006139</t>
  </si>
  <si>
    <t>nucleobase-containing compound metabolic process</t>
  </si>
  <si>
    <t>GO:0043170</t>
  </si>
  <si>
    <t>macromolecule metabolic process</t>
  </si>
  <si>
    <t>GO:0018130</t>
  </si>
  <si>
    <t>heterocycle biosynthetic process</t>
  </si>
  <si>
    <t>GO:0006807</t>
  </si>
  <si>
    <t>nitrogen compound metabolic process</t>
  </si>
  <si>
    <t>GO:1901362</t>
  </si>
  <si>
    <t>organic cyclic compound biosynthetic process</t>
  </si>
  <si>
    <t>GO:1901576</t>
  </si>
  <si>
    <t>organic substance biosynthetic process</t>
  </si>
  <si>
    <t>GO:0009987</t>
  </si>
  <si>
    <t>cellular process</t>
  </si>
  <si>
    <t>GO:0044249</t>
  </si>
  <si>
    <t>cellular biosynthetic process</t>
  </si>
  <si>
    <t>GO:0009058</t>
  </si>
  <si>
    <t>biosynthetic process</t>
  </si>
  <si>
    <t>GO:0044238</t>
  </si>
  <si>
    <t>primary metabolic process</t>
  </si>
  <si>
    <t>GO:0000096</t>
  </si>
  <si>
    <t>sulfur amino acid metabolic process</t>
  </si>
  <si>
    <t>GO:0006555</t>
  </si>
  <si>
    <t>methionine metabolic process</t>
  </si>
  <si>
    <t>GO:0009066</t>
  </si>
  <si>
    <t>aspartate family amino acid metabolic process</t>
  </si>
  <si>
    <t>GO:0034551</t>
  </si>
  <si>
    <t>mitochondrial respiratory chain complex III assembly</t>
  </si>
  <si>
    <t>GO:0017062</t>
  </si>
  <si>
    <t>respiratory chain complex III assembly</t>
  </si>
  <si>
    <t>GO:0006419</t>
  </si>
  <si>
    <t>alanyl-tRNA aminoacylation</t>
  </si>
  <si>
    <t>GO:0046148</t>
  </si>
  <si>
    <t>pigment biosynthetic process</t>
  </si>
  <si>
    <t>GO:0042440</t>
  </si>
  <si>
    <t>pigment metabolic process</t>
  </si>
  <si>
    <t>GO:0017004</t>
  </si>
  <si>
    <t>cytochrome complex assembly</t>
  </si>
  <si>
    <t>GO:0033108</t>
  </si>
  <si>
    <t>mitochondrial respiratory chain complex assembly</t>
  </si>
  <si>
    <t>GO:0006303</t>
  </si>
  <si>
    <t>double-strand break repair via nonhomologous end joining</t>
  </si>
  <si>
    <t>GO:0000726</t>
  </si>
  <si>
    <t>non-recombinational repair</t>
  </si>
  <si>
    <t>GO:0006778</t>
  </si>
  <si>
    <t>porphyrin-containing compound metabolic process</t>
  </si>
  <si>
    <t>GO:0006779</t>
  </si>
  <si>
    <t>porphyrin-containing compound biosynthetic process</t>
  </si>
  <si>
    <t>GO:0007005</t>
  </si>
  <si>
    <t>mitochondrion organization</t>
  </si>
  <si>
    <t>GO:0006418</t>
  </si>
  <si>
    <t>tRNA aminoacylation for protein translation</t>
  </si>
  <si>
    <t>GO:0043038</t>
  </si>
  <si>
    <t>amino acid activation</t>
  </si>
  <si>
    <t>GO:0043039</t>
  </si>
  <si>
    <t>tRNA aminoacylation</t>
  </si>
  <si>
    <t>GO:0006399</t>
  </si>
  <si>
    <t>tRNA metabolic process</t>
  </si>
  <si>
    <t>GO:0006298</t>
  </si>
  <si>
    <t>mismatch repair</t>
  </si>
  <si>
    <t>GO:0034660</t>
  </si>
  <si>
    <t>ncRNA metabolic process</t>
  </si>
  <si>
    <t>GO:0006520</t>
  </si>
  <si>
    <t>cellular amino acid metabolic process</t>
  </si>
  <si>
    <t>GO:0006457</t>
  </si>
  <si>
    <t>protein folding</t>
  </si>
  <si>
    <t>GO:0008033</t>
  </si>
  <si>
    <t>tRNA processing</t>
  </si>
  <si>
    <t>GO:0045454</t>
  </si>
  <si>
    <t>cell redox homeostasis</t>
  </si>
  <si>
    <t>GO:0034470</t>
  </si>
  <si>
    <t>ncRNA processing</t>
  </si>
  <si>
    <t>GO:0019752</t>
  </si>
  <si>
    <t>carboxylic acid metabolic process</t>
  </si>
  <si>
    <t>GO:0043436</t>
  </si>
  <si>
    <t>oxoacid metabolic process</t>
  </si>
  <si>
    <t>GO:0006082</t>
  </si>
  <si>
    <t>organic acid metabolic process</t>
  </si>
  <si>
    <t>GO:0019725</t>
  </si>
  <si>
    <t>cellular homeostasis</t>
  </si>
  <si>
    <t>GO:0006281</t>
  </si>
  <si>
    <t>DNA repair</t>
  </si>
  <si>
    <t>GO:0006950</t>
  </si>
  <si>
    <t>response to stress</t>
  </si>
  <si>
    <t>GO:0006974</t>
  </si>
  <si>
    <t>cellular response to DNA damage stimulus</t>
  </si>
  <si>
    <t>GO:0033554</t>
  </si>
  <si>
    <t>cellular response to stress</t>
  </si>
  <si>
    <t>GO:0006396</t>
  </si>
  <si>
    <t>RNA processing</t>
  </si>
  <si>
    <t>GO:0042592</t>
  </si>
  <si>
    <t>homeostatic process</t>
  </si>
  <si>
    <t>GO:0008152</t>
  </si>
  <si>
    <t>metabolic process</t>
  </si>
  <si>
    <t>GO:0043603</t>
  </si>
  <si>
    <t>cellular amide metabolic process</t>
  </si>
  <si>
    <t>GO:0006412</t>
  </si>
  <si>
    <t>translation</t>
  </si>
  <si>
    <t>GO:0043604</t>
  </si>
  <si>
    <t>amide biosynthetic process</t>
  </si>
  <si>
    <t>GO:1901566</t>
  </si>
  <si>
    <t>organonitrogen compound biosynthetic process</t>
  </si>
  <si>
    <t>GO:0043043</t>
  </si>
  <si>
    <t>peptide biosynthetic process</t>
  </si>
  <si>
    <t>GO:0006518</t>
  </si>
  <si>
    <t>peptide metabolic process</t>
  </si>
  <si>
    <t>GO:0006508</t>
  </si>
  <si>
    <t>proteolysis</t>
  </si>
  <si>
    <t>GO:0071704</t>
  </si>
  <si>
    <t>organic substance metabolic process</t>
  </si>
  <si>
    <t>GO:0006801</t>
  </si>
  <si>
    <t>superoxide metabolic process</t>
  </si>
  <si>
    <t>GO:0072593</t>
  </si>
  <si>
    <t>reactive oxygen species metabolic process</t>
  </si>
  <si>
    <t>GO:0009605</t>
  </si>
  <si>
    <t>response to external stimulus</t>
  </si>
  <si>
    <t>GO:0006040</t>
  </si>
  <si>
    <t>amino sugar metabolic process</t>
  </si>
  <si>
    <t>GO:0006030</t>
  </si>
  <si>
    <t>chitin metabolic process</t>
  </si>
  <si>
    <t>GO:1901071</t>
  </si>
  <si>
    <t>glucosamine-containing compound metabolic process</t>
  </si>
  <si>
    <t>GO:0006022</t>
  </si>
  <si>
    <t>aminoglycan metabolic process</t>
  </si>
  <si>
    <t>GO:0017144</t>
  </si>
  <si>
    <t>drug metabolic process</t>
  </si>
  <si>
    <t>GO:1901135</t>
  </si>
  <si>
    <t>carbohydrate derivative metabolic process</t>
  </si>
  <si>
    <t>GO:0005975</t>
  </si>
  <si>
    <t>carbohydrate metabolic process</t>
  </si>
  <si>
    <t>GO:1901564</t>
  </si>
  <si>
    <t>organonitrogen compound metabolic process</t>
  </si>
  <si>
    <t>GO:0019538</t>
  </si>
  <si>
    <t>protein metabolic process</t>
  </si>
  <si>
    <t>GO:0072655</t>
  </si>
  <si>
    <t>establishment of protein localization to mitochondrion</t>
  </si>
  <si>
    <t>GO:0070585</t>
  </si>
  <si>
    <t>protein localization to mitochondrion</t>
  </si>
  <si>
    <t>GO:0006626</t>
  </si>
  <si>
    <t>protein targeting to mitochondrion</t>
  </si>
  <si>
    <t>GO:0008593</t>
  </si>
  <si>
    <t>regulation of Notch signaling pathway</t>
  </si>
  <si>
    <t>GO:1901475</t>
  </si>
  <si>
    <t>pyruvate transmembrane transport</t>
  </si>
  <si>
    <t>GO:0043086</t>
  </si>
  <si>
    <t>negative regulation of catalytic activity</t>
  </si>
  <si>
    <t>GO:0051346</t>
  </si>
  <si>
    <t>negative regulation of hydrolase activity</t>
  </si>
  <si>
    <t>GO:0006850</t>
  </si>
  <si>
    <t>mitochondrial pyruvate transmembrane transport</t>
  </si>
  <si>
    <t>GO:0006848</t>
  </si>
  <si>
    <t>pyruvate transport</t>
  </si>
  <si>
    <t>GO:0045747</t>
  </si>
  <si>
    <t>positive regulation of Notch signaling pathway</t>
  </si>
  <si>
    <t>GO:0006545</t>
  </si>
  <si>
    <t>glycine biosynthetic process</t>
  </si>
  <si>
    <t>GO:0044092</t>
  </si>
  <si>
    <t>negative regulation of molecular function</t>
  </si>
  <si>
    <t>GO:0009070</t>
  </si>
  <si>
    <t>serine family amino acid biosynthetic process</t>
  </si>
  <si>
    <t>GO:0006839</t>
  </si>
  <si>
    <t>mitochondrial transport</t>
  </si>
  <si>
    <t>GO:1990542</t>
  </si>
  <si>
    <t>mitochondrial transmembrane transport</t>
  </si>
  <si>
    <t>GO:0006487</t>
  </si>
  <si>
    <t>protein N-linked glycosylation</t>
  </si>
  <si>
    <t>GO:0006415</t>
  </si>
  <si>
    <t>translational termination</t>
  </si>
  <si>
    <t>GO:0015718</t>
  </si>
  <si>
    <t>monocarboxylic acid transport</t>
  </si>
  <si>
    <t>GO:0006465</t>
  </si>
  <si>
    <t>signal peptide processing</t>
  </si>
  <si>
    <t>GO:0043248</t>
  </si>
  <si>
    <t>proteasome assembly</t>
  </si>
  <si>
    <t>GO:0051130</t>
  </si>
  <si>
    <t>positive regulation of cellular component organization</t>
  </si>
  <si>
    <t>GO:0006605</t>
  </si>
  <si>
    <t>protein targeting</t>
  </si>
  <si>
    <t>GO:0033365</t>
  </si>
  <si>
    <t>protein localization to organelle</t>
  </si>
  <si>
    <t>GO:0006400</t>
  </si>
  <si>
    <t>tRNA modification</t>
  </si>
  <si>
    <t>GO:0072594</t>
  </si>
  <si>
    <t>establishment of protein localization to organelle</t>
  </si>
  <si>
    <t>GO:0006221</t>
  </si>
  <si>
    <t>pyrimidine nucleotide biosynthetic process</t>
  </si>
  <si>
    <t>GO:0070972</t>
  </si>
  <si>
    <t>protein localization to endoplasmic reticulum</t>
  </si>
  <si>
    <t>GO:0032273</t>
  </si>
  <si>
    <t>positive regulation of protein polymerization</t>
  </si>
  <si>
    <t>GO:1902905</t>
  </si>
  <si>
    <t>positive regulation of supramolecular fiber organization</t>
  </si>
  <si>
    <t>GO:0034314</t>
  </si>
  <si>
    <t>Arp2/3 complex-mediated actin nucleation</t>
  </si>
  <si>
    <t>GO:0030838</t>
  </si>
  <si>
    <t>positive regulation of actin filament polymerization</t>
  </si>
  <si>
    <t>GO:0010647</t>
  </si>
  <si>
    <t>positive regulation of cell communication</t>
  </si>
  <si>
    <t>GO:0031334</t>
  </si>
  <si>
    <t>positive regulation of protein complex assembly</t>
  </si>
  <si>
    <t>GO:0010638</t>
  </si>
  <si>
    <t>positive regulation of organelle organization</t>
  </si>
  <si>
    <t>GO:0023056</t>
  </si>
  <si>
    <t>positive regulation of signaling</t>
  </si>
  <si>
    <t>GO:0016226</t>
  </si>
  <si>
    <t>iron-sulfur cluster assembly</t>
  </si>
  <si>
    <t>GO:0031163</t>
  </si>
  <si>
    <t>metallo-sulfur cluster assembly</t>
  </si>
  <si>
    <t>GO:0051495</t>
  </si>
  <si>
    <t>positive regulation of cytoskeleton organization</t>
  </si>
  <si>
    <t>GO:0045010</t>
  </si>
  <si>
    <t>actin nucleation</t>
  </si>
  <si>
    <t>GO:0007219</t>
  </si>
  <si>
    <t>Notch signaling pathway</t>
  </si>
  <si>
    <t>GO:0009967</t>
  </si>
  <si>
    <t>positive regulation of signal transduction</t>
  </si>
  <si>
    <t>GO:0044089</t>
  </si>
  <si>
    <t>positive regulation of cellular component biogenesis</t>
  </si>
  <si>
    <t>GO:0048584</t>
  </si>
  <si>
    <t>positive regulation of response to stimulus</t>
  </si>
  <si>
    <t>GO:0006220</t>
  </si>
  <si>
    <t>pyrimidine nucleotide metabolic process</t>
  </si>
  <si>
    <t>GO:0032268</t>
  </si>
  <si>
    <t>regulation of cellular protein metabolic process</t>
  </si>
  <si>
    <t>GO:0045047</t>
  </si>
  <si>
    <t>protein targeting to ER</t>
  </si>
  <si>
    <t>GO:0072599</t>
  </si>
  <si>
    <t>establishment of protein localization to endoplasmic reticulum</t>
  </si>
  <si>
    <t>GO:0006612</t>
  </si>
  <si>
    <t>protein targeting to membrane</t>
  </si>
  <si>
    <t>GO:0006613</t>
  </si>
  <si>
    <t>cotranslational protein targeting to membrane</t>
  </si>
  <si>
    <t>GO:0006614</t>
  </si>
  <si>
    <t>SRP-dependent cotranslational protein targeting to membrane</t>
  </si>
  <si>
    <t>GO:0015985</t>
  </si>
  <si>
    <t>energy coupled proton transport, down electrochemical gradient</t>
  </si>
  <si>
    <t>GO:0015986</t>
  </si>
  <si>
    <t>ATP synthesis coupled proton transport</t>
  </si>
  <si>
    <t>GO:0051704</t>
  </si>
  <si>
    <t>multi-organism process</t>
  </si>
  <si>
    <t>GO:0016125</t>
  </si>
  <si>
    <t>sterol metabolic process</t>
  </si>
  <si>
    <t>GO:0006739</t>
  </si>
  <si>
    <t>NADP metabolic process</t>
  </si>
  <si>
    <t>GO:0006825</t>
  </si>
  <si>
    <t>copper ion transport</t>
  </si>
  <si>
    <t>GO:0048522</t>
  </si>
  <si>
    <t>positive regulation of cellular process</t>
  </si>
  <si>
    <t>GO:0048518</t>
  </si>
  <si>
    <t>positive regulation of biological process</t>
  </si>
  <si>
    <t>GO:0051246</t>
  </si>
  <si>
    <t>regulation of protein metabolic process</t>
  </si>
  <si>
    <t>GO:0072528</t>
  </si>
  <si>
    <t>pyrimidine-containing compound biosynthetic process</t>
  </si>
  <si>
    <t>GO:0043624</t>
  </si>
  <si>
    <t>cellular protein complex disassembly</t>
  </si>
  <si>
    <t>GO:1901615</t>
  </si>
  <si>
    <t>organic hydroxy compound metabolic process</t>
  </si>
  <si>
    <t>GO:0090150</t>
  </si>
  <si>
    <t>establishment of protein localization to membrane</t>
  </si>
  <si>
    <t>GO:0006413</t>
  </si>
  <si>
    <t>translational initiation</t>
  </si>
  <si>
    <t>GO:0072527</t>
  </si>
  <si>
    <t>pyrimidine-containing compound metabolic process</t>
  </si>
  <si>
    <t>GO:0009451</t>
  </si>
  <si>
    <t>RNA modification</t>
  </si>
  <si>
    <t>GO:0006631</t>
  </si>
  <si>
    <t>fatty acid metabolic process</t>
  </si>
  <si>
    <t>GO:0032984</t>
  </si>
  <si>
    <t>protein-containing complex disassembly</t>
  </si>
  <si>
    <t>GO:0072657</t>
  </si>
  <si>
    <t>protein localization to membrane</t>
  </si>
  <si>
    <t>GO:0030163</t>
  </si>
  <si>
    <t>protein catabolic process</t>
  </si>
  <si>
    <t>GO:0016072</t>
  </si>
  <si>
    <t>rRNA metabolic process</t>
  </si>
  <si>
    <t>GO:0006364</t>
  </si>
  <si>
    <t>rRNA processing</t>
  </si>
  <si>
    <t>GO:0009142</t>
  </si>
  <si>
    <t>nucleoside triphosphate biosynthetic process</t>
  </si>
  <si>
    <t>GO:0009145</t>
  </si>
  <si>
    <t>purine nucleoside triphosphate biosynthetic process</t>
  </si>
  <si>
    <t>GO:0009201</t>
  </si>
  <si>
    <t>ribonucleoside triphosphate biosynthetic process</t>
  </si>
  <si>
    <t>GO:0009206</t>
  </si>
  <si>
    <t>purine ribonucleoside triphosphate biosynthetic process</t>
  </si>
  <si>
    <t>GO:1901657</t>
  </si>
  <si>
    <t>glycosyl compound metabolic process</t>
  </si>
  <si>
    <t>GO:0009116</t>
  </si>
  <si>
    <t>nucleoside metabolic process</t>
  </si>
  <si>
    <t>GO:0006754</t>
  </si>
  <si>
    <t>ATP biosynthetic process</t>
  </si>
  <si>
    <t>GO:0009199</t>
  </si>
  <si>
    <t>ribonucleoside triphosphate metabolic process</t>
  </si>
  <si>
    <t>GO:0009144</t>
  </si>
  <si>
    <t>purine nucleoside triphosphate metabolic process</t>
  </si>
  <si>
    <t>GO:0009205</t>
  </si>
  <si>
    <t>purine ribonucleoside triphosphate metabolic process</t>
  </si>
  <si>
    <t>GO:0007049</t>
  </si>
  <si>
    <t>cell cycle</t>
  </si>
  <si>
    <t>GO:0006732</t>
  </si>
  <si>
    <t>coenzyme metabolic process</t>
  </si>
  <si>
    <t>GO:0006486</t>
  </si>
  <si>
    <t>protein glycosylation</t>
  </si>
  <si>
    <t>GO:0043413</t>
  </si>
  <si>
    <t>macromolecule glycosylation</t>
  </si>
  <si>
    <t>GO:0070085</t>
  </si>
  <si>
    <t>glycosylation</t>
  </si>
  <si>
    <t>GO:0009108</t>
  </si>
  <si>
    <t>coenzyme biosynthetic process</t>
  </si>
  <si>
    <t>GO:0009101</t>
  </si>
  <si>
    <t>glycoprotein biosynthetic process</t>
  </si>
  <si>
    <t>GO:1901137</t>
  </si>
  <si>
    <t>carbohydrate derivative biosynthetic process</t>
  </si>
  <si>
    <t>GO:0051186</t>
  </si>
  <si>
    <t>cofactor metabolic process</t>
  </si>
  <si>
    <t>GO:0051188</t>
  </si>
  <si>
    <t>cofactor biosynthetic process</t>
  </si>
  <si>
    <t>GO:0044283</t>
  </si>
  <si>
    <t>small molecule biosynthetic process</t>
  </si>
  <si>
    <t>GO:0044271</t>
  </si>
  <si>
    <t>cellular nitrogen compound biosynthetic process</t>
  </si>
  <si>
    <t>GO:0019693</t>
  </si>
  <si>
    <t>ribose phosphate metabolic process</t>
  </si>
  <si>
    <t>GO:0009100</t>
  </si>
  <si>
    <t>glycoprotein metabolic process</t>
  </si>
  <si>
    <t>GO:0034622</t>
  </si>
  <si>
    <t>cellular protein-containing complex assembly</t>
  </si>
  <si>
    <t>GO:0009150</t>
  </si>
  <si>
    <t>purine ribonucleotide metabolic process</t>
  </si>
  <si>
    <t>GO:0009259</t>
  </si>
  <si>
    <t>ribonucleotide metabolic process</t>
  </si>
  <si>
    <t>GO:1901575</t>
  </si>
  <si>
    <t>organic substance catabolic process</t>
  </si>
  <si>
    <t>GO:0006163</t>
  </si>
  <si>
    <t>purine nucleotide metabolic process</t>
  </si>
  <si>
    <t>GO:0006629</t>
  </si>
  <si>
    <t>lipid metabolic process</t>
  </si>
  <si>
    <t>GO:0043933</t>
  </si>
  <si>
    <t>protein-containing complex subunit organization</t>
  </si>
  <si>
    <t>GO:0009056</t>
  </si>
  <si>
    <t>catabolic process</t>
  </si>
  <si>
    <t>GO:0006261</t>
  </si>
  <si>
    <t>DNA-dependent DNA replication</t>
  </si>
  <si>
    <t>GO:0031570</t>
  </si>
  <si>
    <t>DNA integrity checkpoint</t>
  </si>
  <si>
    <t>GO:0006269</t>
  </si>
  <si>
    <t>DNA replication, synthesis of RNA primer</t>
  </si>
  <si>
    <t>GO:0031110</t>
  </si>
  <si>
    <t>regulation of microtubule polymerization or depolymerization</t>
  </si>
  <si>
    <t>GO:0000077</t>
  </si>
  <si>
    <t>DNA damage checkpoint</t>
  </si>
  <si>
    <t>GO:0070507</t>
  </si>
  <si>
    <t>regulation of microtubule cytoskeleton organization</t>
  </si>
  <si>
    <t>GO:0032886</t>
  </si>
  <si>
    <t>regulation of microtubule-based process</t>
  </si>
  <si>
    <t>GO:0051052</t>
  </si>
  <si>
    <t>regulation of DNA metabolic process</t>
  </si>
  <si>
    <t>GO:0006275</t>
  </si>
  <si>
    <t>regulation of DNA replication</t>
  </si>
  <si>
    <t>GO:0000075</t>
  </si>
  <si>
    <t>cell cycle checkpoint</t>
  </si>
  <si>
    <t>GO:0045934</t>
  </si>
  <si>
    <t>negative regulation of nucleobase-containing compound metabolic process</t>
  </si>
  <si>
    <t>GO:0042981</t>
  </si>
  <si>
    <t>regulation of apoptotic process</t>
  </si>
  <si>
    <t>GO:0043067</t>
  </si>
  <si>
    <t>regulation of programmed cell death</t>
  </si>
  <si>
    <t>GO:0045786</t>
  </si>
  <si>
    <t>negative regulation of cell cycle</t>
  </si>
  <si>
    <t>GO:0010941</t>
  </si>
  <si>
    <t>regulation of cell death</t>
  </si>
  <si>
    <t>GO:0008219</t>
  </si>
  <si>
    <t>cell death</t>
  </si>
  <si>
    <t>GO:0012501</t>
  </si>
  <si>
    <t>programmed cell death</t>
  </si>
  <si>
    <t>GO:0006915</t>
  </si>
  <si>
    <t>apoptotic process</t>
  </si>
  <si>
    <t>GO:0010558</t>
  </si>
  <si>
    <t>negative regulation of macromolecule biosynthetic process</t>
  </si>
  <si>
    <t>GO:0031327</t>
  </si>
  <si>
    <t>negative regulation of cellular biosynthetic process</t>
  </si>
  <si>
    <t>GO:2000113</t>
  </si>
  <si>
    <t>negative regulation of cellular macromolecule biosynthetic process</t>
  </si>
  <si>
    <t>GO:0042398</t>
  </si>
  <si>
    <t>cellular modified amino acid biosynthetic process</t>
  </si>
  <si>
    <t>GO:0000394</t>
  </si>
  <si>
    <t>RNA splicing, via endonucleolytic cleavage and ligation</t>
  </si>
  <si>
    <t>GO:1902679</t>
  </si>
  <si>
    <t>negative regulation of RNA biosynthetic process</t>
  </si>
  <si>
    <t>GO:0045892</t>
  </si>
  <si>
    <t>negative regulation of transcription, DNA-templated</t>
  </si>
  <si>
    <t>GO:1903507</t>
  </si>
  <si>
    <t>negative regulation of nucleic acid-templated transcription</t>
  </si>
  <si>
    <t>GO:0006388</t>
  </si>
  <si>
    <t>tRNA splicing, via endonucleolytic cleavage and ligation</t>
  </si>
  <si>
    <t>GO:0051253</t>
  </si>
  <si>
    <t>negative regulation of RNA metabolic process</t>
  </si>
  <si>
    <t>GO:0031324</t>
  </si>
  <si>
    <t>negative regulation of cellular metabolic process</t>
  </si>
  <si>
    <t>GO:0000288</t>
  </si>
  <si>
    <t>nuclear-transcribed mRNA catabolic process, deadenylation-dependent decay</t>
  </si>
  <si>
    <t>GO:0051172</t>
  </si>
  <si>
    <t>negative regulation of nitrogen compound metabolic process</t>
  </si>
  <si>
    <t>GO:0006289</t>
  </si>
  <si>
    <t>nucleotide-excision repair</t>
  </si>
  <si>
    <t>GO:0018208</t>
  </si>
  <si>
    <t>peptidyl-proline modification</t>
  </si>
  <si>
    <t>GO:0000413</t>
  </si>
  <si>
    <t>protein peptidyl-prolyl isomerization</t>
  </si>
  <si>
    <t>GO:0048523</t>
  </si>
  <si>
    <t>negative regulation of cellular process</t>
  </si>
  <si>
    <t>GO:0006357</t>
  </si>
  <si>
    <t>regulation of transcription by RNA polymerase II</t>
  </si>
  <si>
    <t>GO:0044272</t>
  </si>
  <si>
    <t>sulfur compound biosynthetic process</t>
  </si>
  <si>
    <t>GO:0010605</t>
  </si>
  <si>
    <t>negative regulation of macromolecule metabolic process</t>
  </si>
  <si>
    <t>GO:0010629</t>
  </si>
  <si>
    <t>negative regulation of gene expression</t>
  </si>
  <si>
    <t>GO:0048519</t>
  </si>
  <si>
    <t>negative regulation of biological process</t>
  </si>
  <si>
    <t>GO:0009892</t>
  </si>
  <si>
    <t>negative regulation of metabolic process</t>
  </si>
  <si>
    <t>GO:0018193</t>
  </si>
  <si>
    <t>peptidyl-amino acid modification</t>
  </si>
  <si>
    <t>GO:0007010</t>
  </si>
  <si>
    <t>cytoskeleton organization</t>
  </si>
  <si>
    <t>GO:0071407</t>
  </si>
  <si>
    <t>cellular response to organic cyclic compound</t>
  </si>
  <si>
    <t>GO:0043401</t>
  </si>
  <si>
    <t>steroid hormone mediated signaling pathway</t>
  </si>
  <si>
    <t>GO:0033993</t>
  </si>
  <si>
    <t>response to lipid</t>
  </si>
  <si>
    <t>GO:0071396</t>
  </si>
  <si>
    <t>cellular response to lipid</t>
  </si>
  <si>
    <t>GO:0071383</t>
  </si>
  <si>
    <t>cellular response to steroid hormone stimulus</t>
  </si>
  <si>
    <t>GO:0009755</t>
  </si>
  <si>
    <t>hormone-mediated signaling pathway</t>
  </si>
  <si>
    <t>GO:0048545</t>
  </si>
  <si>
    <t>response to steroid hormone</t>
  </si>
  <si>
    <t>GO:0007017</t>
  </si>
  <si>
    <t>microtubule-based process</t>
  </si>
  <si>
    <t>GO:0009110</t>
  </si>
  <si>
    <t>vitamin biosynthetic process</t>
  </si>
  <si>
    <t>GO:0042364</t>
  </si>
  <si>
    <t>water-soluble vitamin biosynthetic process</t>
  </si>
  <si>
    <t>GO:0006766</t>
  </si>
  <si>
    <t>vitamin metabolic process</t>
  </si>
  <si>
    <t>GO:0006767</t>
  </si>
  <si>
    <t>water-soluble vitamin metabolic process</t>
  </si>
  <si>
    <t>GO:0044093</t>
  </si>
  <si>
    <t>positive regulation of molecular function</t>
  </si>
  <si>
    <t>GO:0009074</t>
  </si>
  <si>
    <t>aromatic amino acid family catabolic process</t>
  </si>
  <si>
    <t>GO:0070189</t>
  </si>
  <si>
    <t>kynurenine metabolic process</t>
  </si>
  <si>
    <t>GO:0009310</t>
  </si>
  <si>
    <t>amine catabolic process</t>
  </si>
  <si>
    <t>GO:0019441</t>
  </si>
  <si>
    <t>tryptophan catabolic process to kynurenine</t>
  </si>
  <si>
    <t>GO:0042537</t>
  </si>
  <si>
    <t>benzene-containing compound metabolic process</t>
  </si>
  <si>
    <t>GO:0006568</t>
  </si>
  <si>
    <t>tryptophan metabolic process</t>
  </si>
  <si>
    <t>GO:0006569</t>
  </si>
  <si>
    <t>tryptophan catabolic process</t>
  </si>
  <si>
    <t>GO:0006586</t>
  </si>
  <si>
    <t>indolalkylamine metabolic process</t>
  </si>
  <si>
    <t>GO:0046218</t>
  </si>
  <si>
    <t>indolalkylamine catabolic process</t>
  </si>
  <si>
    <t>GO:0042430</t>
  </si>
  <si>
    <t>indole-containing compound metabolic process</t>
  </si>
  <si>
    <t>GO:0042436</t>
  </si>
  <si>
    <t>indole-containing compound catabolic process</t>
  </si>
  <si>
    <t>GO:0042402</t>
  </si>
  <si>
    <t>cellular biogenic amine catabolic process</t>
  </si>
  <si>
    <t>GO:0009072</t>
  </si>
  <si>
    <t>aromatic amino acid family metabolic process</t>
  </si>
  <si>
    <t>GO:0006694</t>
  </si>
  <si>
    <t>steroid biosynthetic process</t>
  </si>
  <si>
    <t>GO:0009308</t>
  </si>
  <si>
    <t>amine metabolic process</t>
  </si>
  <si>
    <t>GO:0044106</t>
  </si>
  <si>
    <t>cellular amine metabolic process</t>
  </si>
  <si>
    <t>GO:0006576</t>
  </si>
  <si>
    <t>cellular biogenic amine metabolic process</t>
  </si>
  <si>
    <t>GO:0044282</t>
  </si>
  <si>
    <t>small molecule catabolic process</t>
  </si>
  <si>
    <t>GO:0065009</t>
  </si>
  <si>
    <t>regulation of molecular function</t>
  </si>
  <si>
    <t>GO:1901606</t>
  </si>
  <si>
    <t>alpha-amino acid catabolic process</t>
  </si>
  <si>
    <t>GO:0046395</t>
  </si>
  <si>
    <t>carboxylic acid catabolic process</t>
  </si>
  <si>
    <t>GO:0016054</t>
  </si>
  <si>
    <t>organic acid catabolic process</t>
  </si>
  <si>
    <t>GO:0009063</t>
  </si>
  <si>
    <t>cellular amino acid catabolic process</t>
  </si>
  <si>
    <t>GO:1901605</t>
  </si>
  <si>
    <t>alpha-amino acid metabolic process</t>
  </si>
  <si>
    <t>GO:0007584</t>
  </si>
  <si>
    <t>response to nutrient</t>
  </si>
  <si>
    <t>GO:0033198</t>
  </si>
  <si>
    <t>response to ATP</t>
  </si>
  <si>
    <t>GO:0031667</t>
  </si>
  <si>
    <t>response to nutrient levels</t>
  </si>
  <si>
    <t>GO:0046683</t>
  </si>
  <si>
    <t>response to organophosphorus</t>
  </si>
  <si>
    <t>GO:0014074</t>
  </si>
  <si>
    <t>response to purine-containing compound</t>
  </si>
  <si>
    <t>GO:0009991</t>
  </si>
  <si>
    <t>response to extracellular stimulus</t>
  </si>
  <si>
    <t>GO:0010243</t>
  </si>
  <si>
    <t>response to organonitrogen compound</t>
  </si>
  <si>
    <t>GO:0042493</t>
  </si>
  <si>
    <t>response to drug</t>
  </si>
  <si>
    <t>GO:0006790</t>
  </si>
  <si>
    <t>sulfur compound metabolic process</t>
  </si>
  <si>
    <t>GO:1901698</t>
  </si>
  <si>
    <t>response to nitrogen compound</t>
  </si>
  <si>
    <t>GO:0042737</t>
  </si>
  <si>
    <t>drug catabolic process</t>
  </si>
  <si>
    <t>GO:1901700</t>
  </si>
  <si>
    <t>response to oxygen-containing compound</t>
  </si>
  <si>
    <t>GO:1901361</t>
  </si>
  <si>
    <t>organic cyclic compound catabolic process</t>
  </si>
  <si>
    <t>GO:0019439</t>
  </si>
  <si>
    <t>aromatic compound catabolic process</t>
  </si>
  <si>
    <t>GO:0006869</t>
  </si>
  <si>
    <t>lipid transport</t>
  </si>
  <si>
    <t>GO:0032879</t>
  </si>
  <si>
    <t>regulation of localization</t>
  </si>
  <si>
    <t>GO:0016998</t>
  </si>
  <si>
    <t>cell wall macromolecule catabolic process</t>
  </si>
  <si>
    <t>GO:0046348</t>
  </si>
  <si>
    <t>amino sugar catabolic process</t>
  </si>
  <si>
    <t>GO:0006032</t>
  </si>
  <si>
    <t>chitin catabolic process</t>
  </si>
  <si>
    <t>GO:0071554</t>
  </si>
  <si>
    <t>cell wall organization or biogenesis</t>
  </si>
  <si>
    <t>GO:1901072</t>
  </si>
  <si>
    <t>glucosamine-containing compound catabolic process</t>
  </si>
  <si>
    <t>GO:0044036</t>
  </si>
  <si>
    <t>cell wall macromolecule metabolic process</t>
  </si>
  <si>
    <t>GO:0006026</t>
  </si>
  <si>
    <t>aminoglycan catabolic process</t>
  </si>
  <si>
    <t>Group</t>
    <phoneticPr fontId="2"/>
  </si>
  <si>
    <t>OQV25646.1</t>
  </si>
  <si>
    <t>OQV25179.1</t>
  </si>
  <si>
    <t>OQV22751.1</t>
  </si>
  <si>
    <t>OQV22824.1</t>
  </si>
  <si>
    <t>OQV22881.1</t>
  </si>
  <si>
    <t>OQV22270.1</t>
  </si>
  <si>
    <t>OQV20670.1</t>
  </si>
  <si>
    <t>OQV18638.1</t>
  </si>
  <si>
    <t>OQV18676.1</t>
  </si>
  <si>
    <t>OQV18398.1</t>
  </si>
  <si>
    <t>OQV14004.1</t>
  </si>
  <si>
    <t>OQV12451.1</t>
  </si>
  <si>
    <t>OWA52232.1</t>
  </si>
  <si>
    <t>OWA54742.1</t>
  </si>
  <si>
    <t>OQV25175.1</t>
  </si>
  <si>
    <t>OQV25178.1</t>
  </si>
  <si>
    <t>OQV25261.1</t>
  </si>
  <si>
    <t>OQV25388.1</t>
  </si>
  <si>
    <t>OQV24256.1</t>
  </si>
  <si>
    <t>OQV23995.1</t>
  </si>
  <si>
    <t>OQV23931.1</t>
  </si>
  <si>
    <t>OQV23369.1</t>
  </si>
  <si>
    <t>OQV22038.1</t>
  </si>
  <si>
    <t>OQV21735.1</t>
  </si>
  <si>
    <t>OQV19920.1</t>
  </si>
  <si>
    <t>OQV19482.1</t>
  </si>
  <si>
    <t>OQV19527.1</t>
  </si>
  <si>
    <t>OQV19132.1</t>
  </si>
  <si>
    <t>OQV18910.1</t>
  </si>
  <si>
    <t>OQV18854.1</t>
  </si>
  <si>
    <t>OQV17467.1</t>
  </si>
  <si>
    <t>OQV17031.1</t>
  </si>
  <si>
    <t>OQV17034.1</t>
  </si>
  <si>
    <t>OQV15867.1</t>
  </si>
  <si>
    <t>OQV15479.1</t>
  </si>
  <si>
    <t>OQV12845.1</t>
  </si>
  <si>
    <t>OQV12846.1</t>
  </si>
  <si>
    <t>OQV12581.1</t>
  </si>
  <si>
    <t>OQV12582.1</t>
  </si>
  <si>
    <t>OQV12354.1</t>
  </si>
  <si>
    <t>OWA49898.1</t>
  </si>
  <si>
    <t>OWA49995.1</t>
  </si>
  <si>
    <t>OWA50223.1</t>
  </si>
  <si>
    <t>OWA50302.1</t>
  </si>
  <si>
    <t>OWA50303.1</t>
  </si>
  <si>
    <t>OWA51298.1</t>
  </si>
  <si>
    <t>OWA51440.1</t>
  </si>
  <si>
    <t>OWA51700.1</t>
  </si>
  <si>
    <t>OWA52432.1</t>
  </si>
  <si>
    <t>OWA52591.1</t>
  </si>
  <si>
    <t>OWA53286.1</t>
  </si>
  <si>
    <t>OWA53343.1</t>
  </si>
  <si>
    <t>OWA53345.1</t>
  </si>
  <si>
    <t>OWA54194.1</t>
  </si>
  <si>
    <t>OWA54872.1</t>
  </si>
  <si>
    <t>OWA54992.1</t>
  </si>
  <si>
    <t>OWA54993.1</t>
  </si>
  <si>
    <t>OWA55077.1</t>
  </si>
  <si>
    <t>OQV25739.1</t>
  </si>
  <si>
    <t>OQV25843.1</t>
  </si>
  <si>
    <t>OQV25424.1</t>
  </si>
  <si>
    <t>OQV24857.1</t>
  </si>
  <si>
    <t>OQV24094.1</t>
  </si>
  <si>
    <t>OQV22617.1</t>
  </si>
  <si>
    <t>OQV20726.1</t>
  </si>
  <si>
    <t>OQV20171.1</t>
  </si>
  <si>
    <t>OQV19832.1</t>
  </si>
  <si>
    <t>OQV19612.1</t>
  </si>
  <si>
    <t>OQV19658.1</t>
  </si>
  <si>
    <t>OQV19130.1</t>
  </si>
  <si>
    <t>OQV19207.1</t>
  </si>
  <si>
    <t>OQV18115.1</t>
  </si>
  <si>
    <t>OQV17712.1</t>
  </si>
  <si>
    <t>OQV17753.1</t>
  </si>
  <si>
    <t>OQV16206.1</t>
  </si>
  <si>
    <t>OQV15932.1</t>
  </si>
  <si>
    <t>OQV13993.1</t>
  </si>
  <si>
    <t>OQV13722.1</t>
  </si>
  <si>
    <t>OQV13498.1</t>
  </si>
  <si>
    <t>OQV13196.1</t>
  </si>
  <si>
    <t>OQV12316.1</t>
  </si>
  <si>
    <t>OQV12203.1</t>
  </si>
  <si>
    <t>OWA50150.1</t>
  </si>
  <si>
    <t>OWA51155.1</t>
  </si>
  <si>
    <t>OWA51455.1</t>
  </si>
  <si>
    <t>OWA53239.1</t>
  </si>
  <si>
    <t>OWA53589.1</t>
  </si>
  <si>
    <t>OWA50151.1</t>
  </si>
  <si>
    <t>OWA55006.1</t>
  </si>
  <si>
    <t>hypothetical protein</t>
  </si>
  <si>
    <t>Group_1</t>
  </si>
  <si>
    <t>GO:0006888</t>
  </si>
  <si>
    <t>ER to Golgi vesicle-mediated transport</t>
  </si>
  <si>
    <t>GO:0015991</t>
  </si>
  <si>
    <t>ATP hydrolysis coupled proton transport</t>
  </si>
  <si>
    <t>GO:0015988</t>
  </si>
  <si>
    <t>energy coupled proton transmembrane transport, against electrochemical gradient</t>
  </si>
  <si>
    <t>GO:0090662</t>
  </si>
  <si>
    <t>ATP hydrolysis coupled transmembrane transport</t>
  </si>
  <si>
    <t>GO:0099131</t>
  </si>
  <si>
    <t>ATP hydrolysis coupled ion transmembrane transport</t>
  </si>
  <si>
    <t>GO:0099132</t>
  </si>
  <si>
    <t>ATP hydrolysis coupled cation transmembrane transport</t>
  </si>
  <si>
    <t>GO:0048193</t>
  </si>
  <si>
    <t>Golgi vesicle transport</t>
  </si>
  <si>
    <t>Group_2</t>
  </si>
  <si>
    <t>GO:0051236</t>
  </si>
  <si>
    <t>establishment of RNA localization</t>
  </si>
  <si>
    <t>GO:0006403</t>
  </si>
  <si>
    <t>RNA localization</t>
  </si>
  <si>
    <t>GO:0015931</t>
  </si>
  <si>
    <t>nucleobase-containing compound transport</t>
  </si>
  <si>
    <t>GO:0050657</t>
  </si>
  <si>
    <t>nucleic acid transport</t>
  </si>
  <si>
    <t>GO:0050658</t>
  </si>
  <si>
    <t>RNA transport</t>
  </si>
  <si>
    <t>GO:0052652</t>
  </si>
  <si>
    <t>cyclic purine nucleotide metabolic process</t>
  </si>
  <si>
    <t>GO:0006812</t>
  </si>
  <si>
    <t>cation transport</t>
  </si>
  <si>
    <t>Group_3</t>
  </si>
  <si>
    <t>GO:0070588</t>
  </si>
  <si>
    <t>calcium ion transmembrane transport</t>
  </si>
  <si>
    <t>GO:0042278</t>
  </si>
  <si>
    <t>purine nucleoside metabolic process</t>
  </si>
  <si>
    <t>GO:0009119</t>
  </si>
  <si>
    <t>ribonucleoside metabolic process</t>
  </si>
  <si>
    <t>GO:0046128</t>
  </si>
  <si>
    <t>purine ribonucleoside metabolic process</t>
  </si>
  <si>
    <t>GO:0072511</t>
  </si>
  <si>
    <t>divalent inorganic cation transport</t>
  </si>
  <si>
    <t>GO:0006816</t>
  </si>
  <si>
    <t>calcium ion transport</t>
  </si>
  <si>
    <t>GO:1901068</t>
  </si>
  <si>
    <t>guanosine-containing compound metabolic process</t>
  </si>
  <si>
    <t>GO:0070838</t>
  </si>
  <si>
    <t>divalent metal ion transport</t>
  </si>
  <si>
    <t>GO:0007275</t>
  </si>
  <si>
    <t>multicellular organism development</t>
  </si>
  <si>
    <t>GO:0006650</t>
  </si>
  <si>
    <t>glycerophospholipid metabolic process</t>
  </si>
  <si>
    <t>GO:0008654</t>
  </si>
  <si>
    <t>phospholipid biosynthetic process</t>
  </si>
  <si>
    <t>GO:0006644</t>
  </si>
  <si>
    <t>phospholipid metabolic process</t>
  </si>
  <si>
    <t>GO:0046486</t>
  </si>
  <si>
    <t>glycerolipid metabolic process</t>
  </si>
  <si>
    <t>Group_4</t>
  </si>
  <si>
    <t>GO:0006432</t>
  </si>
  <si>
    <t>phenylalanyl-tRNA aminoacylation</t>
  </si>
  <si>
    <t>GO:0006783</t>
  </si>
  <si>
    <t>heme biosynthetic process</t>
  </si>
  <si>
    <t>GO:0042168</t>
  </si>
  <si>
    <t>heme metabolic process</t>
  </si>
  <si>
    <t>GO:0006471</t>
  </si>
  <si>
    <t>protein ADP-ribosylation</t>
  </si>
  <si>
    <t>GO:0009067</t>
  </si>
  <si>
    <t>aspartate family amino acid biosynthetic process</t>
  </si>
  <si>
    <t>Group_5</t>
  </si>
  <si>
    <t>Group_6</t>
  </si>
  <si>
    <t>GO:0032270</t>
  </si>
  <si>
    <t>positive regulation of cellular protein metabolic process</t>
  </si>
  <si>
    <t>GO:0051247</t>
  </si>
  <si>
    <t>positive regulation of protein metabolic process</t>
  </si>
  <si>
    <t>GO:0009312</t>
  </si>
  <si>
    <t>oligosaccharide biosynthetic process</t>
  </si>
  <si>
    <t>GO:0006544</t>
  </si>
  <si>
    <t>glycine metabolic process</t>
  </si>
  <si>
    <t>GO:0009069</t>
  </si>
  <si>
    <t>serine family amino acid metabolic process</t>
  </si>
  <si>
    <t>GO:0042136</t>
  </si>
  <si>
    <t>neurotransmitter biosynthetic process</t>
  </si>
  <si>
    <t>GO:0010604</t>
  </si>
  <si>
    <t>positive regulation of macromolecule metabolic process</t>
  </si>
  <si>
    <t>GO:0051173</t>
  </si>
  <si>
    <t>positive regulation of nitrogen compound metabolic process</t>
  </si>
  <si>
    <t>GO:0046036</t>
  </si>
  <si>
    <t>CTP metabolic process</t>
  </si>
  <si>
    <t>GO:0042133</t>
  </si>
  <si>
    <t>neurotransmitter metabolic process</t>
  </si>
  <si>
    <t>GO:0030003</t>
  </si>
  <si>
    <t>cellular cation homeostasis</t>
  </si>
  <si>
    <t>GO:0015937</t>
  </si>
  <si>
    <t>coenzyme A biosynthetic process</t>
  </si>
  <si>
    <t>GO:0006183</t>
  </si>
  <si>
    <t>GTP biosynthetic process</t>
  </si>
  <si>
    <t>GO:0098771</t>
  </si>
  <si>
    <t>inorganic ion homeostasis</t>
  </si>
  <si>
    <t>GO:0006228</t>
  </si>
  <si>
    <t>UTP biosynthetic process</t>
  </si>
  <si>
    <t>GO:0006241</t>
  </si>
  <si>
    <t>CTP biosynthetic process</t>
  </si>
  <si>
    <t>GO:0033866</t>
  </si>
  <si>
    <t>nucleoside bisphosphate biosynthetic process</t>
  </si>
  <si>
    <t>GO:0050801</t>
  </si>
  <si>
    <t>ion homeostasis</t>
  </si>
  <si>
    <t>GO:0009148</t>
  </si>
  <si>
    <t>pyrimidine nucleoside triphosphate biosynthetic process</t>
  </si>
  <si>
    <t>GO:0006873</t>
  </si>
  <si>
    <t>cellular ion homeostasis</t>
  </si>
  <si>
    <t>GO:0006875</t>
  </si>
  <si>
    <t>cellular metal ion homeostasis</t>
  </si>
  <si>
    <t>GO:0046131</t>
  </si>
  <si>
    <t>pyrimidine ribonucleoside metabolic process</t>
  </si>
  <si>
    <t>GO:0046132</t>
  </si>
  <si>
    <t>pyrimidine ribonucleoside biosynthetic process</t>
  </si>
  <si>
    <t>GO:0046134</t>
  </si>
  <si>
    <t>pyrimidine nucleoside biosynthetic process</t>
  </si>
  <si>
    <t>GO:0009220</t>
  </si>
  <si>
    <t>pyrimidine ribonucleotide biosynthetic process</t>
  </si>
  <si>
    <t>GO:0009218</t>
  </si>
  <si>
    <t>pyrimidine ribonucleotide metabolic process</t>
  </si>
  <si>
    <t>GO:0034030</t>
  </si>
  <si>
    <t>ribonucleoside bisphosphate biosynthetic process</t>
  </si>
  <si>
    <t>GO:0034033</t>
  </si>
  <si>
    <t>purine nucleoside bisphosphate biosynthetic process</t>
  </si>
  <si>
    <t>GO:0055065</t>
  </si>
  <si>
    <t>metal ion homeostasis</t>
  </si>
  <si>
    <t>GO:0055080</t>
  </si>
  <si>
    <t>cation homeostasis</t>
  </si>
  <si>
    <t>GO:0055082</t>
  </si>
  <si>
    <t>cellular chemical homeostasis</t>
  </si>
  <si>
    <t>GO:0001505</t>
  </si>
  <si>
    <t>regulation of neurotransmitter levels</t>
  </si>
  <si>
    <t>GO:0009208</t>
  </si>
  <si>
    <t>pyrimidine ribonucleoside triphosphate metabolic process</t>
  </si>
  <si>
    <t>GO:0009209</t>
  </si>
  <si>
    <t>pyrimidine ribonucleoside triphosphate biosynthetic process</t>
  </si>
  <si>
    <t>GO:0046051</t>
  </si>
  <si>
    <t>UTP metabolic process</t>
  </si>
  <si>
    <t>GO:0044255</t>
  </si>
  <si>
    <t>cellular lipid metabolic process</t>
  </si>
  <si>
    <t>GO:0046390</t>
  </si>
  <si>
    <t>ribose phosphate biosynthetic process</t>
  </si>
  <si>
    <t>GO:0009152</t>
  </si>
  <si>
    <t>purine ribonucleotide biosynthetic process</t>
  </si>
  <si>
    <t>GO:0009260</t>
  </si>
  <si>
    <t>ribonucleotide biosynthetic process</t>
  </si>
  <si>
    <t>GO:0006164</t>
  </si>
  <si>
    <t>purine nucleotide biosynthetic process</t>
  </si>
  <si>
    <t>GO:0072522</t>
  </si>
  <si>
    <t>purine-containing compound biosynthetic process</t>
  </si>
  <si>
    <t>GO:0072521</t>
  </si>
  <si>
    <t>purine-containing compound metabolic process</t>
  </si>
  <si>
    <t>Group_7</t>
  </si>
  <si>
    <t>GO:0006270</t>
  </si>
  <si>
    <t>DNA replication initiation</t>
  </si>
  <si>
    <t>GO:0016255</t>
  </si>
  <si>
    <t>attachment of GPI anchor to protein</t>
  </si>
  <si>
    <t>GO:0008643</t>
  </si>
  <si>
    <t>carbohydrate transport</t>
  </si>
  <si>
    <t>GO:0043631</t>
  </si>
  <si>
    <t>RNA polyadenylation</t>
  </si>
  <si>
    <t>GO:0009396</t>
  </si>
  <si>
    <t>folic acid-containing compound biosynthetic process</t>
  </si>
  <si>
    <t>GO:0006760</t>
  </si>
  <si>
    <t>folic acid-containing compound metabolic process</t>
  </si>
  <si>
    <t>GO:0042559</t>
  </si>
  <si>
    <t>pteridine-containing compound biosynthetic process</t>
  </si>
  <si>
    <t>GO:0061919</t>
  </si>
  <si>
    <t>process utilizing autophagic mechanism</t>
  </si>
  <si>
    <t>GO:0006914</t>
  </si>
  <si>
    <t>autophagy</t>
  </si>
  <si>
    <t>GO:0006333</t>
  </si>
  <si>
    <t>chromatin assembly or disassembly</t>
  </si>
  <si>
    <t>Group_8</t>
  </si>
  <si>
    <t>GO:0050790</t>
  </si>
  <si>
    <t>regulation of catalytic activity</t>
  </si>
  <si>
    <t>Cluster</t>
    <phoneticPr fontId="2"/>
  </si>
  <si>
    <t>Orthogroup</t>
  </si>
  <si>
    <t>Hypsibius_exemplaris</t>
  </si>
  <si>
    <t>Acutuncus_antarticus-LSW</t>
  </si>
  <si>
    <t>Acutuncus_antarticus-SB1</t>
  </si>
  <si>
    <t>Acutuncus_antarticus-SB3</t>
  </si>
  <si>
    <t>Ramazzottius_varieornatus</t>
  </si>
  <si>
    <t>Ramazzottius-minato</t>
  </si>
  <si>
    <t>Ramazzottius-tokyo_sugiura_1</t>
  </si>
  <si>
    <t>Ramazzottus-kidu</t>
  </si>
  <si>
    <t>Ramazzottus-shonai</t>
  </si>
  <si>
    <t>Dactylobiotus_sp</t>
  </si>
  <si>
    <t>Macrobiotus-gassam_pink</t>
  </si>
  <si>
    <t>Macrobiotus-gassan_madara</t>
  </si>
  <si>
    <t>Macrobiotus-gassan_small</t>
  </si>
  <si>
    <t>Macrobiotus_jaoannae-PL010</t>
  </si>
  <si>
    <t>Macrobiotus_pallarti-PL015</t>
  </si>
  <si>
    <t>Macrobiotus_polonicus-AT002</t>
  </si>
  <si>
    <t>Macrobiotus_shonaicus</t>
  </si>
  <si>
    <t>Macrobiotus_sp</t>
  </si>
  <si>
    <t>Mesobiotus_philipinicus</t>
  </si>
  <si>
    <t>Paramacrobiotus_areolatus-PT006</t>
  </si>
  <si>
    <t>Paramacrobiotus_richterisi-PL018</t>
  </si>
  <si>
    <t>Paramacrobiotus_richterisi-chokai</t>
  </si>
  <si>
    <t>Paramacrobiotus_richtersi-PL035</t>
  </si>
  <si>
    <t>Mesobiotus_radiatus-KE001</t>
  </si>
  <si>
    <t>Milnesium_inceptum.sugiura</t>
  </si>
  <si>
    <t>Milnesium_sp-BG058</t>
  </si>
  <si>
    <t>Milnesium_tardigradum-pseudoporum_HU001</t>
  </si>
  <si>
    <t>Milnesium_tardigradum-tardigradum_DK001</t>
  </si>
  <si>
    <t>Echiniscoides_sigismundi</t>
  </si>
  <si>
    <t>Echiniscus-gassan</t>
  </si>
  <si>
    <t>Echiniscus_japonicus</t>
  </si>
  <si>
    <t>Echiniscus_testudo</t>
  </si>
  <si>
    <t>Pseudoechiniscus-chokai</t>
  </si>
  <si>
    <t>Cornechiniscus_lobatus</t>
  </si>
  <si>
    <t>Halechiniscus_sp</t>
  </si>
  <si>
    <t>Batillipes_sp1</t>
  </si>
  <si>
    <t>Batillipes_sp2</t>
  </si>
  <si>
    <t>AGAMB.anopheles_gambiae</t>
  </si>
  <si>
    <t>AMELL.apis_mellifera</t>
  </si>
  <si>
    <t>APISU.acyrthosiphon_pisum</t>
  </si>
  <si>
    <t>ASUUM2.ascaris_suum</t>
  </si>
  <si>
    <t>CLECT.cimex_lectularius</t>
  </si>
  <si>
    <t>DMELA.drosophila_melanogaster</t>
  </si>
  <si>
    <t>DPOND.dendroctonus_ponderosae</t>
  </si>
  <si>
    <t>DPULE.daphnia_pulex</t>
  </si>
  <si>
    <t>ISCAP.ixodes_scapularis</t>
  </si>
  <si>
    <t>NVITR.nasonia_vitripennis</t>
  </si>
  <si>
    <t>PHUMA.pediculus_humanus</t>
  </si>
  <si>
    <t>Polypedilum_vanderplanki.20121018</t>
  </si>
  <si>
    <t>PXYLO.plutella_xylostella</t>
  </si>
  <si>
    <t>SINVI.solenopsis_invicta</t>
  </si>
  <si>
    <t>SMARI.strigamia_maritima</t>
  </si>
  <si>
    <t>TCAST.tribolium_castaneum</t>
  </si>
  <si>
    <t>TURTI.tetranychus_urticae</t>
  </si>
  <si>
    <t>BXYLO.bursaphelenchus_xylophilus</t>
  </si>
  <si>
    <t>BMALA.brugia_malayi</t>
  </si>
  <si>
    <t>CELEG.caenorhabditis_elegans</t>
  </si>
  <si>
    <t>MHAPL.meloidogyne_hapla</t>
  </si>
  <si>
    <t>TMURI.trichuris_muris</t>
  </si>
  <si>
    <t>TSPIR.trichinella_spiralis</t>
  </si>
  <si>
    <t>PPACI.pristionchus_pacificus</t>
  </si>
  <si>
    <t>PMURR.plectus_murrayi</t>
  </si>
  <si>
    <t>CTELE.capitella_teleta</t>
  </si>
  <si>
    <t>OBIMA.octopus_bimaculoides</t>
  </si>
  <si>
    <t>PCAUD.priapulus_caudatus</t>
  </si>
  <si>
    <t>Total organisms with &gt;1 copy</t>
    <phoneticPr fontId="2"/>
  </si>
  <si>
    <t>hypsi_anhydro</t>
  </si>
  <si>
    <t>hypsi_bleo_A</t>
  </si>
  <si>
    <t>hypsi_bleo_B</t>
  </si>
  <si>
    <t>hypsi_bleo_C</t>
  </si>
  <si>
    <t>rama_uvc_1_3</t>
  </si>
  <si>
    <t>rama_4_6</t>
  </si>
  <si>
    <t>rama_9_12</t>
  </si>
  <si>
    <t>OG0000002</t>
  </si>
  <si>
    <t>Atrial natriuretic peptide receptor</t>
    <phoneticPr fontId="2"/>
  </si>
  <si>
    <t>OG0000006</t>
  </si>
  <si>
    <t>serine protease</t>
    <phoneticPr fontId="2"/>
  </si>
  <si>
    <t>OG0000008</t>
  </si>
  <si>
    <t>hypothetical protein</t>
    <phoneticPr fontId="2"/>
  </si>
  <si>
    <t>OG0000018</t>
  </si>
  <si>
    <t>Zinc metalloproteinase</t>
  </si>
  <si>
    <t>OG0000025</t>
  </si>
  <si>
    <t>Carcinine transporter</t>
  </si>
  <si>
    <t>OG0000039</t>
  </si>
  <si>
    <t>Sodium-dependent dopamine transporter</t>
    <phoneticPr fontId="2"/>
  </si>
  <si>
    <t>OG0000044</t>
  </si>
  <si>
    <t>Glutathione S-transferase</t>
  </si>
  <si>
    <t>OG0000046</t>
  </si>
  <si>
    <t>Solute carrier family 2, facilitated glucose transporter member</t>
  </si>
  <si>
    <t>OG0000059</t>
  </si>
  <si>
    <t>Monocarboxylate transporter</t>
    <phoneticPr fontId="2"/>
  </si>
  <si>
    <t>OG0000071</t>
  </si>
  <si>
    <t>Myosin heavy chain</t>
  </si>
  <si>
    <t>OG0000085</t>
  </si>
  <si>
    <t>Sulfotransferase family</t>
  </si>
  <si>
    <t>OG0000099</t>
  </si>
  <si>
    <t>Pancreatic lipase-related protein</t>
  </si>
  <si>
    <t>OG0000160</t>
  </si>
  <si>
    <t>Cysteine-rich secretory protein</t>
  </si>
  <si>
    <t>OG0000166</t>
  </si>
  <si>
    <t>Carbonic anhydrase</t>
  </si>
  <si>
    <t>OG0000185</t>
  </si>
  <si>
    <t>Senecionine N-oxygenase</t>
  </si>
  <si>
    <t>OG0000212</t>
  </si>
  <si>
    <t>Superoxide dismutase (Cu-Zn)</t>
  </si>
  <si>
    <t>OG0000230</t>
  </si>
  <si>
    <t>OG0000231</t>
  </si>
  <si>
    <t>OG0000247</t>
  </si>
  <si>
    <t>UNC93-like protein MFSD1</t>
  </si>
  <si>
    <t>OG0000263</t>
  </si>
  <si>
    <t>Beta-1,3-galactosyltransferase</t>
  </si>
  <si>
    <t>OG0000318</t>
  </si>
  <si>
    <t>OG0000404</t>
  </si>
  <si>
    <t>Periplasmic beta-glucosidase</t>
  </si>
  <si>
    <t>OG0000408</t>
  </si>
  <si>
    <t>Epidermal retinol dehydrogenase</t>
  </si>
  <si>
    <t>OG0000456</t>
  </si>
  <si>
    <t>OG0000470</t>
  </si>
  <si>
    <t>Sequestosome-1 or hypothtecial</t>
    <phoneticPr fontId="2"/>
  </si>
  <si>
    <t>OG0000533</t>
  </si>
  <si>
    <t>Mitochondrial chaperone BCS1</t>
  </si>
  <si>
    <t>OG0000578</t>
  </si>
  <si>
    <t>Apolipoprotein D</t>
  </si>
  <si>
    <t>OG0000611</t>
  </si>
  <si>
    <t>von Willebrand factor A domain-containing protein 5A</t>
  </si>
  <si>
    <t>OG0000692</t>
  </si>
  <si>
    <t>OG0001372</t>
  </si>
  <si>
    <t>Dehydrogenase/reductase SDR family member 1</t>
    <phoneticPr fontId="2"/>
  </si>
  <si>
    <t>OG0001789</t>
  </si>
  <si>
    <t>Cytosolic-abundant heat soluble</t>
  </si>
  <si>
    <t>OG0002138</t>
  </si>
  <si>
    <t xml:space="preserve">Cytosolic-abundant heat soluble	</t>
    <phoneticPr fontId="2"/>
  </si>
  <si>
    <t>OG0003380</t>
  </si>
  <si>
    <t>Calexcitin-1</t>
  </si>
  <si>
    <t>OG0004092</t>
  </si>
  <si>
    <t>OG0008202</t>
  </si>
  <si>
    <t>OG0009069</t>
  </si>
  <si>
    <t>Core histone macro-H2A.1</t>
  </si>
  <si>
    <t>OG0010176</t>
  </si>
  <si>
    <t>OG0010217</t>
  </si>
  <si>
    <t>OG0028858</t>
  </si>
  <si>
    <t>g12777 gene family</t>
    <phoneticPr fontId="2"/>
  </si>
  <si>
    <t>g241 gene family</t>
    <phoneticPr fontId="2"/>
  </si>
  <si>
    <t>TranscriptID</t>
  </si>
  <si>
    <t>ProteinID</t>
  </si>
  <si>
    <t>Annotation</t>
  </si>
  <si>
    <t>IUPRED</t>
  </si>
  <si>
    <t>Bleomycin_00_1</t>
  </si>
  <si>
    <t>Bleomycin_00_2</t>
  </si>
  <si>
    <t>Bleomycin_00_3</t>
  </si>
  <si>
    <t>Bleomycin_01_1</t>
  </si>
  <si>
    <t>Bleomycin_01_2</t>
  </si>
  <si>
    <t>Bleomycin_01_3</t>
  </si>
  <si>
    <t>Bleomycin_03_1</t>
  </si>
  <si>
    <t>Bleomycin_03_2</t>
  </si>
  <si>
    <t>Bleomycin_03_3</t>
  </si>
  <si>
    <t>Bleomycin_06_1</t>
  </si>
  <si>
    <t>Bleomycin_06_2</t>
  </si>
  <si>
    <t>Bleomycin_06_3</t>
  </si>
  <si>
    <t>Bleomycin_09_1</t>
  </si>
  <si>
    <t>Bleomycin_09_2</t>
  </si>
  <si>
    <t>Bleomycin_09_3</t>
  </si>
  <si>
    <t>Bleomycin_12_1</t>
  </si>
  <si>
    <t>Bleomycin_12_2</t>
  </si>
  <si>
    <t>Bleomycin_12_3</t>
  </si>
  <si>
    <t>Bleomycin_24_1</t>
  </si>
  <si>
    <t>Bleomycin_24_2</t>
  </si>
  <si>
    <t>Bleomycin_24_3</t>
  </si>
  <si>
    <t>Control_00_1</t>
  </si>
  <si>
    <t>Control_00_2</t>
  </si>
  <si>
    <t>Control_00_3</t>
  </si>
  <si>
    <t>DEG_anhy</t>
  </si>
  <si>
    <t>DEG_bleo_A</t>
  </si>
  <si>
    <t>DEG_bleo_B</t>
  </si>
  <si>
    <t>DEG_bleo_C</t>
  </si>
  <si>
    <t>BV898_19462.t01</t>
  </si>
  <si>
    <t>BV898_01796.t01</t>
  </si>
  <si>
    <t>BV898_06187.t01</t>
  </si>
  <si>
    <t>BV898_14748.t01</t>
  </si>
  <si>
    <t>BV898_12038.t01</t>
  </si>
  <si>
    <t>BV898_12520.t01</t>
  </si>
  <si>
    <t>BV898_13251.t01</t>
  </si>
  <si>
    <t>BV898_09963.t01</t>
  </si>
  <si>
    <t>BV898_00768.t01</t>
  </si>
  <si>
    <t>BV898_06842.t02</t>
  </si>
  <si>
    <t>OQV18838.1</t>
  </si>
  <si>
    <t>BV898_07094.t01</t>
  </si>
  <si>
    <t>BV898_05729.t01</t>
  </si>
  <si>
    <t>BV898_06769.t01</t>
  </si>
  <si>
    <t>BV898_04313.t01</t>
  </si>
  <si>
    <t>BV898_05308.t01</t>
  </si>
  <si>
    <t>OQV23686.1</t>
  </si>
  <si>
    <t>BV898_02424.t01</t>
  </si>
  <si>
    <t>OQV17166.1</t>
  </si>
  <si>
    <t>BV898_08745.t01</t>
  </si>
  <si>
    <t>BV898_12867.t01</t>
  </si>
  <si>
    <t>BV898_13148.t01</t>
  </si>
  <si>
    <t>BV898_13382.t01</t>
  </si>
  <si>
    <t>BV898_08210.t01</t>
  </si>
  <si>
    <t>BV898_07885.t01</t>
  </si>
  <si>
    <t>OQV25056.1</t>
  </si>
  <si>
    <t>BV898_01266.t01</t>
  </si>
  <si>
    <t>BV898_14676.t01</t>
  </si>
  <si>
    <t>OQV13289.1</t>
  </si>
  <si>
    <t>BV898_12495.t01</t>
  </si>
  <si>
    <t>BV898_16173.t01</t>
  </si>
  <si>
    <t>BV898_00945.t01</t>
  </si>
  <si>
    <t>BV898_15788.t01</t>
  </si>
  <si>
    <t>BV898_17040.t01</t>
  </si>
  <si>
    <t>BV898_03189.t02</t>
  </si>
  <si>
    <t>BV898_14434.t01</t>
  </si>
  <si>
    <t>BV898_08896.t01</t>
  </si>
  <si>
    <t>BV898_12866.t01</t>
  </si>
  <si>
    <t>BV898_06514.t01</t>
  </si>
  <si>
    <t>BV898_06103.t01</t>
  </si>
  <si>
    <t>OQV21539.1</t>
  </si>
  <si>
    <t>BV898_04441.t01</t>
  </si>
  <si>
    <t>BV898_19141.t01</t>
  </si>
  <si>
    <t>BV898_09855.t01</t>
  </si>
  <si>
    <t>BV898_09690.t01</t>
  </si>
  <si>
    <t>BV898_13545.t01</t>
  </si>
  <si>
    <t>BV898_07306.t01</t>
  </si>
  <si>
    <t>BV898_17778.t01</t>
  </si>
  <si>
    <t>BV898_02279.t01</t>
  </si>
  <si>
    <t>BV898_12246.t01</t>
  </si>
  <si>
    <t>BV898_13148.t02</t>
  </si>
  <si>
    <t>BV898_14675.t01</t>
  </si>
  <si>
    <t>OQV18815.1</t>
  </si>
  <si>
    <t>BV898_07072.t01</t>
  </si>
  <si>
    <t>BV898_07267.t01</t>
  </si>
  <si>
    <t>BV898_01100.t01</t>
  </si>
  <si>
    <t>BV898_07108.t01</t>
  </si>
  <si>
    <t>BV898_03258.t01</t>
  </si>
  <si>
    <t>BV898_06386.t01</t>
  </si>
  <si>
    <t>BV898_19391.t01</t>
  </si>
  <si>
    <t>BV898_17776.t01</t>
  </si>
  <si>
    <t>BV898_18010.t01</t>
  </si>
  <si>
    <t>BV898_02815.t01</t>
  </si>
  <si>
    <t>BV898_03773.t01</t>
  </si>
  <si>
    <t>BV898_10351.t01</t>
  </si>
  <si>
    <t>BV898_17674.t01</t>
  </si>
  <si>
    <t>BV898_08893.t01</t>
  </si>
  <si>
    <t>BV898_11775.t01</t>
  </si>
  <si>
    <t>BV898_19378.t01</t>
  </si>
  <si>
    <t>BV898_00669.t01</t>
  </si>
  <si>
    <t>BV898_18607.t01</t>
  </si>
  <si>
    <t>BV898_01067.t01</t>
  </si>
  <si>
    <t>BV898_14824.t02</t>
  </si>
  <si>
    <t>BV898_06430.t01</t>
  </si>
  <si>
    <t>BV898_14526.t01</t>
  </si>
  <si>
    <t>BV898_19264.t01</t>
  </si>
  <si>
    <t>BV898_19378.t02</t>
  </si>
  <si>
    <t>BV898_16889.t01</t>
  </si>
  <si>
    <t>BV898_07601.t01</t>
  </si>
  <si>
    <t>BV898_02047.t01</t>
  </si>
  <si>
    <t>BV898_16691.t01</t>
  </si>
  <si>
    <t>OQV12755.1</t>
  </si>
  <si>
    <t>BV898_12985.t01</t>
  </si>
  <si>
    <t>BV898_17719.t01</t>
  </si>
  <si>
    <t>OQV18879.1</t>
  </si>
  <si>
    <t>BV898_07132.t01</t>
  </si>
  <si>
    <t>BV898_00864.t01</t>
  </si>
  <si>
    <t>BV898_00581.t01</t>
  </si>
  <si>
    <t>BV898_15936.t01</t>
  </si>
  <si>
    <t>OWA54570.1</t>
  </si>
  <si>
    <t>BV898_18970.t01</t>
  </si>
  <si>
    <t>BV898_01445.t01</t>
  </si>
  <si>
    <t>BV898_05254.t01</t>
  </si>
  <si>
    <t>BV898_13427.t01</t>
  </si>
  <si>
    <t>BV898_06972.t01</t>
  </si>
  <si>
    <t>BV898_01954.t01</t>
  </si>
  <si>
    <t>OQV14612.1</t>
  </si>
  <si>
    <t>BV898_11231.t01</t>
  </si>
  <si>
    <t>BV898_03313.t01</t>
  </si>
  <si>
    <t>OWA50522.1</t>
  </si>
  <si>
    <t>BV898_15034.t01</t>
  </si>
  <si>
    <t>BV898_00868.t01</t>
  </si>
  <si>
    <t>BV898_06473.t01</t>
  </si>
  <si>
    <t>BV898_06771.t01</t>
  </si>
  <si>
    <t>BV898_03885.t01</t>
  </si>
  <si>
    <t>BV898_00867.t01</t>
  </si>
  <si>
    <t>BV898_03442.t01</t>
  </si>
  <si>
    <t>BV898_08401.t01</t>
  </si>
  <si>
    <t>BV898_08169.t01</t>
  </si>
  <si>
    <t>OQV23587.1</t>
  </si>
  <si>
    <t>BV898_02704.t01</t>
  </si>
  <si>
    <t>BV898_11765.t01</t>
  </si>
  <si>
    <t>BV898_15921.t01</t>
  </si>
  <si>
    <t>BV898_14824.t01</t>
  </si>
  <si>
    <t>Response</t>
    <phoneticPr fontId="2"/>
  </si>
  <si>
    <t>Middle</t>
    <phoneticPr fontId="2"/>
  </si>
  <si>
    <t>Late</t>
    <phoneticPr fontId="2"/>
  </si>
  <si>
    <t>Early</t>
    <phoneticPr fontId="2"/>
  </si>
  <si>
    <t>anhy?</t>
    <phoneticPr fontId="2"/>
  </si>
  <si>
    <t>bleo?</t>
    <phoneticPr fontId="2"/>
  </si>
  <si>
    <t>uvc?</t>
    <phoneticPr fontId="2"/>
  </si>
  <si>
    <t>Total?</t>
    <phoneticPr fontId="2"/>
  </si>
  <si>
    <t>Annotation based on H. exemplaris orthologs</t>
    <phoneticPr fontId="2"/>
  </si>
  <si>
    <t>hypothetical</t>
    <phoneticPr fontId="2"/>
  </si>
  <si>
    <t>DROME:AF-Q9V421-F1 {METALLOENDOPEPTIDASE}, CAEEL:AF-P55113-F1 (ZINC METALLOPROTEINASE NAS-7;)</t>
    <phoneticPr fontId="2"/>
  </si>
  <si>
    <t>nuclear horomone receptor?</t>
    <phoneticPr fontId="2"/>
  </si>
  <si>
    <t>DROME:AF-P10734-F1 (ZYGOTIC GAP PROTEIN KNIRPS;"),DROME:AF-P10734-F1 (ZYGOTIC GAP PROTEIN KNIRPS;"),DROME:AF-P10734-F1 (ZYGOTIC GAP PROTEIN KNIRPS;"),DROME:AF-P13054-F1 (KNIRPS-RELATED PROTEIN;"),DROME:AF-P15370-F1 (PROTEIN EMBRYONIC GONAD;"),DROME:AF-P18102-F1 (PROTEIN TAILLESS;"),DROME:AF-Q05192-F1 (NUCLEAR HORMONE RECEPTOR FTZ-F1 BETA;"),DROME:AF-Q9VI12-F1 (HORMONE RECEPTOR 83;")</t>
    <phoneticPr fontId="2"/>
  </si>
  <si>
    <t>OG0000940</t>
    <phoneticPr fontId="2"/>
  </si>
  <si>
    <t>NA</t>
    <phoneticPr fontId="2"/>
  </si>
  <si>
    <t>CAEEL:AF-G5EF33-F1 (ABNORMAL CELL MIGRATION PROTEIN 13;), DROME:AF-Q9I7V5-F1 (LD43412P;), DROME:AF-A0A0B4LFF6-F1 (UNCHARACTERIZED PROTEIN, ISOFORM B;), CAEEL:AF-O61849-F1 (NETO (NEUROPILIN AND TOLLOID-LIKE) HOMOLOG;), CAEEL:AF-O61849-F1 (NETO (NEUROPILIN AND TOLLOID-LIKE) HOMOLOG;)</t>
    <phoneticPr fontId="2"/>
  </si>
  <si>
    <t>Alphafold structure predictions 
+ DALI against AF-database (I &gt; 30)</t>
    <phoneticPr fontId="2"/>
  </si>
  <si>
    <t>Alphafold structure predictions 
+ DALI against AF-database (Z &gt; 10)</t>
    <phoneticPr fontId="2"/>
  </si>
  <si>
    <t>CAEEL:AF-O16237-F1 (LYSM DOMAIN (PEPTIDOGLYCAN BINDING) PROTEIN)</t>
    <phoneticPr fontId="2"/>
  </si>
  <si>
    <t>list.txt.part_001</t>
  </si>
  <si>
    <t>list.txt.part_002</t>
  </si>
  <si>
    <t>list.txt.part_003</t>
  </si>
  <si>
    <t>list.txt.part_004</t>
  </si>
  <si>
    <t>list.txt.part_005</t>
  </si>
  <si>
    <t>list.txt.part_006</t>
  </si>
  <si>
    <t>list.txt.part_007</t>
  </si>
  <si>
    <t>list.txt.part_008</t>
  </si>
  <si>
    <t>list.txt.part_009</t>
  </si>
  <si>
    <t>list.txt.part_010</t>
  </si>
  <si>
    <t>list.txt.part_011</t>
  </si>
  <si>
    <t>list.txt.part_012</t>
  </si>
  <si>
    <t>list.txt.part_013</t>
  </si>
  <si>
    <t>list.txt.part_014</t>
  </si>
  <si>
    <t>list.txt.part_015</t>
  </si>
  <si>
    <t>list.txt.part_016</t>
  </si>
  <si>
    <t>list.txt.part_017</t>
  </si>
  <si>
    <t>list.txt.part_018</t>
  </si>
  <si>
    <t>list.txt.part_019</t>
  </si>
  <si>
    <t>list.txt.part_021</t>
  </si>
  <si>
    <t>list.txt.part_022</t>
  </si>
  <si>
    <t>list.txt.part_023</t>
  </si>
  <si>
    <t>list.txt.part_024</t>
  </si>
  <si>
    <t>list.txt.part_025</t>
  </si>
  <si>
    <t>list.txt.part_026</t>
  </si>
  <si>
    <t>list.txt.part_027</t>
  </si>
  <si>
    <t>list.txt.part_028</t>
  </si>
  <si>
    <t>list.txt.part_029</t>
  </si>
  <si>
    <t>list.txt.part_030</t>
  </si>
  <si>
    <t>list.txt.part_031</t>
  </si>
  <si>
    <t>list.txt.part_032</t>
  </si>
  <si>
    <t>list.txt.part_033</t>
  </si>
  <si>
    <t>list.txt.part_034</t>
  </si>
  <si>
    <t>list.txt.part_035</t>
  </si>
  <si>
    <t>list.txt.part_036</t>
  </si>
  <si>
    <t>list.txt.part_037</t>
  </si>
  <si>
    <t>list.txt.part_038</t>
  </si>
  <si>
    <t>list.txt.part_039</t>
  </si>
  <si>
    <t>list.txt.part_041</t>
  </si>
  <si>
    <t>list.txt.part_042</t>
  </si>
  <si>
    <t>list.txt.part_043</t>
  </si>
  <si>
    <t>list.txt.part_044</t>
  </si>
  <si>
    <t>list.txt.part_045</t>
  </si>
  <si>
    <t>list.txt.part_046</t>
  </si>
  <si>
    <t>list.txt.part_047</t>
  </si>
  <si>
    <t>list.txt.part_048</t>
  </si>
  <si>
    <t>list.txt.part_049</t>
  </si>
  <si>
    <t>list.txt.part_050</t>
  </si>
  <si>
    <t>list.txt.part_051</t>
  </si>
  <si>
    <t>list.txt.part_052</t>
  </si>
  <si>
    <t>list.txt.part_053</t>
  </si>
  <si>
    <t>list.txt.part_054</t>
  </si>
  <si>
    <t>list.txt.part_055</t>
  </si>
  <si>
    <t>list.txt.part_056</t>
  </si>
  <si>
    <t>list.txt.part_057</t>
  </si>
  <si>
    <t>list.txt.part_058</t>
  </si>
  <si>
    <t>list.txt.part_059</t>
  </si>
  <si>
    <t>list.txt.part_060</t>
  </si>
  <si>
    <t>list.txt.part_061</t>
  </si>
  <si>
    <t>list.txt.part_062</t>
  </si>
  <si>
    <t>list.txt.part_063</t>
  </si>
  <si>
    <t>list.txt.part_064</t>
  </si>
  <si>
    <t>list.txt.part_065</t>
  </si>
  <si>
    <t>list.txt.part_066</t>
  </si>
  <si>
    <t>list.txt.part_067</t>
  </si>
  <si>
    <t>list.txt.part_068</t>
  </si>
  <si>
    <t>list.txt.part_069</t>
  </si>
  <si>
    <t>list.txt.part_070</t>
  </si>
  <si>
    <t>list.txt.part_072</t>
  </si>
  <si>
    <t>list.txt.part_073</t>
  </si>
  <si>
    <t>list.txt.part_074</t>
  </si>
  <si>
    <t>list.txt.part_075</t>
  </si>
  <si>
    <t>list.txt.part_076</t>
  </si>
  <si>
    <t>list.txt.part_077</t>
  </si>
  <si>
    <t>list.txt.part_078</t>
  </si>
  <si>
    <t>list.txt.part_079</t>
  </si>
  <si>
    <t>list.txt.part_080</t>
  </si>
  <si>
    <t>list.txt.part_081</t>
  </si>
  <si>
    <t>list.txt.part_082</t>
  </si>
  <si>
    <t>list.txt.part_083</t>
  </si>
  <si>
    <t>list.txt.part_084</t>
  </si>
  <si>
    <t>list.txt.part_085</t>
  </si>
  <si>
    <t>list.txt.part_086</t>
  </si>
  <si>
    <t>list.txt.part_087</t>
  </si>
  <si>
    <t>list.txt.part_088</t>
  </si>
  <si>
    <t>list.txt.part_089</t>
  </si>
  <si>
    <t>list.txt.part_090</t>
  </si>
  <si>
    <t>list.txt.part_091</t>
  </si>
  <si>
    <t>list.txt.part_094</t>
  </si>
  <si>
    <t>list.txt.part_095</t>
  </si>
  <si>
    <t>list.txt.part_096</t>
  </si>
  <si>
    <t>list.txt.part_097</t>
  </si>
  <si>
    <t>list.txt.part_098</t>
  </si>
  <si>
    <t>list.txt.part_099</t>
  </si>
  <si>
    <t>list.txt.part_100</t>
  </si>
  <si>
    <t>list.txt.part_101</t>
  </si>
  <si>
    <t>list.txt.part_102</t>
  </si>
  <si>
    <t>list.txt.part_103</t>
  </si>
  <si>
    <t>list.txt.part_104</t>
  </si>
  <si>
    <t>list.txt.part_105</t>
  </si>
  <si>
    <t>list.txt.part_106</t>
  </si>
  <si>
    <t>list.txt.part_107</t>
  </si>
  <si>
    <t>AF-Q9GUM7-F1-model_v4</t>
  </si>
  <si>
    <t>AF-Q07G43-F1-model_v4</t>
  </si>
  <si>
    <t>AF-Q3UFQ8-F1-model_v4</t>
  </si>
  <si>
    <t>AF-Q19707-F1-model_v4</t>
  </si>
  <si>
    <t>AF-Q5R8G5-F1-model_v4</t>
  </si>
  <si>
    <t>AF-Q6CC79-F1-model_v4</t>
  </si>
  <si>
    <t>AF-Q9DBH0-F1-model_v4</t>
  </si>
  <si>
    <t>AF-Q3UHX2-F1-model_v4</t>
  </si>
  <si>
    <t>AF-P0DPW5-F1-model_v4</t>
  </si>
  <si>
    <t>AF-P0DPW4-F1-model_v4</t>
  </si>
  <si>
    <t>AF-Q8WYQ4-F1-model_v4</t>
  </si>
  <si>
    <t>AF-Q6AXQ9-F1-model_v4</t>
  </si>
  <si>
    <t>AF-P19484-F1-model_v4</t>
  </si>
  <si>
    <t>AF-Q8NAP3-F1-model_v4</t>
  </si>
  <si>
    <t>AF-Q55DU7-F1-model_v4</t>
  </si>
  <si>
    <t>AF-D3ZLH5-F1-model_v4</t>
  </si>
  <si>
    <t>AF-Q6TQE1-F1-model_v4</t>
  </si>
  <si>
    <t>AlphaFold-FoldSeek best hit</t>
    <phoneticPr fontId="2"/>
  </si>
  <si>
    <t>E-value</t>
    <phoneticPr fontId="2"/>
  </si>
  <si>
    <t>bitscore</t>
    <phoneticPr fontId="2"/>
  </si>
  <si>
    <t>Putative complexin-1</t>
    <phoneticPr fontId="2"/>
  </si>
  <si>
    <t>Splicing regulator SDE2, Replication stress response regulator SDE2</t>
    <phoneticPr fontId="2"/>
  </si>
  <si>
    <t>Capping protein, Arp2/3 and myosin-I linker protein 3,</t>
    <phoneticPr fontId="2"/>
  </si>
  <si>
    <t>Cuticlin-3</t>
    <phoneticPr fontId="2"/>
  </si>
  <si>
    <t>Ecdysone-induced protein 78C, DR-78, Nuclear receptor subfamily 1 group E member 1</t>
    <phoneticPr fontId="2"/>
  </si>
  <si>
    <t xml:space="preserve">Major facilitator superfamily domain-containing protein 1	</t>
    <phoneticPr fontId="2"/>
  </si>
  <si>
    <t xml:space="preserve">Non-histone chromosomal protein 6	</t>
    <phoneticPr fontId="2"/>
  </si>
  <si>
    <t xml:space="preserve">NEDD4-like E3 ubiquitin-protein ligase WWP2, 2.3.2.26, HECT-type E3 ubiquitin transferase WWP2, WW domain-containing protein 2	</t>
    <phoneticPr fontId="2"/>
  </si>
  <si>
    <t xml:space="preserve">28 kDa heat- and acid-stable phosphoprotein, PDGF-associated protein, PAP, PDGFA-associated protein 1, PAP1	</t>
    <phoneticPr fontId="2"/>
  </si>
  <si>
    <t xml:space="preserve">U-scoloptoxin(01)-Cw1a, U-SLPTX(01)-Cw1a	</t>
    <phoneticPr fontId="2"/>
  </si>
  <si>
    <t xml:space="preserve">U-scoloptoxin(01)-Er1a, U-SLPTX(01)-Er1a	</t>
    <phoneticPr fontId="2"/>
  </si>
  <si>
    <t xml:space="preserve">Transcription factor EB, Class E basic helix-loop-helix protein 35, bHLHe35	</t>
    <phoneticPr fontId="2"/>
  </si>
  <si>
    <t xml:space="preserve">Intraflagellar transport protein 46 homolog	</t>
    <phoneticPr fontId="2"/>
  </si>
  <si>
    <t xml:space="preserve">Uncharacterized protein C22orf15, Protein N27C7-3	</t>
    <phoneticPr fontId="2"/>
  </si>
  <si>
    <t xml:space="preserve">Zinc finger and BTB domain-containing protein 38	</t>
    <phoneticPr fontId="2"/>
  </si>
  <si>
    <t xml:space="preserve">5-hydroxytryptamine receptor 1E, 5-HT-1E, 5-HT1E, Serotonin receptor 1E	</t>
    <phoneticPr fontId="2"/>
  </si>
  <si>
    <t xml:space="preserve">Probable serine/threonine-protein kinase gdt4, 2.7.11.1, Growth-differentiation transition protein 4	</t>
    <phoneticPr fontId="2"/>
  </si>
  <si>
    <t xml:space="preserve">Plexin-B3, Protein Plxnb3	</t>
    <phoneticPr fontId="2"/>
  </si>
  <si>
    <t>Zinc finger CCCH domain-containing protein 18, Nuclear protein NHN1</t>
    <phoneticPr fontId="2"/>
  </si>
  <si>
    <t>AF-P45447-F1-model_v4</t>
    <phoneticPr fontId="2"/>
  </si>
  <si>
    <t>AF-Q6VB83-F1-model_v4</t>
    <phoneticPr fontId="2"/>
  </si>
  <si>
    <t>BV898_15649.t01</t>
    <phoneticPr fontId="2"/>
  </si>
  <si>
    <t>Annotation</t>
    <phoneticPr fontId="2"/>
  </si>
  <si>
    <t>Query File</t>
    <phoneticPr fontId="2"/>
  </si>
  <si>
    <t>Cluster_M</t>
    <phoneticPr fontId="2"/>
  </si>
  <si>
    <t>Cluster_L</t>
    <phoneticPr fontId="2"/>
  </si>
  <si>
    <t>Cluster_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00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38" fontId="0" fillId="0" borderId="0" xfId="1" applyFont="1">
      <alignment vertical="center"/>
    </xf>
    <xf numFmtId="9" fontId="0" fillId="0" borderId="0" xfId="0" applyNumberFormat="1">
      <alignment vertical="center"/>
    </xf>
    <xf numFmtId="176" fontId="0" fillId="0" borderId="0" xfId="0" applyNumberFormat="1">
      <alignment vertical="center"/>
    </xf>
    <xf numFmtId="38" fontId="0" fillId="0" borderId="0" xfId="0" applyNumberFormat="1">
      <alignment vertical="center"/>
    </xf>
    <xf numFmtId="9" fontId="0" fillId="0" borderId="0" xfId="1" applyNumberFormat="1" applyFont="1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textRotation="90"/>
    </xf>
    <xf numFmtId="0" fontId="0" fillId="0" borderId="0" xfId="0" applyAlignment="1">
      <alignment horizontal="center" textRotation="90"/>
    </xf>
    <xf numFmtId="0" fontId="0" fillId="0" borderId="2" xfId="0" applyBorder="1" applyAlignment="1">
      <alignment horizontal="center" textRotation="90"/>
    </xf>
    <xf numFmtId="0" fontId="0" fillId="0" borderId="3" xfId="0" applyBorder="1" applyAlignment="1">
      <alignment horizontal="center" textRotation="90"/>
    </xf>
    <xf numFmtId="0" fontId="0" fillId="0" borderId="4" xfId="0" applyBorder="1" applyAlignment="1">
      <alignment horizontal="center" textRotation="90"/>
    </xf>
    <xf numFmtId="0" fontId="0" fillId="0" borderId="5" xfId="0" applyBorder="1" applyAlignment="1">
      <alignment horizontal="center" textRotation="90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2" borderId="0" xfId="0" applyFill="1">
      <alignment vertical="center"/>
    </xf>
    <xf numFmtId="0" fontId="0" fillId="2" borderId="1" xfId="0" applyFill="1" applyBorder="1">
      <alignment vertical="center"/>
    </xf>
    <xf numFmtId="0" fontId="0" fillId="2" borderId="2" xfId="0" applyFill="1" applyBorder="1">
      <alignment vertical="center"/>
    </xf>
    <xf numFmtId="0" fontId="0" fillId="2" borderId="3" xfId="0" applyFill="1" applyBorder="1">
      <alignment vertical="center"/>
    </xf>
    <xf numFmtId="0" fontId="0" fillId="2" borderId="4" xfId="0" applyFill="1" applyBorder="1">
      <alignment vertical="center"/>
    </xf>
    <xf numFmtId="0" fontId="0" fillId="2" borderId="5" xfId="0" applyFill="1" applyBorder="1">
      <alignment vertical="center"/>
    </xf>
    <xf numFmtId="0" fontId="0" fillId="0" borderId="0" xfId="0" applyAlignment="1"/>
    <xf numFmtId="0" fontId="0" fillId="0" borderId="0" xfId="0" applyAlignment="1">
      <alignment textRotation="90"/>
    </xf>
    <xf numFmtId="0" fontId="0" fillId="3" borderId="0" xfId="0" applyFill="1">
      <alignment vertical="center"/>
    </xf>
    <xf numFmtId="0" fontId="0" fillId="3" borderId="1" xfId="0" applyFill="1" applyBorder="1">
      <alignment vertical="center"/>
    </xf>
    <xf numFmtId="0" fontId="0" fillId="3" borderId="2" xfId="0" applyFill="1" applyBorder="1">
      <alignment vertical="center"/>
    </xf>
    <xf numFmtId="0" fontId="0" fillId="3" borderId="3" xfId="0" applyFill="1" applyBorder="1">
      <alignment vertical="center"/>
    </xf>
    <xf numFmtId="0" fontId="0" fillId="3" borderId="4" xfId="0" applyFill="1" applyBorder="1">
      <alignment vertical="center"/>
    </xf>
    <xf numFmtId="0" fontId="0" fillId="3" borderId="5" xfId="0" applyFill="1" applyBorder="1">
      <alignment vertical="center"/>
    </xf>
    <xf numFmtId="0" fontId="0" fillId="0" borderId="0" xfId="0" applyAlignment="1">
      <alignment horizontal="center" textRotation="90" wrapText="1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2" borderId="0" xfId="0" applyFont="1" applyFill="1">
      <alignment vertical="center"/>
    </xf>
    <xf numFmtId="0" fontId="4" fillId="3" borderId="0" xfId="0" applyFont="1" applyFill="1">
      <alignment vertical="center"/>
    </xf>
    <xf numFmtId="0" fontId="0" fillId="0" borderId="0" xfId="0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0" borderId="2" xfId="0" applyBorder="1" applyAlignment="1">
      <alignment textRotation="90"/>
    </xf>
    <xf numFmtId="0" fontId="5" fillId="0" borderId="0" xfId="0" applyFont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1" xfId="0" applyBorder="1" applyAlignment="1">
      <alignment textRotation="90"/>
    </xf>
    <xf numFmtId="0" fontId="0" fillId="0" borderId="4" xfId="0" applyBorder="1" applyAlignment="1">
      <alignment textRotation="90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8" xfId="0" applyBorder="1" applyAlignment="1"/>
    <xf numFmtId="177" fontId="0" fillId="0" borderId="8" xfId="0" applyNumberFormat="1" applyBorder="1">
      <alignment vertical="center"/>
    </xf>
    <xf numFmtId="177" fontId="0" fillId="0" borderId="11" xfId="0" applyNumberFormat="1" applyBorder="1">
      <alignment vertical="center"/>
    </xf>
    <xf numFmtId="0" fontId="0" fillId="0" borderId="8" xfId="0" applyBorder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C8985-2344-F44D-8817-9D0419CB4797}">
  <dimension ref="A1:D28"/>
  <sheetViews>
    <sheetView workbookViewId="0">
      <selection activeCell="D1" sqref="D1"/>
    </sheetView>
  </sheetViews>
  <sheetFormatPr baseColWidth="10" defaultRowHeight="20"/>
  <cols>
    <col min="1" max="1" width="15.5703125" bestFit="1" customWidth="1"/>
    <col min="2" max="2" width="10.5703125" bestFit="1" customWidth="1"/>
    <col min="3" max="3" width="15" bestFit="1" customWidth="1"/>
    <col min="4" max="4" width="12.28515625" bestFit="1" customWidth="1"/>
  </cols>
  <sheetData>
    <row r="1" spans="1:4">
      <c r="A1" t="s">
        <v>24</v>
      </c>
      <c r="B1" t="s">
        <v>25</v>
      </c>
      <c r="C1" t="s">
        <v>26</v>
      </c>
      <c r="D1" t="s">
        <v>27</v>
      </c>
    </row>
    <row r="2" spans="1:4">
      <c r="A2" t="s">
        <v>0</v>
      </c>
      <c r="B2" s="1">
        <v>8623127</v>
      </c>
      <c r="C2" s="1">
        <v>6900276</v>
      </c>
      <c r="D2" s="3">
        <f>C2/B2</f>
        <v>0.80020577222160827</v>
      </c>
    </row>
    <row r="3" spans="1:4">
      <c r="A3" t="s">
        <v>1</v>
      </c>
      <c r="B3" s="1">
        <v>9124447</v>
      </c>
      <c r="C3" s="1">
        <v>6609489</v>
      </c>
      <c r="D3" s="3">
        <f t="shared" ref="D3:D25" si="0">C3/B3</f>
        <v>0.72437146053892365</v>
      </c>
    </row>
    <row r="4" spans="1:4">
      <c r="A4" t="s">
        <v>2</v>
      </c>
      <c r="B4" s="1">
        <v>10153491</v>
      </c>
      <c r="C4" s="1">
        <v>7300885</v>
      </c>
      <c r="D4" s="3">
        <f t="shared" si="0"/>
        <v>0.71905170349784131</v>
      </c>
    </row>
    <row r="5" spans="1:4">
      <c r="A5" t="s">
        <v>3</v>
      </c>
      <c r="B5" s="1">
        <v>6944659</v>
      </c>
      <c r="C5" s="1">
        <v>5715377</v>
      </c>
      <c r="D5" s="3">
        <f t="shared" si="0"/>
        <v>0.82298886093615253</v>
      </c>
    </row>
    <row r="6" spans="1:4">
      <c r="A6" t="s">
        <v>4</v>
      </c>
      <c r="B6" s="1">
        <v>6156054</v>
      </c>
      <c r="C6" s="1">
        <v>4992927</v>
      </c>
      <c r="D6" s="3">
        <f t="shared" si="0"/>
        <v>0.81105964957422405</v>
      </c>
    </row>
    <row r="7" spans="1:4">
      <c r="A7" t="s">
        <v>5</v>
      </c>
      <c r="B7" s="1">
        <v>7304528</v>
      </c>
      <c r="C7" s="1">
        <v>6183954</v>
      </c>
      <c r="D7" s="3">
        <f t="shared" si="0"/>
        <v>0.8465918674006041</v>
      </c>
    </row>
    <row r="8" spans="1:4">
      <c r="A8" t="s">
        <v>6</v>
      </c>
      <c r="B8" s="1">
        <v>7275682</v>
      </c>
      <c r="C8" s="1">
        <v>5888304</v>
      </c>
      <c r="D8" s="3">
        <f t="shared" si="0"/>
        <v>0.80931299636240284</v>
      </c>
    </row>
    <row r="9" spans="1:4">
      <c r="A9" t="s">
        <v>7</v>
      </c>
      <c r="B9" s="1">
        <v>8175420</v>
      </c>
      <c r="C9" s="1">
        <v>6703442</v>
      </c>
      <c r="D9" s="3">
        <f t="shared" si="0"/>
        <v>0.8199507792871803</v>
      </c>
    </row>
    <row r="10" spans="1:4">
      <c r="A10" t="s">
        <v>8</v>
      </c>
      <c r="B10" s="1">
        <v>8564169</v>
      </c>
      <c r="C10" s="1">
        <v>6642665</v>
      </c>
      <c r="D10" s="3">
        <f t="shared" si="0"/>
        <v>0.77563450697901926</v>
      </c>
    </row>
    <row r="11" spans="1:4">
      <c r="A11" t="s">
        <v>9</v>
      </c>
      <c r="B11" s="1">
        <v>6670350</v>
      </c>
      <c r="C11" s="1">
        <v>5051706</v>
      </c>
      <c r="D11" s="3">
        <f t="shared" si="0"/>
        <v>0.75733747104724636</v>
      </c>
    </row>
    <row r="12" spans="1:4">
      <c r="A12" t="s">
        <v>10</v>
      </c>
      <c r="B12" s="1">
        <v>10216995</v>
      </c>
      <c r="C12" s="1">
        <v>8393639</v>
      </c>
      <c r="D12" s="3">
        <f t="shared" si="0"/>
        <v>0.82153695876331545</v>
      </c>
    </row>
    <row r="13" spans="1:4">
      <c r="A13" t="s">
        <v>11</v>
      </c>
      <c r="B13" s="1">
        <v>6888909</v>
      </c>
      <c r="C13" s="1">
        <v>5751288</v>
      </c>
      <c r="D13" s="3">
        <f t="shared" si="0"/>
        <v>0.83486194983850126</v>
      </c>
    </row>
    <row r="14" spans="1:4">
      <c r="A14" t="s">
        <v>12</v>
      </c>
      <c r="B14" s="1">
        <v>9888944</v>
      </c>
      <c r="C14" s="1">
        <v>8017509</v>
      </c>
      <c r="D14" s="3">
        <f t="shared" si="0"/>
        <v>0.81075481871471822</v>
      </c>
    </row>
    <row r="15" spans="1:4">
      <c r="A15" t="s">
        <v>13</v>
      </c>
      <c r="B15" s="1">
        <v>9255290</v>
      </c>
      <c r="C15" s="1">
        <v>7544360</v>
      </c>
      <c r="D15" s="3">
        <f t="shared" si="0"/>
        <v>0.81514031434995549</v>
      </c>
    </row>
    <row r="16" spans="1:4">
      <c r="A16" t="s">
        <v>14</v>
      </c>
      <c r="B16" s="1">
        <v>9635181</v>
      </c>
      <c r="C16" s="1">
        <v>7950819</v>
      </c>
      <c r="D16" s="3">
        <f t="shared" si="0"/>
        <v>0.82518626271784623</v>
      </c>
    </row>
    <row r="17" spans="1:4">
      <c r="A17" t="s">
        <v>15</v>
      </c>
      <c r="B17" s="1">
        <v>9771856</v>
      </c>
      <c r="C17" s="1">
        <v>6987610</v>
      </c>
      <c r="D17" s="3">
        <f t="shared" si="0"/>
        <v>0.71507500724529716</v>
      </c>
    </row>
    <row r="18" spans="1:4">
      <c r="A18" t="s">
        <v>16</v>
      </c>
      <c r="B18" s="1">
        <v>10190845</v>
      </c>
      <c r="C18" s="1">
        <v>7652498</v>
      </c>
      <c r="D18" s="3">
        <f t="shared" si="0"/>
        <v>0.7509188884729382</v>
      </c>
    </row>
    <row r="19" spans="1:4">
      <c r="A19" t="s">
        <v>17</v>
      </c>
      <c r="B19" s="1">
        <v>10540922</v>
      </c>
      <c r="C19" s="1">
        <v>6906615</v>
      </c>
      <c r="D19" s="3">
        <f t="shared" si="0"/>
        <v>0.65521924932183351</v>
      </c>
    </row>
    <row r="20" spans="1:4">
      <c r="A20" t="s">
        <v>18</v>
      </c>
      <c r="B20" s="1">
        <v>9087830</v>
      </c>
      <c r="C20" s="1">
        <v>6686368</v>
      </c>
      <c r="D20" s="3">
        <f t="shared" si="0"/>
        <v>0.73574967841607952</v>
      </c>
    </row>
    <row r="21" spans="1:4">
      <c r="A21" t="s">
        <v>19</v>
      </c>
      <c r="B21" s="1">
        <v>8609160</v>
      </c>
      <c r="C21" s="1">
        <v>7114459</v>
      </c>
      <c r="D21" s="3">
        <f t="shared" si="0"/>
        <v>0.82638248098536904</v>
      </c>
    </row>
    <row r="22" spans="1:4">
      <c r="A22" t="s">
        <v>20</v>
      </c>
      <c r="B22" s="1">
        <v>8756018</v>
      </c>
      <c r="C22" s="1">
        <v>6575300</v>
      </c>
      <c r="D22" s="3">
        <f t="shared" si="0"/>
        <v>0.75094637767989969</v>
      </c>
    </row>
    <row r="23" spans="1:4">
      <c r="A23" t="s">
        <v>21</v>
      </c>
      <c r="B23" s="1">
        <v>8297118</v>
      </c>
      <c r="C23" s="1">
        <v>7080656</v>
      </c>
      <c r="D23" s="3">
        <f t="shared" si="0"/>
        <v>0.85338740512066957</v>
      </c>
    </row>
    <row r="24" spans="1:4">
      <c r="A24" t="s">
        <v>22</v>
      </c>
      <c r="B24" s="1">
        <v>8908736</v>
      </c>
      <c r="C24" s="1">
        <v>7269669</v>
      </c>
      <c r="D24" s="3">
        <f t="shared" si="0"/>
        <v>0.8160157625054778</v>
      </c>
    </row>
    <row r="25" spans="1:4">
      <c r="A25" t="s">
        <v>23</v>
      </c>
      <c r="B25" s="1">
        <v>10119707</v>
      </c>
      <c r="C25" s="1">
        <v>8482775</v>
      </c>
      <c r="D25" s="3">
        <f t="shared" si="0"/>
        <v>0.83824314281036005</v>
      </c>
    </row>
    <row r="26" spans="1:4">
      <c r="B26" s="1"/>
      <c r="C26" s="1"/>
      <c r="D26" s="5"/>
    </row>
    <row r="27" spans="1:4">
      <c r="B27" s="4"/>
      <c r="D27" s="2"/>
    </row>
    <row r="28" spans="1:4">
      <c r="B28" s="4"/>
      <c r="D28" s="2"/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CD1C0-D077-764F-8CB4-218580CE4D5D}">
  <dimension ref="A1:H762"/>
  <sheetViews>
    <sheetView zoomScale="86" workbookViewId="0">
      <selection activeCell="H13" sqref="H13"/>
    </sheetView>
  </sheetViews>
  <sheetFormatPr baseColWidth="10" defaultRowHeight="20"/>
  <cols>
    <col min="1" max="1" width="8" bestFit="1" customWidth="1"/>
    <col min="2" max="2" width="11.7109375" bestFit="1" customWidth="1"/>
    <col min="3" max="5" width="12.7109375" bestFit="1" customWidth="1"/>
    <col min="6" max="6" width="6.42578125" bestFit="1" customWidth="1"/>
    <col min="7" max="7" width="5.7109375" bestFit="1" customWidth="1"/>
    <col min="8" max="8" width="73" bestFit="1" customWidth="1"/>
  </cols>
  <sheetData>
    <row r="1" spans="1:8">
      <c r="A1" t="s">
        <v>926</v>
      </c>
      <c r="B1" t="s">
        <v>28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</row>
    <row r="2" spans="1:8">
      <c r="A2" t="s">
        <v>1017</v>
      </c>
      <c r="B2" t="s">
        <v>35</v>
      </c>
      <c r="C2">
        <v>2.5748128024232898E-3</v>
      </c>
      <c r="D2">
        <v>66.219354838709705</v>
      </c>
      <c r="E2">
        <v>8.9035916824196606E-2</v>
      </c>
      <c r="F2">
        <v>2</v>
      </c>
      <c r="G2">
        <v>3</v>
      </c>
      <c r="H2" t="s">
        <v>36</v>
      </c>
    </row>
    <row r="3" spans="1:8">
      <c r="A3" t="s">
        <v>1017</v>
      </c>
      <c r="B3" t="s">
        <v>37</v>
      </c>
      <c r="C3">
        <v>2.5748128024232898E-3</v>
      </c>
      <c r="D3">
        <v>66.219354838709705</v>
      </c>
      <c r="E3">
        <v>8.9035916824196606E-2</v>
      </c>
      <c r="F3">
        <v>2</v>
      </c>
      <c r="G3">
        <v>3</v>
      </c>
      <c r="H3" t="s">
        <v>38</v>
      </c>
    </row>
    <row r="4" spans="1:8">
      <c r="A4" t="s">
        <v>1017</v>
      </c>
      <c r="B4" t="s">
        <v>39</v>
      </c>
      <c r="C4">
        <v>2.5748128024232898E-3</v>
      </c>
      <c r="D4">
        <v>66.219354838709705</v>
      </c>
      <c r="E4">
        <v>8.9035916824196606E-2</v>
      </c>
      <c r="F4">
        <v>2</v>
      </c>
      <c r="G4">
        <v>3</v>
      </c>
      <c r="H4" t="s">
        <v>40</v>
      </c>
    </row>
    <row r="5" spans="1:8">
      <c r="A5" t="s">
        <v>1017</v>
      </c>
      <c r="B5" t="s">
        <v>41</v>
      </c>
      <c r="C5">
        <v>2.4550632496120198E-4</v>
      </c>
      <c r="D5">
        <v>49.977272727272698</v>
      </c>
      <c r="E5">
        <v>0.148393194706994</v>
      </c>
      <c r="F5">
        <v>3</v>
      </c>
      <c r="G5">
        <v>5</v>
      </c>
      <c r="H5" t="s">
        <v>42</v>
      </c>
    </row>
    <row r="6" spans="1:8">
      <c r="A6" t="s">
        <v>1017</v>
      </c>
      <c r="B6" t="s">
        <v>43</v>
      </c>
      <c r="C6">
        <v>2.4550632496120198E-4</v>
      </c>
      <c r="D6">
        <v>49.977272727272698</v>
      </c>
      <c r="E6">
        <v>0.148393194706994</v>
      </c>
      <c r="F6">
        <v>3</v>
      </c>
      <c r="G6">
        <v>5</v>
      </c>
      <c r="H6" t="s">
        <v>44</v>
      </c>
    </row>
    <row r="7" spans="1:8">
      <c r="A7" t="s">
        <v>1017</v>
      </c>
      <c r="B7" t="s">
        <v>45</v>
      </c>
      <c r="C7" s="6">
        <v>4.7642880125232103E-5</v>
      </c>
      <c r="D7">
        <v>33.522875816993498</v>
      </c>
      <c r="E7">
        <v>0.23742911153119101</v>
      </c>
      <c r="F7">
        <v>4</v>
      </c>
      <c r="G7">
        <v>8</v>
      </c>
      <c r="H7" t="s">
        <v>46</v>
      </c>
    </row>
    <row r="8" spans="1:8">
      <c r="A8" t="s">
        <v>1017</v>
      </c>
      <c r="B8" t="s">
        <v>47</v>
      </c>
      <c r="C8">
        <v>4.8031477899473902E-4</v>
      </c>
      <c r="D8">
        <v>33.3116883116883</v>
      </c>
      <c r="E8">
        <v>0.17807183364839299</v>
      </c>
      <c r="F8">
        <v>3</v>
      </c>
      <c r="G8">
        <v>6</v>
      </c>
      <c r="H8" t="s">
        <v>48</v>
      </c>
    </row>
    <row r="9" spans="1:8">
      <c r="A9" t="s">
        <v>1017</v>
      </c>
      <c r="B9" t="s">
        <v>49</v>
      </c>
      <c r="C9">
        <v>5.0492328265118397E-3</v>
      </c>
      <c r="D9">
        <v>33.103225806451597</v>
      </c>
      <c r="E9">
        <v>0.118714555765595</v>
      </c>
      <c r="F9">
        <v>2</v>
      </c>
      <c r="G9">
        <v>4</v>
      </c>
      <c r="H9" t="s">
        <v>50</v>
      </c>
    </row>
    <row r="10" spans="1:8">
      <c r="A10" t="s">
        <v>1017</v>
      </c>
      <c r="B10" t="s">
        <v>51</v>
      </c>
      <c r="C10" s="6">
        <v>8.6422464661439903E-6</v>
      </c>
      <c r="D10">
        <v>28.108552631578899</v>
      </c>
      <c r="E10">
        <v>0.32646502835538799</v>
      </c>
      <c r="F10">
        <v>5</v>
      </c>
      <c r="G10">
        <v>11</v>
      </c>
      <c r="H10" t="s">
        <v>52</v>
      </c>
    </row>
    <row r="11" spans="1:8">
      <c r="A11" t="s">
        <v>1017</v>
      </c>
      <c r="B11" t="s">
        <v>53</v>
      </c>
      <c r="C11">
        <v>8.2226236676689695E-4</v>
      </c>
      <c r="D11">
        <v>24.978896103896101</v>
      </c>
      <c r="E11">
        <v>0.20775047258979201</v>
      </c>
      <c r="F11">
        <v>3</v>
      </c>
      <c r="G11">
        <v>7</v>
      </c>
      <c r="H11" t="s">
        <v>54</v>
      </c>
    </row>
    <row r="12" spans="1:8">
      <c r="A12" t="s">
        <v>1017</v>
      </c>
      <c r="B12" t="s">
        <v>55</v>
      </c>
      <c r="C12">
        <v>1.2870340587518899E-3</v>
      </c>
      <c r="D12">
        <v>19.9792207792208</v>
      </c>
      <c r="E12">
        <v>0.23742911153119101</v>
      </c>
      <c r="F12">
        <v>3</v>
      </c>
      <c r="G12">
        <v>8</v>
      </c>
      <c r="H12" t="s">
        <v>56</v>
      </c>
    </row>
    <row r="13" spans="1:8">
      <c r="A13" t="s">
        <v>1017</v>
      </c>
      <c r="B13" t="s">
        <v>57</v>
      </c>
      <c r="C13">
        <v>1.88866203716892E-3</v>
      </c>
      <c r="D13">
        <v>16.646103896103899</v>
      </c>
      <c r="E13">
        <v>0.26710775047259</v>
      </c>
      <c r="F13">
        <v>3</v>
      </c>
      <c r="G13">
        <v>9</v>
      </c>
      <c r="H13" t="s">
        <v>58</v>
      </c>
    </row>
    <row r="14" spans="1:8">
      <c r="A14" t="s">
        <v>1017</v>
      </c>
      <c r="B14" t="s">
        <v>1018</v>
      </c>
      <c r="C14">
        <v>1.2137418351821E-2</v>
      </c>
      <c r="D14">
        <v>16.5451612903226</v>
      </c>
      <c r="E14">
        <v>0.17807183364839299</v>
      </c>
      <c r="F14">
        <v>2</v>
      </c>
      <c r="G14">
        <v>6</v>
      </c>
      <c r="H14" t="s">
        <v>1019</v>
      </c>
    </row>
    <row r="15" spans="1:8">
      <c r="A15" t="s">
        <v>1017</v>
      </c>
      <c r="B15" t="s">
        <v>59</v>
      </c>
      <c r="C15">
        <v>4.63230523825592E-3</v>
      </c>
      <c r="D15">
        <v>11.090909090909101</v>
      </c>
      <c r="E15">
        <v>0.35614366729678598</v>
      </c>
      <c r="F15">
        <v>3</v>
      </c>
      <c r="G15">
        <v>12</v>
      </c>
      <c r="H15" t="s">
        <v>60</v>
      </c>
    </row>
    <row r="16" spans="1:8">
      <c r="A16" t="s">
        <v>1017</v>
      </c>
      <c r="B16" t="s">
        <v>61</v>
      </c>
      <c r="C16">
        <v>2.1788962974873E-2</v>
      </c>
      <c r="D16">
        <v>11.025806451612899</v>
      </c>
      <c r="E16">
        <v>0.23742911153119101</v>
      </c>
      <c r="F16">
        <v>2</v>
      </c>
      <c r="G16">
        <v>8</v>
      </c>
      <c r="H16" t="s">
        <v>62</v>
      </c>
    </row>
    <row r="17" spans="1:8">
      <c r="A17" t="s">
        <v>1017</v>
      </c>
      <c r="B17" t="s">
        <v>63</v>
      </c>
      <c r="C17">
        <v>5.8920649093419097E-3</v>
      </c>
      <c r="D17">
        <v>9.9798701298701307</v>
      </c>
      <c r="E17">
        <v>0.38582230623818498</v>
      </c>
      <c r="F17">
        <v>3</v>
      </c>
      <c r="G17">
        <v>13</v>
      </c>
      <c r="H17" t="s">
        <v>64</v>
      </c>
    </row>
    <row r="18" spans="1:8">
      <c r="A18" t="s">
        <v>1017</v>
      </c>
      <c r="B18" t="s">
        <v>1020</v>
      </c>
      <c r="C18">
        <v>1.6505330836389599E-3</v>
      </c>
      <c r="D18">
        <v>9.5592903828197908</v>
      </c>
      <c r="E18">
        <v>0.53421550094518</v>
      </c>
      <c r="F18">
        <v>4</v>
      </c>
      <c r="G18">
        <v>18</v>
      </c>
      <c r="H18" t="s">
        <v>1021</v>
      </c>
    </row>
    <row r="19" spans="1:8">
      <c r="A19" t="s">
        <v>1017</v>
      </c>
      <c r="B19" t="s">
        <v>1022</v>
      </c>
      <c r="C19">
        <v>1.6505330836389599E-3</v>
      </c>
      <c r="D19">
        <v>9.5592903828197908</v>
      </c>
      <c r="E19">
        <v>0.53421550094518</v>
      </c>
      <c r="F19">
        <v>4</v>
      </c>
      <c r="G19">
        <v>18</v>
      </c>
      <c r="H19" t="s">
        <v>1023</v>
      </c>
    </row>
    <row r="20" spans="1:8">
      <c r="A20" t="s">
        <v>1017</v>
      </c>
      <c r="B20" t="s">
        <v>1024</v>
      </c>
      <c r="C20">
        <v>1.6505330836389599E-3</v>
      </c>
      <c r="D20">
        <v>9.5592903828197908</v>
      </c>
      <c r="E20">
        <v>0.53421550094518</v>
      </c>
      <c r="F20">
        <v>4</v>
      </c>
      <c r="G20">
        <v>18</v>
      </c>
      <c r="H20" t="s">
        <v>1025</v>
      </c>
    </row>
    <row r="21" spans="1:8">
      <c r="A21" t="s">
        <v>1017</v>
      </c>
      <c r="B21" t="s">
        <v>1026</v>
      </c>
      <c r="C21">
        <v>1.6505330836389599E-3</v>
      </c>
      <c r="D21">
        <v>9.5592903828197908</v>
      </c>
      <c r="E21">
        <v>0.53421550094518</v>
      </c>
      <c r="F21">
        <v>4</v>
      </c>
      <c r="G21">
        <v>18</v>
      </c>
      <c r="H21" t="s">
        <v>1027</v>
      </c>
    </row>
    <row r="22" spans="1:8">
      <c r="A22" t="s">
        <v>1017</v>
      </c>
      <c r="B22" t="s">
        <v>1028</v>
      </c>
      <c r="C22">
        <v>1.6505330836389599E-3</v>
      </c>
      <c r="D22">
        <v>9.5592903828197908</v>
      </c>
      <c r="E22">
        <v>0.53421550094518</v>
      </c>
      <c r="F22">
        <v>4</v>
      </c>
      <c r="G22">
        <v>18</v>
      </c>
      <c r="H22" t="s">
        <v>1029</v>
      </c>
    </row>
    <row r="23" spans="1:8">
      <c r="A23" t="s">
        <v>1017</v>
      </c>
      <c r="B23" t="s">
        <v>65</v>
      </c>
      <c r="C23">
        <v>2.74747632427884E-2</v>
      </c>
      <c r="D23">
        <v>9.4488479262672804</v>
      </c>
      <c r="E23">
        <v>0.26710775047259</v>
      </c>
      <c r="F23">
        <v>2</v>
      </c>
      <c r="G23">
        <v>9</v>
      </c>
      <c r="H23" t="s">
        <v>66</v>
      </c>
    </row>
    <row r="24" spans="1:8">
      <c r="A24" t="s">
        <v>1017</v>
      </c>
      <c r="B24" t="s">
        <v>67</v>
      </c>
      <c r="C24">
        <v>2.74747632427884E-2</v>
      </c>
      <c r="D24">
        <v>9.4488479262672804</v>
      </c>
      <c r="E24">
        <v>0.26710775047259</v>
      </c>
      <c r="F24">
        <v>2</v>
      </c>
      <c r="G24">
        <v>9</v>
      </c>
      <c r="H24" t="s">
        <v>68</v>
      </c>
    </row>
    <row r="25" spans="1:8">
      <c r="A25" t="s">
        <v>1017</v>
      </c>
      <c r="B25" t="s">
        <v>69</v>
      </c>
      <c r="C25">
        <v>2.74747632427884E-2</v>
      </c>
      <c r="D25">
        <v>9.4488479262672804</v>
      </c>
      <c r="E25">
        <v>0.26710775047259</v>
      </c>
      <c r="F25">
        <v>2</v>
      </c>
      <c r="G25">
        <v>9</v>
      </c>
      <c r="H25" t="s">
        <v>70</v>
      </c>
    </row>
    <row r="26" spans="1:8">
      <c r="A26" t="s">
        <v>1017</v>
      </c>
      <c r="B26" t="s">
        <v>71</v>
      </c>
      <c r="C26">
        <v>2.74747632427884E-2</v>
      </c>
      <c r="D26">
        <v>9.4488479262672804</v>
      </c>
      <c r="E26">
        <v>0.26710775047259</v>
      </c>
      <c r="F26">
        <v>2</v>
      </c>
      <c r="G26">
        <v>9</v>
      </c>
      <c r="H26" t="s">
        <v>72</v>
      </c>
    </row>
    <row r="27" spans="1:8">
      <c r="A27" t="s">
        <v>1017</v>
      </c>
      <c r="B27" t="s">
        <v>73</v>
      </c>
      <c r="C27">
        <v>2.0428533994575602E-3</v>
      </c>
      <c r="D27">
        <v>8.9202614379085006</v>
      </c>
      <c r="E27">
        <v>0.56389413988657799</v>
      </c>
      <c r="F27">
        <v>4</v>
      </c>
      <c r="G27">
        <v>19</v>
      </c>
      <c r="H27" t="s">
        <v>74</v>
      </c>
    </row>
    <row r="28" spans="1:8">
      <c r="A28" t="s">
        <v>1017</v>
      </c>
      <c r="B28" t="s">
        <v>75</v>
      </c>
      <c r="C28">
        <v>1.50811350641301E-2</v>
      </c>
      <c r="D28">
        <v>6.6467532467532502</v>
      </c>
      <c r="E28">
        <v>0.53421550094518</v>
      </c>
      <c r="F28">
        <v>3</v>
      </c>
      <c r="G28">
        <v>18</v>
      </c>
      <c r="H28" t="s">
        <v>76</v>
      </c>
    </row>
    <row r="29" spans="1:8">
      <c r="A29" t="s">
        <v>1017</v>
      </c>
      <c r="B29" t="s">
        <v>77</v>
      </c>
      <c r="C29">
        <v>1.50811350641301E-2</v>
      </c>
      <c r="D29">
        <v>6.6467532467532502</v>
      </c>
      <c r="E29">
        <v>0.53421550094518</v>
      </c>
      <c r="F29">
        <v>3</v>
      </c>
      <c r="G29">
        <v>18</v>
      </c>
      <c r="H29" t="s">
        <v>78</v>
      </c>
    </row>
    <row r="30" spans="1:8">
      <c r="A30" t="s">
        <v>1017</v>
      </c>
      <c r="B30" t="s">
        <v>1030</v>
      </c>
      <c r="C30">
        <v>4.7529153909171097E-2</v>
      </c>
      <c r="D30">
        <v>6.6103225806451604</v>
      </c>
      <c r="E30">
        <v>0.35614366729678598</v>
      </c>
      <c r="F30">
        <v>2</v>
      </c>
      <c r="G30">
        <v>12</v>
      </c>
      <c r="H30" t="s">
        <v>1031</v>
      </c>
    </row>
    <row r="31" spans="1:8">
      <c r="A31" t="s">
        <v>1017</v>
      </c>
      <c r="B31" t="s">
        <v>79</v>
      </c>
      <c r="C31">
        <v>6.70525993188229E-3</v>
      </c>
      <c r="D31">
        <v>6.0736779560308998</v>
      </c>
      <c r="E31">
        <v>0.77164461247637095</v>
      </c>
      <c r="F31">
        <v>4</v>
      </c>
      <c r="G31">
        <v>26</v>
      </c>
      <c r="H31" t="s">
        <v>80</v>
      </c>
    </row>
    <row r="32" spans="1:8">
      <c r="A32" t="s">
        <v>1017</v>
      </c>
      <c r="B32" t="s">
        <v>81</v>
      </c>
      <c r="C32">
        <v>8.7712872024579194E-3</v>
      </c>
      <c r="D32">
        <v>5.5653594771241801</v>
      </c>
      <c r="E32">
        <v>0.83100189035916805</v>
      </c>
      <c r="F32">
        <v>4</v>
      </c>
      <c r="G32">
        <v>28</v>
      </c>
      <c r="H32" t="s">
        <v>82</v>
      </c>
    </row>
    <row r="33" spans="1:8">
      <c r="A33" t="s">
        <v>1017</v>
      </c>
      <c r="B33" t="s">
        <v>83</v>
      </c>
      <c r="C33">
        <v>8.7712872024579194E-3</v>
      </c>
      <c r="D33">
        <v>5.5653594771241801</v>
      </c>
      <c r="E33">
        <v>0.83100189035916805</v>
      </c>
      <c r="F33">
        <v>4</v>
      </c>
      <c r="G33">
        <v>28</v>
      </c>
      <c r="H33" t="s">
        <v>84</v>
      </c>
    </row>
    <row r="34" spans="1:8">
      <c r="A34" t="s">
        <v>1017</v>
      </c>
      <c r="B34" t="s">
        <v>85</v>
      </c>
      <c r="C34">
        <v>9.9441743055034507E-3</v>
      </c>
      <c r="D34">
        <v>5.34169934640523</v>
      </c>
      <c r="E34">
        <v>0.86068052930056704</v>
      </c>
      <c r="F34">
        <v>4</v>
      </c>
      <c r="G34">
        <v>29</v>
      </c>
      <c r="H34" t="s">
        <v>86</v>
      </c>
    </row>
    <row r="35" spans="1:8">
      <c r="A35" t="s">
        <v>1017</v>
      </c>
      <c r="B35" t="s">
        <v>87</v>
      </c>
      <c r="C35">
        <v>1.5635542810226399E-2</v>
      </c>
      <c r="D35">
        <v>4.6013071895424797</v>
      </c>
      <c r="E35">
        <v>0.97939508506616302</v>
      </c>
      <c r="F35">
        <v>4</v>
      </c>
      <c r="G35">
        <v>33</v>
      </c>
      <c r="H35" t="s">
        <v>88</v>
      </c>
    </row>
    <row r="36" spans="1:8">
      <c r="A36" t="s">
        <v>1017</v>
      </c>
      <c r="B36" t="s">
        <v>89</v>
      </c>
      <c r="C36">
        <v>1.73208336992084E-2</v>
      </c>
      <c r="D36">
        <v>4.4470588235294102</v>
      </c>
      <c r="E36">
        <v>1.00907372400756</v>
      </c>
      <c r="F36">
        <v>4</v>
      </c>
      <c r="G36">
        <v>34</v>
      </c>
      <c r="H36" t="s">
        <v>90</v>
      </c>
    </row>
    <row r="37" spans="1:8">
      <c r="A37" t="s">
        <v>1017</v>
      </c>
      <c r="B37" t="s">
        <v>91</v>
      </c>
      <c r="C37">
        <v>1.73208336992084E-2</v>
      </c>
      <c r="D37">
        <v>4.4470588235294102</v>
      </c>
      <c r="E37">
        <v>1.00907372400756</v>
      </c>
      <c r="F37">
        <v>4</v>
      </c>
      <c r="G37">
        <v>34</v>
      </c>
      <c r="H37" t="s">
        <v>92</v>
      </c>
    </row>
    <row r="38" spans="1:8">
      <c r="A38" t="s">
        <v>1017</v>
      </c>
      <c r="B38" t="s">
        <v>93</v>
      </c>
      <c r="C38">
        <v>1.73208336992084E-2</v>
      </c>
      <c r="D38">
        <v>4.4470588235294102</v>
      </c>
      <c r="E38">
        <v>1.00907372400756</v>
      </c>
      <c r="F38">
        <v>4</v>
      </c>
      <c r="G38">
        <v>34</v>
      </c>
      <c r="H38" t="s">
        <v>94</v>
      </c>
    </row>
    <row r="39" spans="1:8">
      <c r="A39" t="s">
        <v>1017</v>
      </c>
      <c r="B39" t="s">
        <v>95</v>
      </c>
      <c r="C39">
        <v>4.0457937946605002E-2</v>
      </c>
      <c r="D39">
        <v>4.3280632411067197</v>
      </c>
      <c r="E39">
        <v>0.77164461247637095</v>
      </c>
      <c r="F39">
        <v>3</v>
      </c>
      <c r="G39">
        <v>26</v>
      </c>
      <c r="H39" t="s">
        <v>96</v>
      </c>
    </row>
    <row r="40" spans="1:8">
      <c r="A40" t="s">
        <v>1017</v>
      </c>
      <c r="B40" t="s">
        <v>97</v>
      </c>
      <c r="C40">
        <v>4.8847468606520499E-2</v>
      </c>
      <c r="D40">
        <v>3.9802597402597399</v>
      </c>
      <c r="E40">
        <v>0.83100189035916805</v>
      </c>
      <c r="F40">
        <v>3</v>
      </c>
      <c r="G40">
        <v>28</v>
      </c>
      <c r="H40" t="s">
        <v>98</v>
      </c>
    </row>
    <row r="41" spans="1:8">
      <c r="A41" t="s">
        <v>1017</v>
      </c>
      <c r="B41" t="s">
        <v>99</v>
      </c>
      <c r="C41">
        <v>4.0418463731730199E-2</v>
      </c>
      <c r="D41">
        <v>3.3287581699346398</v>
      </c>
      <c r="E41">
        <v>1.30586011342155</v>
      </c>
      <c r="F41">
        <v>4</v>
      </c>
      <c r="G41">
        <v>44</v>
      </c>
      <c r="H41" t="s">
        <v>100</v>
      </c>
    </row>
    <row r="42" spans="1:8">
      <c r="A42" t="s">
        <v>1017</v>
      </c>
      <c r="B42" t="s">
        <v>101</v>
      </c>
      <c r="C42">
        <v>4.0418463731730199E-2</v>
      </c>
      <c r="D42">
        <v>3.3287581699346398</v>
      </c>
      <c r="E42">
        <v>1.30586011342155</v>
      </c>
      <c r="F42">
        <v>4</v>
      </c>
      <c r="G42">
        <v>44</v>
      </c>
      <c r="H42" t="s">
        <v>102</v>
      </c>
    </row>
    <row r="43" spans="1:8">
      <c r="A43" t="s">
        <v>1017</v>
      </c>
      <c r="B43" t="s">
        <v>103</v>
      </c>
      <c r="C43">
        <v>1.8173102274194601E-2</v>
      </c>
      <c r="D43">
        <v>3.0981151299032099</v>
      </c>
      <c r="E43">
        <v>2.1071833648393201</v>
      </c>
      <c r="F43">
        <v>6</v>
      </c>
      <c r="G43">
        <v>71</v>
      </c>
      <c r="H43" t="s">
        <v>104</v>
      </c>
    </row>
    <row r="44" spans="1:8">
      <c r="A44" t="s">
        <v>1017</v>
      </c>
      <c r="B44" t="s">
        <v>105</v>
      </c>
      <c r="C44">
        <v>4.9639362524706902E-2</v>
      </c>
      <c r="D44">
        <v>3.09469524243806</v>
      </c>
      <c r="E44">
        <v>1.39489603024575</v>
      </c>
      <c r="F44">
        <v>4</v>
      </c>
      <c r="G44">
        <v>47</v>
      </c>
      <c r="H44" t="s">
        <v>106</v>
      </c>
    </row>
    <row r="45" spans="1:8">
      <c r="A45" t="s">
        <v>1017</v>
      </c>
      <c r="B45" t="s">
        <v>107</v>
      </c>
      <c r="C45">
        <v>4.9639362524706902E-2</v>
      </c>
      <c r="D45">
        <v>3.09469524243806</v>
      </c>
      <c r="E45">
        <v>1.39489603024575</v>
      </c>
      <c r="F45">
        <v>4</v>
      </c>
      <c r="G45">
        <v>47</v>
      </c>
      <c r="H45" t="s">
        <v>108</v>
      </c>
    </row>
    <row r="46" spans="1:8">
      <c r="A46" t="s">
        <v>1017</v>
      </c>
      <c r="B46" t="s">
        <v>109</v>
      </c>
      <c r="C46">
        <v>7.7690060202975598E-3</v>
      </c>
      <c r="D46">
        <v>3.0429077746776301</v>
      </c>
      <c r="E46">
        <v>2.87882797731569</v>
      </c>
      <c r="F46">
        <v>8</v>
      </c>
      <c r="G46">
        <v>97</v>
      </c>
      <c r="H46" t="s">
        <v>110</v>
      </c>
    </row>
    <row r="47" spans="1:8">
      <c r="A47" t="s">
        <v>1017</v>
      </c>
      <c r="B47" t="s">
        <v>111</v>
      </c>
      <c r="C47">
        <v>2.46011192637383E-2</v>
      </c>
      <c r="D47">
        <v>2.8739829706717099</v>
      </c>
      <c r="E47">
        <v>2.2555765595463102</v>
      </c>
      <c r="F47">
        <v>6</v>
      </c>
      <c r="G47">
        <v>76</v>
      </c>
      <c r="H47" t="s">
        <v>112</v>
      </c>
    </row>
    <row r="48" spans="1:8">
      <c r="A48" t="s">
        <v>1017</v>
      </c>
      <c r="B48" t="s">
        <v>113</v>
      </c>
      <c r="C48">
        <v>1.2670947568095799E-3</v>
      </c>
      <c r="D48">
        <v>2.79020979020979</v>
      </c>
      <c r="E48">
        <v>5.5795841209829904</v>
      </c>
      <c r="F48">
        <v>14</v>
      </c>
      <c r="G48">
        <v>188</v>
      </c>
      <c r="H48" t="s">
        <v>114</v>
      </c>
    </row>
    <row r="49" spans="1:8">
      <c r="A49" t="s">
        <v>1017</v>
      </c>
      <c r="B49" t="s">
        <v>115</v>
      </c>
      <c r="C49">
        <v>5.8508589618295904E-3</v>
      </c>
      <c r="D49">
        <v>2.7708644433383101</v>
      </c>
      <c r="E49">
        <v>3.9472589792060502</v>
      </c>
      <c r="F49">
        <v>10</v>
      </c>
      <c r="G49">
        <v>133</v>
      </c>
      <c r="H49" t="s">
        <v>116</v>
      </c>
    </row>
    <row r="50" spans="1:8">
      <c r="A50" t="s">
        <v>1017</v>
      </c>
      <c r="B50" t="s">
        <v>117</v>
      </c>
      <c r="C50">
        <v>4.5268735674408603E-2</v>
      </c>
      <c r="D50">
        <v>2.7351164797238998</v>
      </c>
      <c r="E50">
        <v>1.95879017013233</v>
      </c>
      <c r="F50">
        <v>5</v>
      </c>
      <c r="G50">
        <v>66</v>
      </c>
      <c r="H50" t="s">
        <v>118</v>
      </c>
    </row>
    <row r="51" spans="1:8">
      <c r="A51" t="s">
        <v>1017</v>
      </c>
      <c r="B51" t="s">
        <v>119</v>
      </c>
      <c r="C51">
        <v>3.9684225989914002E-2</v>
      </c>
      <c r="D51">
        <v>2.5420404057339301</v>
      </c>
      <c r="E51">
        <v>2.5226843100188998</v>
      </c>
      <c r="F51">
        <v>6</v>
      </c>
      <c r="G51">
        <v>85</v>
      </c>
      <c r="H51" t="s">
        <v>120</v>
      </c>
    </row>
    <row r="52" spans="1:8">
      <c r="A52" t="s">
        <v>1017</v>
      </c>
      <c r="B52" t="s">
        <v>121</v>
      </c>
      <c r="C52">
        <v>2.2421010351430602E-2</v>
      </c>
      <c r="D52">
        <v>2.2142190209417101</v>
      </c>
      <c r="E52">
        <v>4.83761814744802</v>
      </c>
      <c r="F52">
        <v>10</v>
      </c>
      <c r="G52">
        <v>163</v>
      </c>
      <c r="H52" t="s">
        <v>122</v>
      </c>
    </row>
    <row r="53" spans="1:8">
      <c r="A53" t="s">
        <v>1017</v>
      </c>
      <c r="B53" t="s">
        <v>123</v>
      </c>
      <c r="C53">
        <v>4.99184473900285E-2</v>
      </c>
      <c r="D53">
        <v>2.2131446540880502</v>
      </c>
      <c r="E53">
        <v>3.3536862003780699</v>
      </c>
      <c r="F53">
        <v>7</v>
      </c>
      <c r="G53">
        <v>113</v>
      </c>
      <c r="H53" t="s">
        <v>124</v>
      </c>
    </row>
    <row r="54" spans="1:8">
      <c r="A54" t="s">
        <v>1017</v>
      </c>
      <c r="B54" t="s">
        <v>125</v>
      </c>
      <c r="C54">
        <v>1.8309769677774901E-3</v>
      </c>
      <c r="D54">
        <v>1.9406550841826999</v>
      </c>
      <c r="E54">
        <v>17.4213610586011</v>
      </c>
      <c r="F54">
        <v>30</v>
      </c>
      <c r="G54">
        <v>587</v>
      </c>
      <c r="H54" t="s">
        <v>126</v>
      </c>
    </row>
    <row r="55" spans="1:8">
      <c r="A55" t="s">
        <v>1017</v>
      </c>
      <c r="B55" t="s">
        <v>127</v>
      </c>
      <c r="C55">
        <v>1.6581161861476498E-2</v>
      </c>
      <c r="D55">
        <v>1.9231265188711999</v>
      </c>
      <c r="E55">
        <v>8.9629489603024606</v>
      </c>
      <c r="F55">
        <v>16</v>
      </c>
      <c r="G55">
        <v>302</v>
      </c>
      <c r="H55" t="s">
        <v>128</v>
      </c>
    </row>
    <row r="56" spans="1:8">
      <c r="A56" t="s">
        <v>1017</v>
      </c>
      <c r="B56" t="s">
        <v>129</v>
      </c>
      <c r="C56">
        <v>1.6581161861476498E-2</v>
      </c>
      <c r="D56">
        <v>1.9231265188711999</v>
      </c>
      <c r="E56">
        <v>8.9629489603024606</v>
      </c>
      <c r="F56">
        <v>16</v>
      </c>
      <c r="G56">
        <v>302</v>
      </c>
      <c r="H56" t="s">
        <v>130</v>
      </c>
    </row>
    <row r="57" spans="1:8">
      <c r="A57" t="s">
        <v>1017</v>
      </c>
      <c r="B57" t="s">
        <v>131</v>
      </c>
      <c r="C57">
        <v>1.7552690553425301E-2</v>
      </c>
      <c r="D57">
        <v>1.90898345153664</v>
      </c>
      <c r="E57">
        <v>9.0223062381852603</v>
      </c>
      <c r="F57">
        <v>16</v>
      </c>
      <c r="G57">
        <v>304</v>
      </c>
      <c r="H57" t="s">
        <v>132</v>
      </c>
    </row>
    <row r="58" spans="1:8">
      <c r="A58" t="s">
        <v>1017</v>
      </c>
      <c r="B58" t="s">
        <v>133</v>
      </c>
      <c r="C58">
        <v>7.0124950276737597E-3</v>
      </c>
      <c r="D58">
        <v>1.7760397165480999</v>
      </c>
      <c r="E58">
        <v>17.4213610586011</v>
      </c>
      <c r="F58">
        <v>28</v>
      </c>
      <c r="G58">
        <v>587</v>
      </c>
      <c r="H58" t="s">
        <v>134</v>
      </c>
    </row>
    <row r="59" spans="1:8">
      <c r="A59" t="s">
        <v>1017</v>
      </c>
      <c r="B59" t="s">
        <v>135</v>
      </c>
      <c r="C59">
        <v>2.2306594376953998E-2</v>
      </c>
      <c r="D59">
        <v>1.6876761717469699</v>
      </c>
      <c r="E59">
        <v>14.0676748582231</v>
      </c>
      <c r="F59">
        <v>22</v>
      </c>
      <c r="G59">
        <v>474</v>
      </c>
      <c r="H59" t="s">
        <v>136</v>
      </c>
    </row>
    <row r="60" spans="1:8">
      <c r="A60" t="s">
        <v>1017</v>
      </c>
      <c r="B60" t="s">
        <v>137</v>
      </c>
      <c r="C60">
        <v>7.8101293787659898E-3</v>
      </c>
      <c r="D60">
        <v>1.6024916585943401</v>
      </c>
      <c r="E60">
        <v>30.301890359168201</v>
      </c>
      <c r="F60">
        <v>43</v>
      </c>
      <c r="G60">
        <v>1021</v>
      </c>
      <c r="H60" t="s">
        <v>138</v>
      </c>
    </row>
    <row r="61" spans="1:8">
      <c r="A61" t="s">
        <v>1017</v>
      </c>
      <c r="B61" t="s">
        <v>139</v>
      </c>
      <c r="C61">
        <v>2.4200299013714E-2</v>
      </c>
      <c r="D61">
        <v>1.50978531957553</v>
      </c>
      <c r="E61">
        <v>26.146880907372399</v>
      </c>
      <c r="F61">
        <v>36</v>
      </c>
      <c r="G61">
        <v>881</v>
      </c>
      <c r="H61" t="s">
        <v>140</v>
      </c>
    </row>
    <row r="62" spans="1:8">
      <c r="A62" t="s">
        <v>1017</v>
      </c>
      <c r="B62" t="s">
        <v>141</v>
      </c>
      <c r="C62">
        <v>2.74390918435343E-2</v>
      </c>
      <c r="D62">
        <v>1.4928352048675999</v>
      </c>
      <c r="E62">
        <v>26.384310018903602</v>
      </c>
      <c r="F62">
        <v>36</v>
      </c>
      <c r="G62">
        <v>889</v>
      </c>
      <c r="H62" t="s">
        <v>142</v>
      </c>
    </row>
    <row r="63" spans="1:8">
      <c r="A63" t="s">
        <v>1017</v>
      </c>
      <c r="B63" t="s">
        <v>143</v>
      </c>
      <c r="C63">
        <v>3.0086502943690498E-2</v>
      </c>
      <c r="D63">
        <v>1.4803298088301799</v>
      </c>
      <c r="E63">
        <v>26.562381852552001</v>
      </c>
      <c r="F63">
        <v>36</v>
      </c>
      <c r="G63">
        <v>895</v>
      </c>
      <c r="H63" t="s">
        <v>144</v>
      </c>
    </row>
    <row r="64" spans="1:8">
      <c r="A64" t="s">
        <v>1017</v>
      </c>
      <c r="B64" t="s">
        <v>145</v>
      </c>
      <c r="C64">
        <v>3.9633988778857397E-2</v>
      </c>
      <c r="D64">
        <v>1.3509346579319901</v>
      </c>
      <c r="E64">
        <v>58.941776937618101</v>
      </c>
      <c r="F64">
        <v>70</v>
      </c>
      <c r="G64">
        <v>1986</v>
      </c>
      <c r="H64" t="s">
        <v>146</v>
      </c>
    </row>
    <row r="65" spans="1:8">
      <c r="A65" t="s">
        <v>1032</v>
      </c>
      <c r="B65" t="s">
        <v>147</v>
      </c>
      <c r="C65">
        <v>4.5100939160498303E-3</v>
      </c>
      <c r="D65" t="s">
        <v>148</v>
      </c>
      <c r="E65">
        <v>1.03742911153119</v>
      </c>
      <c r="F65">
        <v>4</v>
      </c>
      <c r="G65">
        <v>4</v>
      </c>
      <c r="H65" t="s">
        <v>149</v>
      </c>
    </row>
    <row r="66" spans="1:8">
      <c r="A66" t="s">
        <v>1032</v>
      </c>
      <c r="B66" t="s">
        <v>150</v>
      </c>
      <c r="C66">
        <v>4.5100939160498303E-3</v>
      </c>
      <c r="D66" t="s">
        <v>148</v>
      </c>
      <c r="E66">
        <v>1.03742911153119</v>
      </c>
      <c r="F66">
        <v>4</v>
      </c>
      <c r="G66">
        <v>4</v>
      </c>
      <c r="H66" t="s">
        <v>151</v>
      </c>
    </row>
    <row r="67" spans="1:8">
      <c r="A67" t="s">
        <v>1032</v>
      </c>
      <c r="B67" t="s">
        <v>152</v>
      </c>
      <c r="C67">
        <v>4.5100939160498303E-3</v>
      </c>
      <c r="D67" t="s">
        <v>148</v>
      </c>
      <c r="E67">
        <v>1.03742911153119</v>
      </c>
      <c r="F67">
        <v>4</v>
      </c>
      <c r="G67">
        <v>4</v>
      </c>
      <c r="H67" t="s">
        <v>153</v>
      </c>
    </row>
    <row r="68" spans="1:8">
      <c r="A68" t="s">
        <v>1032</v>
      </c>
      <c r="B68" t="s">
        <v>154</v>
      </c>
      <c r="C68">
        <v>1.74177257371479E-2</v>
      </c>
      <c r="D68" t="s">
        <v>148</v>
      </c>
      <c r="E68">
        <v>0.77807183364839305</v>
      </c>
      <c r="F68">
        <v>3</v>
      </c>
      <c r="G68">
        <v>3</v>
      </c>
      <c r="H68" t="s">
        <v>155</v>
      </c>
    </row>
    <row r="69" spans="1:8">
      <c r="A69" t="s">
        <v>1032</v>
      </c>
      <c r="B69" t="s">
        <v>156</v>
      </c>
      <c r="C69">
        <v>1.6450423076291899E-3</v>
      </c>
      <c r="D69">
        <v>17.204978038067299</v>
      </c>
      <c r="E69">
        <v>1.8155009451795801</v>
      </c>
      <c r="F69">
        <v>6</v>
      </c>
      <c r="G69">
        <v>7</v>
      </c>
      <c r="H69" t="s">
        <v>157</v>
      </c>
    </row>
    <row r="70" spans="1:8">
      <c r="A70" t="s">
        <v>1032</v>
      </c>
      <c r="B70" t="s">
        <v>158</v>
      </c>
      <c r="C70">
        <v>5.4936706793103198E-3</v>
      </c>
      <c r="D70">
        <v>14.326993416239899</v>
      </c>
      <c r="E70">
        <v>1.5561436672967901</v>
      </c>
      <c r="F70">
        <v>5</v>
      </c>
      <c r="G70">
        <v>6</v>
      </c>
      <c r="H70" t="s">
        <v>159</v>
      </c>
    </row>
    <row r="71" spans="1:8">
      <c r="A71" t="s">
        <v>1032</v>
      </c>
      <c r="B71" t="s">
        <v>160</v>
      </c>
      <c r="C71">
        <v>5.4936706793103198E-3</v>
      </c>
      <c r="D71">
        <v>14.326993416239899</v>
      </c>
      <c r="E71">
        <v>1.5561436672967901</v>
      </c>
      <c r="F71">
        <v>5</v>
      </c>
      <c r="G71">
        <v>6</v>
      </c>
      <c r="H71" t="s">
        <v>161</v>
      </c>
    </row>
    <row r="72" spans="1:8">
      <c r="A72" t="s">
        <v>1032</v>
      </c>
      <c r="B72" t="s">
        <v>162</v>
      </c>
      <c r="C72">
        <v>1.7881677694395099E-2</v>
      </c>
      <c r="D72">
        <v>11.453216374268999</v>
      </c>
      <c r="E72">
        <v>1.2967863894139899</v>
      </c>
      <c r="F72">
        <v>4</v>
      </c>
      <c r="G72">
        <v>5</v>
      </c>
      <c r="H72" t="s">
        <v>163</v>
      </c>
    </row>
    <row r="73" spans="1:8">
      <c r="A73" t="s">
        <v>1032</v>
      </c>
      <c r="B73" t="s">
        <v>67</v>
      </c>
      <c r="C73">
        <v>1.2021401007845E-2</v>
      </c>
      <c r="D73">
        <v>5.7320644216691097</v>
      </c>
      <c r="E73">
        <v>2.3342155009451799</v>
      </c>
      <c r="F73">
        <v>6</v>
      </c>
      <c r="G73">
        <v>9</v>
      </c>
      <c r="H73" t="s">
        <v>68</v>
      </c>
    </row>
    <row r="74" spans="1:8">
      <c r="A74" t="s">
        <v>1032</v>
      </c>
      <c r="B74" t="s">
        <v>69</v>
      </c>
      <c r="C74">
        <v>1.2021401007845E-2</v>
      </c>
      <c r="D74">
        <v>5.7320644216691097</v>
      </c>
      <c r="E74">
        <v>2.3342155009451799</v>
      </c>
      <c r="F74">
        <v>6</v>
      </c>
      <c r="G74">
        <v>9</v>
      </c>
      <c r="H74" t="s">
        <v>70</v>
      </c>
    </row>
    <row r="75" spans="1:8">
      <c r="A75" t="s">
        <v>1032</v>
      </c>
      <c r="B75" t="s">
        <v>71</v>
      </c>
      <c r="C75">
        <v>1.2021401007845E-2</v>
      </c>
      <c r="D75">
        <v>5.7320644216691097</v>
      </c>
      <c r="E75">
        <v>2.3342155009451799</v>
      </c>
      <c r="F75">
        <v>6</v>
      </c>
      <c r="G75">
        <v>9</v>
      </c>
      <c r="H75" t="s">
        <v>72</v>
      </c>
    </row>
    <row r="76" spans="1:8">
      <c r="A76" t="s">
        <v>1032</v>
      </c>
      <c r="B76" t="s">
        <v>164</v>
      </c>
      <c r="C76">
        <v>4.2657691724564503E-2</v>
      </c>
      <c r="D76">
        <v>5.7251461988304104</v>
      </c>
      <c r="E76">
        <v>1.5561436672967901</v>
      </c>
      <c r="F76">
        <v>4</v>
      </c>
      <c r="G76">
        <v>6</v>
      </c>
      <c r="H76" t="s">
        <v>165</v>
      </c>
    </row>
    <row r="77" spans="1:8">
      <c r="A77" t="s">
        <v>1032</v>
      </c>
      <c r="B77" t="s">
        <v>1033</v>
      </c>
      <c r="C77">
        <v>3.1756449401516298E-2</v>
      </c>
      <c r="D77">
        <v>4.7732260424286803</v>
      </c>
      <c r="E77">
        <v>2.07485822306238</v>
      </c>
      <c r="F77">
        <v>5</v>
      </c>
      <c r="G77">
        <v>8</v>
      </c>
      <c r="H77" t="s">
        <v>1034</v>
      </c>
    </row>
    <row r="78" spans="1:8">
      <c r="A78" t="s">
        <v>1032</v>
      </c>
      <c r="B78" t="s">
        <v>1035</v>
      </c>
      <c r="C78">
        <v>3.1756449401516298E-2</v>
      </c>
      <c r="D78">
        <v>4.7732260424286803</v>
      </c>
      <c r="E78">
        <v>2.07485822306238</v>
      </c>
      <c r="F78">
        <v>5</v>
      </c>
      <c r="G78">
        <v>8</v>
      </c>
      <c r="H78" t="s">
        <v>1036</v>
      </c>
    </row>
    <row r="79" spans="1:8">
      <c r="A79" t="s">
        <v>1032</v>
      </c>
      <c r="B79" t="s">
        <v>1037</v>
      </c>
      <c r="C79">
        <v>3.1756449401516298E-2</v>
      </c>
      <c r="D79">
        <v>4.7732260424286803</v>
      </c>
      <c r="E79">
        <v>2.07485822306238</v>
      </c>
      <c r="F79">
        <v>5</v>
      </c>
      <c r="G79">
        <v>8</v>
      </c>
      <c r="H79" t="s">
        <v>1038</v>
      </c>
    </row>
    <row r="80" spans="1:8">
      <c r="A80" t="s">
        <v>1032</v>
      </c>
      <c r="B80" t="s">
        <v>166</v>
      </c>
      <c r="C80">
        <v>3.1756449401516298E-2</v>
      </c>
      <c r="D80">
        <v>4.7732260424286803</v>
      </c>
      <c r="E80">
        <v>2.07485822306238</v>
      </c>
      <c r="F80">
        <v>5</v>
      </c>
      <c r="G80">
        <v>8</v>
      </c>
      <c r="H80" t="s">
        <v>167</v>
      </c>
    </row>
    <row r="81" spans="1:8">
      <c r="A81" t="s">
        <v>1032</v>
      </c>
      <c r="B81" t="s">
        <v>168</v>
      </c>
      <c r="C81">
        <v>3.1756449401516298E-2</v>
      </c>
      <c r="D81">
        <v>4.7732260424286803</v>
      </c>
      <c r="E81">
        <v>2.07485822306238</v>
      </c>
      <c r="F81">
        <v>5</v>
      </c>
      <c r="G81">
        <v>8</v>
      </c>
      <c r="H81" t="s">
        <v>169</v>
      </c>
    </row>
    <row r="82" spans="1:8">
      <c r="A82" t="s">
        <v>1032</v>
      </c>
      <c r="B82" t="s">
        <v>170</v>
      </c>
      <c r="C82">
        <v>3.1756449401516298E-2</v>
      </c>
      <c r="D82">
        <v>4.7732260424286803</v>
      </c>
      <c r="E82">
        <v>2.07485822306238</v>
      </c>
      <c r="F82">
        <v>5</v>
      </c>
      <c r="G82">
        <v>8</v>
      </c>
      <c r="H82" t="s">
        <v>171</v>
      </c>
    </row>
    <row r="83" spans="1:8">
      <c r="A83" t="s">
        <v>1032</v>
      </c>
      <c r="B83" t="s">
        <v>1039</v>
      </c>
      <c r="C83">
        <v>3.1756449401516298E-2</v>
      </c>
      <c r="D83">
        <v>4.7732260424286803</v>
      </c>
      <c r="E83">
        <v>2.07485822306238</v>
      </c>
      <c r="F83">
        <v>5</v>
      </c>
      <c r="G83">
        <v>8</v>
      </c>
      <c r="H83" t="s">
        <v>1040</v>
      </c>
    </row>
    <row r="84" spans="1:8">
      <c r="A84" t="s">
        <v>1032</v>
      </c>
      <c r="B84" t="s">
        <v>1041</v>
      </c>
      <c r="C84">
        <v>3.1756449401516298E-2</v>
      </c>
      <c r="D84">
        <v>4.7732260424286803</v>
      </c>
      <c r="E84">
        <v>2.07485822306238</v>
      </c>
      <c r="F84">
        <v>5</v>
      </c>
      <c r="G84">
        <v>8</v>
      </c>
      <c r="H84" t="s">
        <v>1042</v>
      </c>
    </row>
    <row r="85" spans="1:8">
      <c r="A85" t="s">
        <v>1032</v>
      </c>
      <c r="B85" t="s">
        <v>172</v>
      </c>
      <c r="C85">
        <v>2.4759770079624401E-4</v>
      </c>
      <c r="D85">
        <v>4.1909359077500703</v>
      </c>
      <c r="E85">
        <v>7.0026465028355398</v>
      </c>
      <c r="F85">
        <v>16</v>
      </c>
      <c r="G85">
        <v>27</v>
      </c>
      <c r="H85" t="s">
        <v>173</v>
      </c>
    </row>
    <row r="86" spans="1:8">
      <c r="A86" t="s">
        <v>1032</v>
      </c>
      <c r="B86" t="s">
        <v>174</v>
      </c>
      <c r="C86" s="6">
        <v>1.22230308347987E-5</v>
      </c>
      <c r="D86">
        <v>4.1579873980726498</v>
      </c>
      <c r="E86">
        <v>10.114933837429099</v>
      </c>
      <c r="F86">
        <v>23</v>
      </c>
      <c r="G86">
        <v>39</v>
      </c>
      <c r="H86" t="s">
        <v>175</v>
      </c>
    </row>
    <row r="87" spans="1:8">
      <c r="A87" t="s">
        <v>1032</v>
      </c>
      <c r="B87" t="s">
        <v>176</v>
      </c>
      <c r="C87">
        <v>1.90162632290999E-4</v>
      </c>
      <c r="D87">
        <v>4.0837638376383802</v>
      </c>
      <c r="E87">
        <v>7.5213610586011299</v>
      </c>
      <c r="F87">
        <v>17</v>
      </c>
      <c r="G87">
        <v>29</v>
      </c>
      <c r="H87" t="s">
        <v>177</v>
      </c>
    </row>
    <row r="88" spans="1:8">
      <c r="A88" t="s">
        <v>1032</v>
      </c>
      <c r="B88" t="s">
        <v>178</v>
      </c>
      <c r="C88">
        <v>1.90162632290999E-4</v>
      </c>
      <c r="D88">
        <v>4.0837638376383802</v>
      </c>
      <c r="E88">
        <v>7.5213610586011299</v>
      </c>
      <c r="F88">
        <v>17</v>
      </c>
      <c r="G88">
        <v>29</v>
      </c>
      <c r="H88" t="s">
        <v>179</v>
      </c>
    </row>
    <row r="89" spans="1:8">
      <c r="A89" t="s">
        <v>1032</v>
      </c>
      <c r="B89" t="s">
        <v>180</v>
      </c>
      <c r="C89">
        <v>3.08882149327711E-3</v>
      </c>
      <c r="D89">
        <v>3.95022042615724</v>
      </c>
      <c r="E89">
        <v>4.9277882797731598</v>
      </c>
      <c r="F89">
        <v>11</v>
      </c>
      <c r="G89">
        <v>19</v>
      </c>
      <c r="H89" t="s">
        <v>181</v>
      </c>
    </row>
    <row r="90" spans="1:8">
      <c r="A90" t="s">
        <v>1032</v>
      </c>
      <c r="B90" t="s">
        <v>182</v>
      </c>
      <c r="C90" s="6">
        <v>8.4992518144241301E-5</v>
      </c>
      <c r="D90">
        <v>3.8491124260355001</v>
      </c>
      <c r="E90">
        <v>9.0775047258979207</v>
      </c>
      <c r="F90">
        <v>20</v>
      </c>
      <c r="G90">
        <v>35</v>
      </c>
      <c r="H90" t="s">
        <v>183</v>
      </c>
    </row>
    <row r="91" spans="1:8">
      <c r="A91" t="s">
        <v>1032</v>
      </c>
      <c r="B91" t="s">
        <v>184</v>
      </c>
      <c r="C91" s="6">
        <v>8.4992518144241301E-5</v>
      </c>
      <c r="D91">
        <v>3.8491124260355001</v>
      </c>
      <c r="E91">
        <v>9.0775047258979207</v>
      </c>
      <c r="F91">
        <v>20</v>
      </c>
      <c r="G91">
        <v>35</v>
      </c>
      <c r="H91" t="s">
        <v>185</v>
      </c>
    </row>
    <row r="92" spans="1:8">
      <c r="A92" t="s">
        <v>1032</v>
      </c>
      <c r="B92" t="s">
        <v>186</v>
      </c>
      <c r="C92" s="6">
        <v>3.7503289546705002E-5</v>
      </c>
      <c r="D92">
        <v>3.69409439090684</v>
      </c>
      <c r="E92">
        <v>10.633648393194701</v>
      </c>
      <c r="F92">
        <v>23</v>
      </c>
      <c r="G92">
        <v>41</v>
      </c>
      <c r="H92" t="s">
        <v>187</v>
      </c>
    </row>
    <row r="93" spans="1:8">
      <c r="A93" t="s">
        <v>1032</v>
      </c>
      <c r="B93" t="s">
        <v>188</v>
      </c>
      <c r="C93">
        <v>7.0910790331638199E-3</v>
      </c>
      <c r="D93">
        <v>3.58847283406755</v>
      </c>
      <c r="E93">
        <v>4.6684310018903599</v>
      </c>
      <c r="F93">
        <v>10</v>
      </c>
      <c r="G93">
        <v>18</v>
      </c>
      <c r="H93" t="s">
        <v>189</v>
      </c>
    </row>
    <row r="94" spans="1:8">
      <c r="A94" t="s">
        <v>1032</v>
      </c>
      <c r="B94" t="s">
        <v>190</v>
      </c>
      <c r="C94">
        <v>5.2720551326284398E-3</v>
      </c>
      <c r="D94">
        <v>3.51040901298065</v>
      </c>
      <c r="E94">
        <v>5.18714555765595</v>
      </c>
      <c r="F94">
        <v>11</v>
      </c>
      <c r="G94">
        <v>20</v>
      </c>
      <c r="H94" t="s">
        <v>191</v>
      </c>
    </row>
    <row r="95" spans="1:8">
      <c r="A95" t="s">
        <v>1032</v>
      </c>
      <c r="B95" t="s">
        <v>192</v>
      </c>
      <c r="C95">
        <v>2.1421956836390001E-2</v>
      </c>
      <c r="D95">
        <v>3.27691663175534</v>
      </c>
      <c r="E95">
        <v>3.8903591682419698</v>
      </c>
      <c r="F95">
        <v>8</v>
      </c>
      <c r="G95">
        <v>15</v>
      </c>
      <c r="H95" t="s">
        <v>193</v>
      </c>
    </row>
    <row r="96" spans="1:8">
      <c r="A96" t="s">
        <v>1032</v>
      </c>
      <c r="B96" t="s">
        <v>194</v>
      </c>
      <c r="C96">
        <v>2.1421956836390001E-2</v>
      </c>
      <c r="D96">
        <v>3.27691663175534</v>
      </c>
      <c r="E96">
        <v>3.8903591682419698</v>
      </c>
      <c r="F96">
        <v>8</v>
      </c>
      <c r="G96">
        <v>15</v>
      </c>
      <c r="H96" t="s">
        <v>195</v>
      </c>
    </row>
    <row r="97" spans="1:8">
      <c r="A97" t="s">
        <v>1032</v>
      </c>
      <c r="B97" t="s">
        <v>196</v>
      </c>
      <c r="C97">
        <v>1.15380318552602E-2</v>
      </c>
      <c r="D97">
        <v>3.1889378365149299</v>
      </c>
      <c r="E97">
        <v>4.9277882797731598</v>
      </c>
      <c r="F97">
        <v>10</v>
      </c>
      <c r="G97">
        <v>19</v>
      </c>
      <c r="H97" t="s">
        <v>197</v>
      </c>
    </row>
    <row r="98" spans="1:8">
      <c r="A98" t="s">
        <v>1032</v>
      </c>
      <c r="B98" t="s">
        <v>198</v>
      </c>
      <c r="C98">
        <v>2.42916184888439E-2</v>
      </c>
      <c r="D98">
        <v>2.86793837123991</v>
      </c>
      <c r="E98">
        <v>4.6684310018903599</v>
      </c>
      <c r="F98">
        <v>9</v>
      </c>
      <c r="G98">
        <v>18</v>
      </c>
      <c r="H98" t="s">
        <v>199</v>
      </c>
    </row>
    <row r="99" spans="1:8">
      <c r="A99" t="s">
        <v>1032</v>
      </c>
      <c r="B99" t="s">
        <v>1043</v>
      </c>
      <c r="C99">
        <v>3.3292823682260698E-2</v>
      </c>
      <c r="D99">
        <v>2.8665689149560101</v>
      </c>
      <c r="E99">
        <v>4.14971644612476</v>
      </c>
      <c r="F99">
        <v>8</v>
      </c>
      <c r="G99">
        <v>16</v>
      </c>
      <c r="H99" t="s">
        <v>1044</v>
      </c>
    </row>
    <row r="100" spans="1:8">
      <c r="A100" t="s">
        <v>1032</v>
      </c>
      <c r="B100" t="s">
        <v>200</v>
      </c>
      <c r="C100">
        <v>4.5888407673788899E-2</v>
      </c>
      <c r="D100">
        <v>2.8652014652014701</v>
      </c>
      <c r="E100">
        <v>3.6310018903591699</v>
      </c>
      <c r="F100">
        <v>7</v>
      </c>
      <c r="G100">
        <v>14</v>
      </c>
      <c r="H100" t="s">
        <v>201</v>
      </c>
    </row>
    <row r="101" spans="1:8">
      <c r="A101" t="s">
        <v>1032</v>
      </c>
      <c r="B101" t="s">
        <v>202</v>
      </c>
      <c r="C101">
        <v>1.10810627344284E-4</v>
      </c>
      <c r="D101">
        <v>2.71469821162444</v>
      </c>
      <c r="E101">
        <v>16.080151228733499</v>
      </c>
      <c r="F101">
        <v>30</v>
      </c>
      <c r="G101">
        <v>62</v>
      </c>
      <c r="H101" t="s">
        <v>203</v>
      </c>
    </row>
    <row r="102" spans="1:8">
      <c r="A102" t="s">
        <v>1032</v>
      </c>
      <c r="B102" t="s">
        <v>204</v>
      </c>
      <c r="C102">
        <v>4.3353530159338204E-3</v>
      </c>
      <c r="D102">
        <v>2.70761756029846</v>
      </c>
      <c r="E102">
        <v>8.5587901701323208</v>
      </c>
      <c r="F102">
        <v>16</v>
      </c>
      <c r="G102">
        <v>33</v>
      </c>
      <c r="H102" t="s">
        <v>205</v>
      </c>
    </row>
    <row r="103" spans="1:8">
      <c r="A103" t="s">
        <v>1032</v>
      </c>
      <c r="B103" t="s">
        <v>206</v>
      </c>
      <c r="C103">
        <v>4.3353530159338204E-3</v>
      </c>
      <c r="D103">
        <v>2.70761756029846</v>
      </c>
      <c r="E103">
        <v>8.5587901701323208</v>
      </c>
      <c r="F103">
        <v>16</v>
      </c>
      <c r="G103">
        <v>33</v>
      </c>
      <c r="H103" t="s">
        <v>207</v>
      </c>
    </row>
    <row r="104" spans="1:8">
      <c r="A104" t="s">
        <v>1032</v>
      </c>
      <c r="B104" t="s">
        <v>208</v>
      </c>
      <c r="C104">
        <v>4.6274826586894797E-4</v>
      </c>
      <c r="D104">
        <v>2.674667986472</v>
      </c>
      <c r="E104">
        <v>13.486578449905499</v>
      </c>
      <c r="F104">
        <v>25</v>
      </c>
      <c r="G104">
        <v>52</v>
      </c>
      <c r="H104" t="s">
        <v>209</v>
      </c>
    </row>
    <row r="105" spans="1:8">
      <c r="A105" t="s">
        <v>1032</v>
      </c>
      <c r="B105" t="s">
        <v>210</v>
      </c>
      <c r="C105">
        <v>4.6274826586894797E-4</v>
      </c>
      <c r="D105">
        <v>2.674667986472</v>
      </c>
      <c r="E105">
        <v>13.486578449905499</v>
      </c>
      <c r="F105">
        <v>25</v>
      </c>
      <c r="G105">
        <v>52</v>
      </c>
      <c r="H105" t="s">
        <v>211</v>
      </c>
    </row>
    <row r="106" spans="1:8">
      <c r="A106" t="s">
        <v>1032</v>
      </c>
      <c r="B106" t="s">
        <v>212</v>
      </c>
      <c r="C106">
        <v>6.1650940857778402E-4</v>
      </c>
      <c r="D106">
        <v>2.6651449440766899</v>
      </c>
      <c r="E106">
        <v>12.967863894139899</v>
      </c>
      <c r="F106">
        <v>24</v>
      </c>
      <c r="G106">
        <v>50</v>
      </c>
      <c r="H106" t="s">
        <v>213</v>
      </c>
    </row>
    <row r="107" spans="1:8">
      <c r="A107" t="s">
        <v>1032</v>
      </c>
      <c r="B107" t="s">
        <v>214</v>
      </c>
      <c r="C107">
        <v>6.1650940857778402E-4</v>
      </c>
      <c r="D107">
        <v>2.6651449440766899</v>
      </c>
      <c r="E107">
        <v>12.967863894139899</v>
      </c>
      <c r="F107">
        <v>24</v>
      </c>
      <c r="G107">
        <v>50</v>
      </c>
      <c r="H107" t="s">
        <v>215</v>
      </c>
    </row>
    <row r="108" spans="1:8">
      <c r="A108" t="s">
        <v>1032</v>
      </c>
      <c r="B108" t="s">
        <v>97</v>
      </c>
      <c r="C108">
        <v>1.51356296342956E-2</v>
      </c>
      <c r="D108">
        <v>2.4890360559234699</v>
      </c>
      <c r="E108">
        <v>7.2620037807183397</v>
      </c>
      <c r="F108">
        <v>13</v>
      </c>
      <c r="G108">
        <v>28</v>
      </c>
      <c r="H108" t="s">
        <v>98</v>
      </c>
    </row>
    <row r="109" spans="1:8">
      <c r="A109" t="s">
        <v>1032</v>
      </c>
      <c r="B109" t="s">
        <v>216</v>
      </c>
      <c r="C109">
        <v>2.0387236862900501E-2</v>
      </c>
      <c r="D109">
        <v>2.4605042016806702</v>
      </c>
      <c r="E109">
        <v>6.7432892249527399</v>
      </c>
      <c r="F109">
        <v>12</v>
      </c>
      <c r="G109">
        <v>26</v>
      </c>
      <c r="H109" t="s">
        <v>217</v>
      </c>
    </row>
    <row r="110" spans="1:8">
      <c r="A110" t="s">
        <v>1032</v>
      </c>
      <c r="B110" t="s">
        <v>218</v>
      </c>
      <c r="C110">
        <v>2.0387236862900501E-2</v>
      </c>
      <c r="D110">
        <v>2.4605042016806702</v>
      </c>
      <c r="E110">
        <v>6.7432892249527399</v>
      </c>
      <c r="F110">
        <v>12</v>
      </c>
      <c r="G110">
        <v>26</v>
      </c>
      <c r="H110" t="s">
        <v>219</v>
      </c>
    </row>
    <row r="111" spans="1:8">
      <c r="A111" t="s">
        <v>1032</v>
      </c>
      <c r="B111" t="s">
        <v>220</v>
      </c>
      <c r="C111">
        <v>3.8672034575263901E-3</v>
      </c>
      <c r="D111">
        <v>2.4001479289940799</v>
      </c>
      <c r="E111">
        <v>11.4117202268431</v>
      </c>
      <c r="F111">
        <v>20</v>
      </c>
      <c r="G111">
        <v>44</v>
      </c>
      <c r="H111" t="s">
        <v>221</v>
      </c>
    </row>
    <row r="112" spans="1:8">
      <c r="A112" t="s">
        <v>1032</v>
      </c>
      <c r="B112" t="s">
        <v>222</v>
      </c>
      <c r="C112" s="6">
        <v>4.6083403498134603E-5</v>
      </c>
      <c r="D112">
        <v>2.2690134724033002</v>
      </c>
      <c r="E112">
        <v>27.232514177693801</v>
      </c>
      <c r="F112">
        <v>46</v>
      </c>
      <c r="G112">
        <v>105</v>
      </c>
      <c r="H112" t="s">
        <v>223</v>
      </c>
    </row>
    <row r="113" spans="1:8">
      <c r="A113" t="s">
        <v>1032</v>
      </c>
      <c r="B113" t="s">
        <v>224</v>
      </c>
      <c r="C113">
        <v>1.8587371361942001E-3</v>
      </c>
      <c r="D113">
        <v>2.2271056824216702</v>
      </c>
      <c r="E113">
        <v>16.080151228733499</v>
      </c>
      <c r="F113">
        <v>27</v>
      </c>
      <c r="G113">
        <v>62</v>
      </c>
      <c r="H113" t="s">
        <v>225</v>
      </c>
    </row>
    <row r="114" spans="1:8">
      <c r="A114" t="s">
        <v>1032</v>
      </c>
      <c r="B114" t="s">
        <v>226</v>
      </c>
      <c r="C114">
        <v>1.45090197174503E-3</v>
      </c>
      <c r="D114">
        <v>2.16728763040238</v>
      </c>
      <c r="E114">
        <v>18.155009451795799</v>
      </c>
      <c r="F114">
        <v>30</v>
      </c>
      <c r="G114">
        <v>70</v>
      </c>
      <c r="H114" t="s">
        <v>227</v>
      </c>
    </row>
    <row r="115" spans="1:8">
      <c r="A115" t="s">
        <v>1032</v>
      </c>
      <c r="B115" t="s">
        <v>228</v>
      </c>
      <c r="C115">
        <v>1.45090197174503E-3</v>
      </c>
      <c r="D115">
        <v>2.16728763040238</v>
      </c>
      <c r="E115">
        <v>18.155009451795799</v>
      </c>
      <c r="F115">
        <v>30</v>
      </c>
      <c r="G115">
        <v>70</v>
      </c>
      <c r="H115" t="s">
        <v>229</v>
      </c>
    </row>
    <row r="116" spans="1:8">
      <c r="A116" t="s">
        <v>1032</v>
      </c>
      <c r="B116" t="s">
        <v>230</v>
      </c>
      <c r="C116" s="6">
        <v>3.0823672695221801E-10</v>
      </c>
      <c r="D116">
        <v>2.1359001040582699</v>
      </c>
      <c r="E116">
        <v>82.475614366729701</v>
      </c>
      <c r="F116">
        <v>132</v>
      </c>
      <c r="G116">
        <v>318</v>
      </c>
      <c r="H116" t="s">
        <v>231</v>
      </c>
    </row>
    <row r="117" spans="1:8">
      <c r="A117" t="s">
        <v>1032</v>
      </c>
      <c r="B117" t="s">
        <v>232</v>
      </c>
      <c r="C117">
        <v>1.6121973443441899E-2</v>
      </c>
      <c r="D117">
        <v>2.02373326763571</v>
      </c>
      <c r="E117">
        <v>11.9304347826087</v>
      </c>
      <c r="F117">
        <v>19</v>
      </c>
      <c r="G117">
        <v>46</v>
      </c>
      <c r="H117" t="s">
        <v>233</v>
      </c>
    </row>
    <row r="118" spans="1:8">
      <c r="A118" t="s">
        <v>1032</v>
      </c>
      <c r="B118" t="s">
        <v>234</v>
      </c>
      <c r="C118">
        <v>4.0359796654590102E-3</v>
      </c>
      <c r="D118">
        <v>1.96822923723073</v>
      </c>
      <c r="E118">
        <v>19.192438563326998</v>
      </c>
      <c r="F118">
        <v>30</v>
      </c>
      <c r="G118">
        <v>74</v>
      </c>
      <c r="H118" t="s">
        <v>235</v>
      </c>
    </row>
    <row r="119" spans="1:8">
      <c r="A119" t="s">
        <v>1032</v>
      </c>
      <c r="B119" t="s">
        <v>236</v>
      </c>
      <c r="C119">
        <v>4.0359796654590102E-3</v>
      </c>
      <c r="D119">
        <v>1.96822923723073</v>
      </c>
      <c r="E119">
        <v>19.192438563326998</v>
      </c>
      <c r="F119">
        <v>30</v>
      </c>
      <c r="G119">
        <v>74</v>
      </c>
      <c r="H119" t="s">
        <v>237</v>
      </c>
    </row>
    <row r="120" spans="1:8">
      <c r="A120" t="s">
        <v>1032</v>
      </c>
      <c r="B120" t="s">
        <v>238</v>
      </c>
      <c r="C120">
        <v>4.77972009352014E-2</v>
      </c>
      <c r="D120">
        <v>1.9131075110456599</v>
      </c>
      <c r="E120">
        <v>9.0775047258979207</v>
      </c>
      <c r="F120">
        <v>14</v>
      </c>
      <c r="G120">
        <v>35</v>
      </c>
      <c r="H120" t="s">
        <v>239</v>
      </c>
    </row>
    <row r="121" spans="1:8">
      <c r="A121" t="s">
        <v>1032</v>
      </c>
      <c r="B121" t="s">
        <v>240</v>
      </c>
      <c r="C121" s="6">
        <v>9.2807211735031392E-15</v>
      </c>
      <c r="D121">
        <v>1.9061204808211201</v>
      </c>
      <c r="E121">
        <v>200.48317580340299</v>
      </c>
      <c r="F121">
        <v>290</v>
      </c>
      <c r="G121">
        <v>773</v>
      </c>
      <c r="H121" t="s">
        <v>241</v>
      </c>
    </row>
    <row r="122" spans="1:8">
      <c r="A122" t="s">
        <v>1032</v>
      </c>
      <c r="B122" t="s">
        <v>242</v>
      </c>
      <c r="C122" s="6">
        <v>1.37832765349767E-14</v>
      </c>
      <c r="D122">
        <v>1.89715494407074</v>
      </c>
      <c r="E122">
        <v>201.00189035916799</v>
      </c>
      <c r="F122">
        <v>290</v>
      </c>
      <c r="G122">
        <v>775</v>
      </c>
      <c r="H122" t="s">
        <v>243</v>
      </c>
    </row>
    <row r="123" spans="1:8">
      <c r="A123" t="s">
        <v>1032</v>
      </c>
      <c r="B123" t="s">
        <v>244</v>
      </c>
      <c r="C123" s="6">
        <v>1.3319500830856299E-14</v>
      </c>
      <c r="D123">
        <v>1.89032020610968</v>
      </c>
      <c r="E123">
        <v>204.373534971645</v>
      </c>
      <c r="F123">
        <v>294</v>
      </c>
      <c r="G123">
        <v>788</v>
      </c>
      <c r="H123" t="s">
        <v>245</v>
      </c>
    </row>
    <row r="124" spans="1:8">
      <c r="A124" t="s">
        <v>1032</v>
      </c>
      <c r="B124" t="s">
        <v>117</v>
      </c>
      <c r="C124">
        <v>1.10068943073541E-2</v>
      </c>
      <c r="D124">
        <v>1.8727340267459101</v>
      </c>
      <c r="E124">
        <v>17.117580340264599</v>
      </c>
      <c r="F124">
        <v>26</v>
      </c>
      <c r="G124">
        <v>66</v>
      </c>
      <c r="H124" t="s">
        <v>118</v>
      </c>
    </row>
    <row r="125" spans="1:8">
      <c r="A125" t="s">
        <v>1032</v>
      </c>
      <c r="B125" t="s">
        <v>246</v>
      </c>
      <c r="C125" s="6">
        <v>8.3788876384558696E-11</v>
      </c>
      <c r="D125">
        <v>1.84452113891286</v>
      </c>
      <c r="E125">
        <v>147.31493383742901</v>
      </c>
      <c r="F125">
        <v>213</v>
      </c>
      <c r="G125">
        <v>568</v>
      </c>
      <c r="H125" t="s">
        <v>247</v>
      </c>
    </row>
    <row r="126" spans="1:8">
      <c r="A126" t="s">
        <v>1032</v>
      </c>
      <c r="B126" t="s">
        <v>248</v>
      </c>
      <c r="C126">
        <v>1.03895978459961E-2</v>
      </c>
      <c r="D126">
        <v>1.8342803030303001</v>
      </c>
      <c r="E126">
        <v>18.6737240075614</v>
      </c>
      <c r="F126">
        <v>28</v>
      </c>
      <c r="G126">
        <v>72</v>
      </c>
      <c r="H126" t="s">
        <v>249</v>
      </c>
    </row>
    <row r="127" spans="1:8">
      <c r="A127" t="s">
        <v>1032</v>
      </c>
      <c r="B127" t="s">
        <v>250</v>
      </c>
      <c r="C127">
        <v>2.4700351577557401E-3</v>
      </c>
      <c r="D127">
        <v>1.8259608160434599</v>
      </c>
      <c r="E127">
        <v>27.4918714555766</v>
      </c>
      <c r="F127">
        <v>41</v>
      </c>
      <c r="G127">
        <v>106</v>
      </c>
      <c r="H127" t="s">
        <v>251</v>
      </c>
    </row>
    <row r="128" spans="1:8">
      <c r="A128" t="s">
        <v>1032</v>
      </c>
      <c r="B128" t="s">
        <v>252</v>
      </c>
      <c r="C128">
        <v>1.00701362735572E-2</v>
      </c>
      <c r="D128">
        <v>1.81760497264398</v>
      </c>
      <c r="E128">
        <v>19.451795841209801</v>
      </c>
      <c r="F128">
        <v>29</v>
      </c>
      <c r="G128">
        <v>75</v>
      </c>
      <c r="H128" t="s">
        <v>253</v>
      </c>
    </row>
    <row r="129" spans="1:8">
      <c r="A129" t="s">
        <v>1032</v>
      </c>
      <c r="B129" t="s">
        <v>254</v>
      </c>
      <c r="C129">
        <v>1.00701362735572E-2</v>
      </c>
      <c r="D129">
        <v>1.81760497264398</v>
      </c>
      <c r="E129">
        <v>19.451795841209801</v>
      </c>
      <c r="F129">
        <v>29</v>
      </c>
      <c r="G129">
        <v>75</v>
      </c>
      <c r="H129" t="s">
        <v>255</v>
      </c>
    </row>
    <row r="130" spans="1:8">
      <c r="A130" t="s">
        <v>1032</v>
      </c>
      <c r="B130" t="s">
        <v>256</v>
      </c>
      <c r="C130">
        <v>7.4389010595605496E-3</v>
      </c>
      <c r="D130">
        <v>1.8107111501316899</v>
      </c>
      <c r="E130">
        <v>21.526654064272201</v>
      </c>
      <c r="F130">
        <v>32</v>
      </c>
      <c r="G130">
        <v>83</v>
      </c>
      <c r="H130" t="s">
        <v>257</v>
      </c>
    </row>
    <row r="131" spans="1:8">
      <c r="A131" t="s">
        <v>1032</v>
      </c>
      <c r="B131" t="s">
        <v>258</v>
      </c>
      <c r="C131" s="6">
        <v>3.4740078714591102E-10</v>
      </c>
      <c r="D131">
        <v>1.7900814650738199</v>
      </c>
      <c r="E131">
        <v>153.53950850661599</v>
      </c>
      <c r="F131">
        <v>218</v>
      </c>
      <c r="G131">
        <v>592</v>
      </c>
      <c r="H131" t="s">
        <v>259</v>
      </c>
    </row>
    <row r="132" spans="1:8">
      <c r="A132" t="s">
        <v>1032</v>
      </c>
      <c r="B132" t="s">
        <v>260</v>
      </c>
      <c r="C132" s="6">
        <v>1.7104607693280301E-5</v>
      </c>
      <c r="D132">
        <v>1.7821177221693001</v>
      </c>
      <c r="E132">
        <v>65.358034026465006</v>
      </c>
      <c r="F132">
        <v>95</v>
      </c>
      <c r="G132">
        <v>252</v>
      </c>
      <c r="H132" t="s">
        <v>261</v>
      </c>
    </row>
    <row r="133" spans="1:8">
      <c r="A133" t="s">
        <v>1032</v>
      </c>
      <c r="B133" t="s">
        <v>262</v>
      </c>
      <c r="C133" s="6">
        <v>1.7104607693280301E-5</v>
      </c>
      <c r="D133">
        <v>1.7821177221693001</v>
      </c>
      <c r="E133">
        <v>65.358034026465006</v>
      </c>
      <c r="F133">
        <v>95</v>
      </c>
      <c r="G133">
        <v>252</v>
      </c>
      <c r="H133" t="s">
        <v>263</v>
      </c>
    </row>
    <row r="134" spans="1:8">
      <c r="A134" t="s">
        <v>1032</v>
      </c>
      <c r="B134" t="s">
        <v>264</v>
      </c>
      <c r="C134" s="6">
        <v>1.7104607693280301E-5</v>
      </c>
      <c r="D134">
        <v>1.7821177221693001</v>
      </c>
      <c r="E134">
        <v>65.358034026465006</v>
      </c>
      <c r="F134">
        <v>95</v>
      </c>
      <c r="G134">
        <v>252</v>
      </c>
      <c r="H134" t="s">
        <v>265</v>
      </c>
    </row>
    <row r="135" spans="1:8">
      <c r="A135" t="s">
        <v>1032</v>
      </c>
      <c r="B135" t="s">
        <v>266</v>
      </c>
      <c r="C135" s="6">
        <v>1.7104607693280301E-5</v>
      </c>
      <c r="D135">
        <v>1.7821177221693001</v>
      </c>
      <c r="E135">
        <v>65.358034026465006</v>
      </c>
      <c r="F135">
        <v>95</v>
      </c>
      <c r="G135">
        <v>252</v>
      </c>
      <c r="H135" t="s">
        <v>267</v>
      </c>
    </row>
    <row r="136" spans="1:8">
      <c r="A136" t="s">
        <v>1032</v>
      </c>
      <c r="B136" t="s">
        <v>268</v>
      </c>
      <c r="C136" s="6">
        <v>9.0012479645516093E-6</v>
      </c>
      <c r="D136">
        <v>1.78166146391464</v>
      </c>
      <c r="E136">
        <v>70.285822306238202</v>
      </c>
      <c r="F136">
        <v>102</v>
      </c>
      <c r="G136">
        <v>271</v>
      </c>
      <c r="H136" t="s">
        <v>269</v>
      </c>
    </row>
    <row r="137" spans="1:8">
      <c r="A137" t="s">
        <v>1032</v>
      </c>
      <c r="B137" t="s">
        <v>270</v>
      </c>
      <c r="C137">
        <v>1.23497003965436E-2</v>
      </c>
      <c r="D137">
        <v>1.7784730913642099</v>
      </c>
      <c r="E137">
        <v>19.7111531190926</v>
      </c>
      <c r="F137">
        <v>29</v>
      </c>
      <c r="G137">
        <v>76</v>
      </c>
      <c r="H137" t="s">
        <v>271</v>
      </c>
    </row>
    <row r="138" spans="1:8">
      <c r="A138" t="s">
        <v>1032</v>
      </c>
      <c r="B138" t="s">
        <v>103</v>
      </c>
      <c r="C138">
        <v>1.6204496052757901E-2</v>
      </c>
      <c r="D138">
        <v>1.7674552213585699</v>
      </c>
      <c r="E138">
        <v>18.414366729678601</v>
      </c>
      <c r="F138">
        <v>27</v>
      </c>
      <c r="G138">
        <v>71</v>
      </c>
      <c r="H138" t="s">
        <v>104</v>
      </c>
    </row>
    <row r="139" spans="1:8">
      <c r="A139" t="s">
        <v>1032</v>
      </c>
      <c r="B139" t="s">
        <v>272</v>
      </c>
      <c r="C139">
        <v>4.7963942896911598E-3</v>
      </c>
      <c r="D139">
        <v>1.76183889722431</v>
      </c>
      <c r="E139">
        <v>26.713799621928199</v>
      </c>
      <c r="F139">
        <v>39</v>
      </c>
      <c r="G139">
        <v>103</v>
      </c>
      <c r="H139" t="s">
        <v>273</v>
      </c>
    </row>
    <row r="140" spans="1:8">
      <c r="A140" t="s">
        <v>1032</v>
      </c>
      <c r="B140" t="s">
        <v>274</v>
      </c>
      <c r="C140">
        <v>1.5029339536064199E-2</v>
      </c>
      <c r="D140">
        <v>1.74097170513775</v>
      </c>
      <c r="E140">
        <v>19.970510396975399</v>
      </c>
      <c r="F140">
        <v>29</v>
      </c>
      <c r="G140">
        <v>77</v>
      </c>
      <c r="H140" t="s">
        <v>275</v>
      </c>
    </row>
    <row r="141" spans="1:8">
      <c r="A141" t="s">
        <v>1032</v>
      </c>
      <c r="B141" t="s">
        <v>276</v>
      </c>
      <c r="C141" s="6">
        <v>4.0647129361350603E-5</v>
      </c>
      <c r="D141">
        <v>1.72215001146877</v>
      </c>
      <c r="E141">
        <v>67.432892249527399</v>
      </c>
      <c r="F141">
        <v>96</v>
      </c>
      <c r="G141">
        <v>260</v>
      </c>
      <c r="H141" t="s">
        <v>277</v>
      </c>
    </row>
    <row r="142" spans="1:8">
      <c r="A142" t="s">
        <v>1032</v>
      </c>
      <c r="B142" t="s">
        <v>278</v>
      </c>
      <c r="C142" s="6">
        <v>4.0647129361350603E-5</v>
      </c>
      <c r="D142">
        <v>1.72215001146877</v>
      </c>
      <c r="E142">
        <v>67.432892249527399</v>
      </c>
      <c r="F142">
        <v>96</v>
      </c>
      <c r="G142">
        <v>260</v>
      </c>
      <c r="H142" t="s">
        <v>279</v>
      </c>
    </row>
    <row r="143" spans="1:8">
      <c r="A143" t="s">
        <v>1032</v>
      </c>
      <c r="B143" t="s">
        <v>280</v>
      </c>
      <c r="C143" s="6">
        <v>4.0647129361350603E-5</v>
      </c>
      <c r="D143">
        <v>1.72215001146877</v>
      </c>
      <c r="E143">
        <v>67.432892249527399</v>
      </c>
      <c r="F143">
        <v>96</v>
      </c>
      <c r="G143">
        <v>260</v>
      </c>
      <c r="H143" t="s">
        <v>281</v>
      </c>
    </row>
    <row r="144" spans="1:8">
      <c r="A144" t="s">
        <v>1032</v>
      </c>
      <c r="B144" t="s">
        <v>282</v>
      </c>
      <c r="C144" s="6">
        <v>8.7101432655906598E-7</v>
      </c>
      <c r="D144">
        <v>1.7204951140065099</v>
      </c>
      <c r="E144">
        <v>102.186767485822</v>
      </c>
      <c r="F144">
        <v>144</v>
      </c>
      <c r="G144">
        <v>394</v>
      </c>
      <c r="H144" t="s">
        <v>283</v>
      </c>
    </row>
    <row r="145" spans="1:8">
      <c r="A145" t="s">
        <v>1032</v>
      </c>
      <c r="B145" t="s">
        <v>284</v>
      </c>
      <c r="C145" s="6">
        <v>5.0458883847254198E-5</v>
      </c>
      <c r="D145">
        <v>1.71377990016863</v>
      </c>
      <c r="E145">
        <v>66.9141776937618</v>
      </c>
      <c r="F145">
        <v>95</v>
      </c>
      <c r="G145">
        <v>258</v>
      </c>
      <c r="H145" t="s">
        <v>285</v>
      </c>
    </row>
    <row r="146" spans="1:8">
      <c r="A146" t="s">
        <v>1032</v>
      </c>
      <c r="B146" t="s">
        <v>286</v>
      </c>
      <c r="C146" s="6">
        <v>4.2542894988279797E-5</v>
      </c>
      <c r="D146">
        <v>1.7040972423202501</v>
      </c>
      <c r="E146">
        <v>70.026465028355403</v>
      </c>
      <c r="F146">
        <v>99</v>
      </c>
      <c r="G146">
        <v>270</v>
      </c>
      <c r="H146" t="s">
        <v>287</v>
      </c>
    </row>
    <row r="147" spans="1:8">
      <c r="A147" t="s">
        <v>1032</v>
      </c>
      <c r="B147" t="s">
        <v>288</v>
      </c>
      <c r="C147">
        <v>9.4434516125020303E-3</v>
      </c>
      <c r="D147">
        <v>1.7037891430254199</v>
      </c>
      <c r="E147">
        <v>25.157655954631402</v>
      </c>
      <c r="F147">
        <v>36</v>
      </c>
      <c r="G147">
        <v>97</v>
      </c>
      <c r="H147" t="s">
        <v>289</v>
      </c>
    </row>
    <row r="148" spans="1:8">
      <c r="A148" t="s">
        <v>1032</v>
      </c>
      <c r="B148" t="s">
        <v>290</v>
      </c>
      <c r="C148" s="6">
        <v>6.5121535015989494E-5</v>
      </c>
      <c r="D148">
        <v>1.6876807054182601</v>
      </c>
      <c r="E148">
        <v>68.989035916824207</v>
      </c>
      <c r="F148">
        <v>97</v>
      </c>
      <c r="G148">
        <v>266</v>
      </c>
      <c r="H148" t="s">
        <v>291</v>
      </c>
    </row>
    <row r="149" spans="1:8">
      <c r="A149" t="s">
        <v>1032</v>
      </c>
      <c r="B149" t="s">
        <v>292</v>
      </c>
      <c r="C149" s="6">
        <v>6.5121535015989494E-5</v>
      </c>
      <c r="D149">
        <v>1.6876807054182601</v>
      </c>
      <c r="E149">
        <v>68.989035916824207</v>
      </c>
      <c r="F149">
        <v>97</v>
      </c>
      <c r="G149">
        <v>266</v>
      </c>
      <c r="H149" t="s">
        <v>293</v>
      </c>
    </row>
    <row r="150" spans="1:8">
      <c r="A150" t="s">
        <v>1032</v>
      </c>
      <c r="B150" t="s">
        <v>294</v>
      </c>
      <c r="C150" s="6">
        <v>4.2284641725276098E-5</v>
      </c>
      <c r="D150">
        <v>1.6855529288153399</v>
      </c>
      <c r="E150">
        <v>73.398109640831805</v>
      </c>
      <c r="F150">
        <v>103</v>
      </c>
      <c r="G150">
        <v>283</v>
      </c>
      <c r="H150" t="s">
        <v>295</v>
      </c>
    </row>
    <row r="151" spans="1:8">
      <c r="A151" t="s">
        <v>1032</v>
      </c>
      <c r="B151" t="s">
        <v>296</v>
      </c>
      <c r="C151">
        <v>1.7977422210039101E-4</v>
      </c>
      <c r="D151">
        <v>1.6286444271295799</v>
      </c>
      <c r="E151">
        <v>69.767107750472604</v>
      </c>
      <c r="F151">
        <v>96</v>
      </c>
      <c r="G151">
        <v>269</v>
      </c>
      <c r="H151" t="s">
        <v>297</v>
      </c>
    </row>
    <row r="152" spans="1:8">
      <c r="A152" t="s">
        <v>1032</v>
      </c>
      <c r="B152" t="s">
        <v>127</v>
      </c>
      <c r="C152">
        <v>1.07108240422376E-4</v>
      </c>
      <c r="D152">
        <v>1.6149224688355099</v>
      </c>
      <c r="E152">
        <v>78.325897920604902</v>
      </c>
      <c r="F152">
        <v>107</v>
      </c>
      <c r="G152">
        <v>302</v>
      </c>
      <c r="H152" t="s">
        <v>128</v>
      </c>
    </row>
    <row r="153" spans="1:8">
      <c r="A153" t="s">
        <v>1032</v>
      </c>
      <c r="B153" t="s">
        <v>129</v>
      </c>
      <c r="C153">
        <v>1.07108240422376E-4</v>
      </c>
      <c r="D153">
        <v>1.6149224688355099</v>
      </c>
      <c r="E153">
        <v>78.325897920604902</v>
      </c>
      <c r="F153">
        <v>107</v>
      </c>
      <c r="G153">
        <v>302</v>
      </c>
      <c r="H153" t="s">
        <v>130</v>
      </c>
    </row>
    <row r="154" spans="1:8">
      <c r="A154" t="s">
        <v>1032</v>
      </c>
      <c r="B154" t="s">
        <v>298</v>
      </c>
      <c r="C154">
        <v>1.37068054009994E-4</v>
      </c>
      <c r="D154">
        <v>1.60825276243094</v>
      </c>
      <c r="E154">
        <v>77.029111531190907</v>
      </c>
      <c r="F154">
        <v>105</v>
      </c>
      <c r="G154">
        <v>297</v>
      </c>
      <c r="H154" t="s">
        <v>299</v>
      </c>
    </row>
    <row r="155" spans="1:8">
      <c r="A155" t="s">
        <v>1032</v>
      </c>
      <c r="B155" t="s">
        <v>131</v>
      </c>
      <c r="C155">
        <v>1.4458350242493401E-4</v>
      </c>
      <c r="D155">
        <v>1.59766858610381</v>
      </c>
      <c r="E155">
        <v>78.8446124763705</v>
      </c>
      <c r="F155">
        <v>107</v>
      </c>
      <c r="G155">
        <v>304</v>
      </c>
      <c r="H155" t="s">
        <v>132</v>
      </c>
    </row>
    <row r="156" spans="1:8">
      <c r="A156" t="s">
        <v>1032</v>
      </c>
      <c r="B156" t="s">
        <v>300</v>
      </c>
      <c r="C156" s="6">
        <v>3.6746654969038898E-8</v>
      </c>
      <c r="D156">
        <v>1.5936370840512699</v>
      </c>
      <c r="E156">
        <v>194.25860113421501</v>
      </c>
      <c r="F156">
        <v>256</v>
      </c>
      <c r="G156">
        <v>749</v>
      </c>
      <c r="H156" t="s">
        <v>301</v>
      </c>
    </row>
    <row r="157" spans="1:8">
      <c r="A157" t="s">
        <v>1032</v>
      </c>
      <c r="B157" t="s">
        <v>302</v>
      </c>
      <c r="C157" s="6">
        <v>3.6746654969038898E-8</v>
      </c>
      <c r="D157">
        <v>1.5936370840512699</v>
      </c>
      <c r="E157">
        <v>194.25860113421501</v>
      </c>
      <c r="F157">
        <v>256</v>
      </c>
      <c r="G157">
        <v>749</v>
      </c>
      <c r="H157" t="s">
        <v>303</v>
      </c>
    </row>
    <row r="158" spans="1:8">
      <c r="A158" t="s">
        <v>1032</v>
      </c>
      <c r="B158" t="s">
        <v>304</v>
      </c>
      <c r="C158" s="6">
        <v>2.6138480108276499E-7</v>
      </c>
      <c r="D158">
        <v>1.5376564694388499</v>
      </c>
      <c r="E158">
        <v>200.74253308128499</v>
      </c>
      <c r="F158">
        <v>259</v>
      </c>
      <c r="G158">
        <v>774</v>
      </c>
      <c r="H158" t="s">
        <v>305</v>
      </c>
    </row>
    <row r="159" spans="1:8">
      <c r="A159" t="s">
        <v>1032</v>
      </c>
      <c r="B159" t="s">
        <v>306</v>
      </c>
      <c r="C159" s="6">
        <v>2.6138480108276499E-7</v>
      </c>
      <c r="D159">
        <v>1.5376564694388499</v>
      </c>
      <c r="E159">
        <v>200.74253308128499</v>
      </c>
      <c r="F159">
        <v>259</v>
      </c>
      <c r="G159">
        <v>774</v>
      </c>
      <c r="H159" t="s">
        <v>307</v>
      </c>
    </row>
    <row r="160" spans="1:8">
      <c r="A160" t="s">
        <v>1032</v>
      </c>
      <c r="B160" t="s">
        <v>308</v>
      </c>
      <c r="C160" s="6">
        <v>5.6320738432042003E-7</v>
      </c>
      <c r="D160">
        <v>1.5126723826117101</v>
      </c>
      <c r="E160">
        <v>205.929678638941</v>
      </c>
      <c r="F160">
        <v>263</v>
      </c>
      <c r="G160">
        <v>794</v>
      </c>
      <c r="H160" t="s">
        <v>309</v>
      </c>
    </row>
    <row r="161" spans="1:8">
      <c r="A161" t="s">
        <v>1032</v>
      </c>
      <c r="B161" t="s">
        <v>1045</v>
      </c>
      <c r="C161">
        <v>2.2275293891938299E-2</v>
      </c>
      <c r="D161">
        <v>1.44469696969697</v>
      </c>
      <c r="E161">
        <v>40.459735349716397</v>
      </c>
      <c r="F161">
        <v>52</v>
      </c>
      <c r="G161">
        <v>156</v>
      </c>
      <c r="H161" t="s">
        <v>1046</v>
      </c>
    </row>
    <row r="162" spans="1:8">
      <c r="A162" t="s">
        <v>1032</v>
      </c>
      <c r="B162" t="s">
        <v>135</v>
      </c>
      <c r="C162">
        <v>2.0559901545647999E-3</v>
      </c>
      <c r="D162">
        <v>1.3616112020367299</v>
      </c>
      <c r="E162">
        <v>122.935349716446</v>
      </c>
      <c r="F162">
        <v>150</v>
      </c>
      <c r="G162">
        <v>474</v>
      </c>
      <c r="H162" t="s">
        <v>136</v>
      </c>
    </row>
    <row r="163" spans="1:8">
      <c r="A163" t="s">
        <v>1032</v>
      </c>
      <c r="B163" t="s">
        <v>310</v>
      </c>
      <c r="C163">
        <v>1.8556500666747001E-2</v>
      </c>
      <c r="D163">
        <v>1.2699169402709201</v>
      </c>
      <c r="E163">
        <v>110.226843100189</v>
      </c>
      <c r="F163">
        <v>129</v>
      </c>
      <c r="G163">
        <v>425</v>
      </c>
      <c r="H163" t="s">
        <v>311</v>
      </c>
    </row>
    <row r="164" spans="1:8">
      <c r="A164" t="s">
        <v>1032</v>
      </c>
      <c r="B164" t="s">
        <v>312</v>
      </c>
      <c r="C164">
        <v>2.1317344846435E-2</v>
      </c>
      <c r="D164">
        <v>1.2354086941089</v>
      </c>
      <c r="E164">
        <v>136.94064272211699</v>
      </c>
      <c r="F164">
        <v>157</v>
      </c>
      <c r="G164">
        <v>528</v>
      </c>
      <c r="H164" t="s">
        <v>313</v>
      </c>
    </row>
    <row r="165" spans="1:8">
      <c r="A165" t="s">
        <v>1032</v>
      </c>
      <c r="B165" t="s">
        <v>314</v>
      </c>
      <c r="C165">
        <v>3.3021560348425001E-3</v>
      </c>
      <c r="D165">
        <v>1.2106989690136001</v>
      </c>
      <c r="E165">
        <v>373.73383742911199</v>
      </c>
      <c r="F165">
        <v>413</v>
      </c>
      <c r="G165">
        <v>1441</v>
      </c>
      <c r="H165" t="s">
        <v>315</v>
      </c>
    </row>
    <row r="166" spans="1:8">
      <c r="A166" t="s">
        <v>1032</v>
      </c>
      <c r="B166" t="s">
        <v>316</v>
      </c>
      <c r="C166">
        <v>3.5729239987071601E-2</v>
      </c>
      <c r="D166">
        <v>1.2044925422774799</v>
      </c>
      <c r="E166">
        <v>141.86843100189</v>
      </c>
      <c r="F166">
        <v>160</v>
      </c>
      <c r="G166">
        <v>547</v>
      </c>
      <c r="H166" t="s">
        <v>317</v>
      </c>
    </row>
    <row r="167" spans="1:8">
      <c r="A167" t="s">
        <v>1032</v>
      </c>
      <c r="B167" t="s">
        <v>318</v>
      </c>
      <c r="C167">
        <v>2.24470843162086E-2</v>
      </c>
      <c r="D167">
        <v>1.17585774102158</v>
      </c>
      <c r="E167">
        <v>255.46691871455599</v>
      </c>
      <c r="F167">
        <v>281</v>
      </c>
      <c r="G167">
        <v>985</v>
      </c>
      <c r="H167" t="s">
        <v>319</v>
      </c>
    </row>
    <row r="168" spans="1:8">
      <c r="A168" t="s">
        <v>1047</v>
      </c>
      <c r="B168" t="s">
        <v>320</v>
      </c>
      <c r="C168">
        <v>1.17630112910007E-2</v>
      </c>
      <c r="D168">
        <v>21.024999999999999</v>
      </c>
      <c r="E168">
        <v>0.18298676748582199</v>
      </c>
      <c r="F168">
        <v>2</v>
      </c>
      <c r="G168">
        <v>4</v>
      </c>
      <c r="H168" t="s">
        <v>321</v>
      </c>
    </row>
    <row r="169" spans="1:8">
      <c r="A169" t="s">
        <v>1047</v>
      </c>
      <c r="B169" t="s">
        <v>322</v>
      </c>
      <c r="C169">
        <v>1.17630112910007E-2</v>
      </c>
      <c r="D169">
        <v>21.024999999999999</v>
      </c>
      <c r="E169">
        <v>0.18298676748582199</v>
      </c>
      <c r="F169">
        <v>2</v>
      </c>
      <c r="G169">
        <v>4</v>
      </c>
      <c r="H169" t="s">
        <v>323</v>
      </c>
    </row>
    <row r="170" spans="1:8">
      <c r="A170" t="s">
        <v>1047</v>
      </c>
      <c r="B170" t="s">
        <v>324</v>
      </c>
      <c r="C170">
        <v>1.9016302971044698E-2</v>
      </c>
      <c r="D170">
        <v>14.0138888888889</v>
      </c>
      <c r="E170">
        <v>0.22873345935727801</v>
      </c>
      <c r="F170">
        <v>2</v>
      </c>
      <c r="G170">
        <v>5</v>
      </c>
      <c r="H170" t="s">
        <v>325</v>
      </c>
    </row>
    <row r="171" spans="1:8">
      <c r="A171" t="s">
        <v>1047</v>
      </c>
      <c r="B171" t="s">
        <v>326</v>
      </c>
      <c r="C171">
        <v>1.9016302971044698E-2</v>
      </c>
      <c r="D171">
        <v>14.0138888888889</v>
      </c>
      <c r="E171">
        <v>0.22873345935727801</v>
      </c>
      <c r="F171">
        <v>2</v>
      </c>
      <c r="G171">
        <v>5</v>
      </c>
      <c r="H171" t="s">
        <v>327</v>
      </c>
    </row>
    <row r="172" spans="1:8">
      <c r="A172" t="s">
        <v>1047</v>
      </c>
      <c r="B172" t="s">
        <v>328</v>
      </c>
      <c r="C172">
        <v>3.9577613376267701E-4</v>
      </c>
      <c r="D172">
        <v>10.628691983122399</v>
      </c>
      <c r="E172">
        <v>0.68620037807183398</v>
      </c>
      <c r="F172">
        <v>5</v>
      </c>
      <c r="G172">
        <v>15</v>
      </c>
      <c r="H172" t="s">
        <v>329</v>
      </c>
    </row>
    <row r="173" spans="1:8">
      <c r="A173" t="s">
        <v>1047</v>
      </c>
      <c r="B173" t="s">
        <v>330</v>
      </c>
      <c r="C173">
        <v>3.9577613376267701E-4</v>
      </c>
      <c r="D173">
        <v>10.628691983122399</v>
      </c>
      <c r="E173">
        <v>0.68620037807183398</v>
      </c>
      <c r="F173">
        <v>5</v>
      </c>
      <c r="G173">
        <v>15</v>
      </c>
      <c r="H173" t="s">
        <v>331</v>
      </c>
    </row>
    <row r="174" spans="1:8">
      <c r="A174" t="s">
        <v>1047</v>
      </c>
      <c r="B174" t="s">
        <v>332</v>
      </c>
      <c r="C174">
        <v>6.4689048636981999E-3</v>
      </c>
      <c r="D174">
        <v>10.548117154811701</v>
      </c>
      <c r="E174">
        <v>0.4117202268431</v>
      </c>
      <c r="F174">
        <v>3</v>
      </c>
      <c r="G174">
        <v>9</v>
      </c>
      <c r="H174" t="s">
        <v>333</v>
      </c>
    </row>
    <row r="175" spans="1:8">
      <c r="A175" t="s">
        <v>1047</v>
      </c>
      <c r="B175" t="s">
        <v>334</v>
      </c>
      <c r="C175">
        <v>6.4689048636981999E-3</v>
      </c>
      <c r="D175">
        <v>10.548117154811701</v>
      </c>
      <c r="E175">
        <v>0.4117202268431</v>
      </c>
      <c r="F175">
        <v>3</v>
      </c>
      <c r="G175">
        <v>9</v>
      </c>
      <c r="H175" t="s">
        <v>335</v>
      </c>
    </row>
    <row r="176" spans="1:8">
      <c r="A176" t="s">
        <v>1047</v>
      </c>
      <c r="B176" t="s">
        <v>336</v>
      </c>
      <c r="C176">
        <v>6.4689048636981999E-3</v>
      </c>
      <c r="D176">
        <v>10.548117154811701</v>
      </c>
      <c r="E176">
        <v>0.4117202268431</v>
      </c>
      <c r="F176">
        <v>3</v>
      </c>
      <c r="G176">
        <v>9</v>
      </c>
      <c r="H176" t="s">
        <v>337</v>
      </c>
    </row>
    <row r="177" spans="1:8">
      <c r="A177" t="s">
        <v>1047</v>
      </c>
      <c r="B177" t="s">
        <v>338</v>
      </c>
      <c r="C177">
        <v>2.76711886204823E-2</v>
      </c>
      <c r="D177">
        <v>10.508333333333301</v>
      </c>
      <c r="E177">
        <v>0.27448015122873298</v>
      </c>
      <c r="F177">
        <v>2</v>
      </c>
      <c r="G177">
        <v>6</v>
      </c>
      <c r="H177" t="s">
        <v>339</v>
      </c>
    </row>
    <row r="178" spans="1:8">
      <c r="A178" t="s">
        <v>1047</v>
      </c>
      <c r="B178" t="s">
        <v>340</v>
      </c>
      <c r="C178">
        <v>2.76711886204823E-2</v>
      </c>
      <c r="D178">
        <v>10.508333333333301</v>
      </c>
      <c r="E178">
        <v>0.27448015122873298</v>
      </c>
      <c r="F178">
        <v>2</v>
      </c>
      <c r="G178">
        <v>6</v>
      </c>
      <c r="H178" t="s">
        <v>341</v>
      </c>
    </row>
    <row r="179" spans="1:8">
      <c r="A179" t="s">
        <v>1047</v>
      </c>
      <c r="B179" t="s">
        <v>164</v>
      </c>
      <c r="C179">
        <v>2.76711886204823E-2</v>
      </c>
      <c r="D179">
        <v>10.508333333333301</v>
      </c>
      <c r="E179">
        <v>0.27448015122873298</v>
      </c>
      <c r="F179">
        <v>2</v>
      </c>
      <c r="G179">
        <v>6</v>
      </c>
      <c r="H179" t="s">
        <v>165</v>
      </c>
    </row>
    <row r="180" spans="1:8">
      <c r="A180" t="s">
        <v>1047</v>
      </c>
      <c r="B180" t="s">
        <v>342</v>
      </c>
      <c r="C180">
        <v>3.7585324097188497E-2</v>
      </c>
      <c r="D180">
        <v>8.4049999999999994</v>
      </c>
      <c r="E180">
        <v>0.32022684310018901</v>
      </c>
      <c r="F180">
        <v>2</v>
      </c>
      <c r="G180">
        <v>7</v>
      </c>
      <c r="H180" t="s">
        <v>343</v>
      </c>
    </row>
    <row r="181" spans="1:8">
      <c r="A181" t="s">
        <v>1047</v>
      </c>
      <c r="B181" t="s">
        <v>1048</v>
      </c>
      <c r="C181">
        <v>3.7585324097188497E-2</v>
      </c>
      <c r="D181">
        <v>8.4049999999999994</v>
      </c>
      <c r="E181">
        <v>0.32022684310018901</v>
      </c>
      <c r="F181">
        <v>2</v>
      </c>
      <c r="G181">
        <v>7</v>
      </c>
      <c r="H181" t="s">
        <v>1049</v>
      </c>
    </row>
    <row r="182" spans="1:8">
      <c r="A182" t="s">
        <v>1047</v>
      </c>
      <c r="B182" t="s">
        <v>344</v>
      </c>
      <c r="C182">
        <v>1.0085708410381201E-3</v>
      </c>
      <c r="D182">
        <v>8.1710483609217803</v>
      </c>
      <c r="E182">
        <v>0.8234404536862</v>
      </c>
      <c r="F182">
        <v>5</v>
      </c>
      <c r="G182">
        <v>18</v>
      </c>
      <c r="H182" t="s">
        <v>345</v>
      </c>
    </row>
    <row r="183" spans="1:8">
      <c r="A183" t="s">
        <v>1047</v>
      </c>
      <c r="B183" t="s">
        <v>1050</v>
      </c>
      <c r="C183">
        <v>1.1871911362614399E-2</v>
      </c>
      <c r="D183">
        <v>7.9079497907949801</v>
      </c>
      <c r="E183">
        <v>0.503213610586011</v>
      </c>
      <c r="F183">
        <v>3</v>
      </c>
      <c r="G183">
        <v>11</v>
      </c>
      <c r="H183" t="s">
        <v>1051</v>
      </c>
    </row>
    <row r="184" spans="1:8">
      <c r="A184" t="s">
        <v>1047</v>
      </c>
      <c r="B184" t="s">
        <v>1052</v>
      </c>
      <c r="C184">
        <v>1.1871911362614399E-2</v>
      </c>
      <c r="D184">
        <v>7.9079497907949801</v>
      </c>
      <c r="E184">
        <v>0.503213610586011</v>
      </c>
      <c r="F184">
        <v>3</v>
      </c>
      <c r="G184">
        <v>11</v>
      </c>
      <c r="H184" t="s">
        <v>1053</v>
      </c>
    </row>
    <row r="185" spans="1:8">
      <c r="A185" t="s">
        <v>1047</v>
      </c>
      <c r="B185" t="s">
        <v>1054</v>
      </c>
      <c r="C185">
        <v>1.1871911362614399E-2</v>
      </c>
      <c r="D185">
        <v>7.9079497907949801</v>
      </c>
      <c r="E185">
        <v>0.503213610586011</v>
      </c>
      <c r="F185">
        <v>3</v>
      </c>
      <c r="G185">
        <v>11</v>
      </c>
      <c r="H185" t="s">
        <v>1055</v>
      </c>
    </row>
    <row r="186" spans="1:8">
      <c r="A186" t="s">
        <v>1047</v>
      </c>
      <c r="B186" t="s">
        <v>346</v>
      </c>
      <c r="C186">
        <v>3.9109347872390999E-3</v>
      </c>
      <c r="D186">
        <v>7.6959511077158096</v>
      </c>
      <c r="E186">
        <v>0.68620037807183398</v>
      </c>
      <c r="F186">
        <v>4</v>
      </c>
      <c r="G186">
        <v>15</v>
      </c>
      <c r="H186" t="s">
        <v>347</v>
      </c>
    </row>
    <row r="187" spans="1:8">
      <c r="A187" t="s">
        <v>1047</v>
      </c>
      <c r="B187" t="s">
        <v>348</v>
      </c>
      <c r="C187">
        <v>3.9109347872390999E-3</v>
      </c>
      <c r="D187">
        <v>7.6959511077158096</v>
      </c>
      <c r="E187">
        <v>0.68620037807183398</v>
      </c>
      <c r="F187">
        <v>4</v>
      </c>
      <c r="G187">
        <v>15</v>
      </c>
      <c r="H187" t="s">
        <v>349</v>
      </c>
    </row>
    <row r="188" spans="1:8">
      <c r="A188" t="s">
        <v>1047</v>
      </c>
      <c r="B188" t="s">
        <v>1056</v>
      </c>
      <c r="C188">
        <v>4.8626364429802699E-2</v>
      </c>
      <c r="D188">
        <v>7.00277777777778</v>
      </c>
      <c r="E188">
        <v>0.36597353497164498</v>
      </c>
      <c r="F188">
        <v>2</v>
      </c>
      <c r="G188">
        <v>8</v>
      </c>
      <c r="H188" t="s">
        <v>1057</v>
      </c>
    </row>
    <row r="189" spans="1:8">
      <c r="A189" t="s">
        <v>1047</v>
      </c>
      <c r="B189" t="s">
        <v>350</v>
      </c>
      <c r="C189">
        <v>4.8626364429802699E-2</v>
      </c>
      <c r="D189">
        <v>7.00277777777778</v>
      </c>
      <c r="E189">
        <v>0.36597353497164498</v>
      </c>
      <c r="F189">
        <v>2</v>
      </c>
      <c r="G189">
        <v>8</v>
      </c>
      <c r="H189" t="s">
        <v>351</v>
      </c>
    </row>
    <row r="190" spans="1:8">
      <c r="A190" t="s">
        <v>1047</v>
      </c>
      <c r="B190" t="s">
        <v>352</v>
      </c>
      <c r="C190">
        <v>4.8626364429802699E-2</v>
      </c>
      <c r="D190">
        <v>7.00277777777778</v>
      </c>
      <c r="E190">
        <v>0.36597353497164498</v>
      </c>
      <c r="F190">
        <v>2</v>
      </c>
      <c r="G190">
        <v>8</v>
      </c>
      <c r="H190" t="s">
        <v>353</v>
      </c>
    </row>
    <row r="191" spans="1:8">
      <c r="A191" t="s">
        <v>1047</v>
      </c>
      <c r="B191" t="s">
        <v>354</v>
      </c>
      <c r="C191">
        <v>4.8626364429802699E-2</v>
      </c>
      <c r="D191">
        <v>7.00277777777778</v>
      </c>
      <c r="E191">
        <v>0.36597353497164498</v>
      </c>
      <c r="F191">
        <v>2</v>
      </c>
      <c r="G191">
        <v>8</v>
      </c>
      <c r="H191" t="s">
        <v>355</v>
      </c>
    </row>
    <row r="192" spans="1:8">
      <c r="A192" t="s">
        <v>1047</v>
      </c>
      <c r="B192" t="s">
        <v>1058</v>
      </c>
      <c r="C192">
        <v>4.8626364429802699E-2</v>
      </c>
      <c r="D192">
        <v>7.00277777777778</v>
      </c>
      <c r="E192">
        <v>0.36597353497164498</v>
      </c>
      <c r="F192">
        <v>2</v>
      </c>
      <c r="G192">
        <v>8</v>
      </c>
      <c r="H192" t="s">
        <v>1059</v>
      </c>
    </row>
    <row r="193" spans="1:8">
      <c r="A193" t="s">
        <v>1047</v>
      </c>
      <c r="B193" t="s">
        <v>1060</v>
      </c>
      <c r="C193">
        <v>4.8626364429802699E-2</v>
      </c>
      <c r="D193">
        <v>7.00277777777778</v>
      </c>
      <c r="E193">
        <v>0.36597353497164498</v>
      </c>
      <c r="F193">
        <v>2</v>
      </c>
      <c r="G193">
        <v>8</v>
      </c>
      <c r="H193" t="s">
        <v>1061</v>
      </c>
    </row>
    <row r="194" spans="1:8">
      <c r="A194" t="s">
        <v>1047</v>
      </c>
      <c r="B194" t="s">
        <v>1062</v>
      </c>
      <c r="C194">
        <v>4.8626364429802699E-2</v>
      </c>
      <c r="D194">
        <v>7.00277777777778</v>
      </c>
      <c r="E194">
        <v>0.36597353497164498</v>
      </c>
      <c r="F194">
        <v>2</v>
      </c>
      <c r="G194">
        <v>8</v>
      </c>
      <c r="H194" t="s">
        <v>1063</v>
      </c>
    </row>
    <row r="195" spans="1:8">
      <c r="A195" t="s">
        <v>1047</v>
      </c>
      <c r="B195" t="s">
        <v>356</v>
      </c>
      <c r="C195">
        <v>2.5253232602750602E-4</v>
      </c>
      <c r="D195">
        <v>6.8050290135396496</v>
      </c>
      <c r="E195">
        <v>1.32665406427221</v>
      </c>
      <c r="F195">
        <v>7</v>
      </c>
      <c r="G195">
        <v>29</v>
      </c>
      <c r="H195" t="s">
        <v>357</v>
      </c>
    </row>
    <row r="196" spans="1:8">
      <c r="A196" t="s">
        <v>1047</v>
      </c>
      <c r="B196" t="s">
        <v>358</v>
      </c>
      <c r="C196">
        <v>7.3192415183999599E-4</v>
      </c>
      <c r="D196">
        <v>6.7292595896521004</v>
      </c>
      <c r="E196">
        <v>1.1436672967863899</v>
      </c>
      <c r="F196">
        <v>6</v>
      </c>
      <c r="G196">
        <v>25</v>
      </c>
      <c r="H196" t="s">
        <v>359</v>
      </c>
    </row>
    <row r="197" spans="1:8">
      <c r="A197" t="s">
        <v>1047</v>
      </c>
      <c r="B197" t="s">
        <v>360</v>
      </c>
      <c r="C197">
        <v>6.3446961962275701E-3</v>
      </c>
      <c r="D197">
        <v>6.5093729799612197</v>
      </c>
      <c r="E197">
        <v>0.77769376181474503</v>
      </c>
      <c r="F197">
        <v>4</v>
      </c>
      <c r="G197">
        <v>17</v>
      </c>
      <c r="H197" t="s">
        <v>361</v>
      </c>
    </row>
    <row r="198" spans="1:8">
      <c r="A198" t="s">
        <v>1047</v>
      </c>
      <c r="B198" t="s">
        <v>362</v>
      </c>
      <c r="C198" s="6">
        <v>1.0526450170299701E-5</v>
      </c>
      <c r="D198">
        <v>5.5515263644773398</v>
      </c>
      <c r="E198">
        <v>2.69905482041588</v>
      </c>
      <c r="F198">
        <v>12</v>
      </c>
      <c r="G198">
        <v>59</v>
      </c>
      <c r="H198" t="s">
        <v>363</v>
      </c>
    </row>
    <row r="199" spans="1:8">
      <c r="A199" t="s">
        <v>1047</v>
      </c>
      <c r="B199" t="s">
        <v>364</v>
      </c>
      <c r="C199">
        <v>1.0268602529301799E-3</v>
      </c>
      <c r="D199">
        <v>5.1552457813646404</v>
      </c>
      <c r="E199">
        <v>1.6468809073724</v>
      </c>
      <c r="F199">
        <v>7</v>
      </c>
      <c r="G199">
        <v>36</v>
      </c>
      <c r="H199" t="s">
        <v>365</v>
      </c>
    </row>
    <row r="200" spans="1:8">
      <c r="A200" t="s">
        <v>1047</v>
      </c>
      <c r="B200" t="s">
        <v>1064</v>
      </c>
      <c r="C200">
        <v>3.9981742218838399E-2</v>
      </c>
      <c r="D200">
        <v>4.5134488942020301</v>
      </c>
      <c r="E200">
        <v>0.77769376181474503</v>
      </c>
      <c r="F200">
        <v>3</v>
      </c>
      <c r="G200">
        <v>17</v>
      </c>
      <c r="H200" t="s">
        <v>1065</v>
      </c>
    </row>
    <row r="201" spans="1:8">
      <c r="A201" t="s">
        <v>1047</v>
      </c>
      <c r="B201" t="s">
        <v>1066</v>
      </c>
      <c r="C201">
        <v>2.20504483425416E-2</v>
      </c>
      <c r="D201">
        <v>4.22521008403361</v>
      </c>
      <c r="E201">
        <v>1.0979206049149299</v>
      </c>
      <c r="F201">
        <v>4</v>
      </c>
      <c r="G201">
        <v>24</v>
      </c>
      <c r="H201" t="s">
        <v>1067</v>
      </c>
    </row>
    <row r="202" spans="1:8">
      <c r="A202" t="s">
        <v>1047</v>
      </c>
      <c r="B202" t="s">
        <v>1068</v>
      </c>
      <c r="C202">
        <v>4.6404229974492603E-2</v>
      </c>
      <c r="D202">
        <v>4.2117154811715496</v>
      </c>
      <c r="E202">
        <v>0.8234404536862</v>
      </c>
      <c r="F202">
        <v>3</v>
      </c>
      <c r="G202">
        <v>18</v>
      </c>
      <c r="H202" t="s">
        <v>1069</v>
      </c>
    </row>
    <row r="203" spans="1:8">
      <c r="A203" t="s">
        <v>1047</v>
      </c>
      <c r="B203" t="s">
        <v>77</v>
      </c>
      <c r="C203">
        <v>4.6404229974492603E-2</v>
      </c>
      <c r="D203">
        <v>4.2117154811715496</v>
      </c>
      <c r="E203">
        <v>0.8234404536862</v>
      </c>
      <c r="F203">
        <v>3</v>
      </c>
      <c r="G203">
        <v>18</v>
      </c>
      <c r="H203" t="s">
        <v>78</v>
      </c>
    </row>
    <row r="204" spans="1:8">
      <c r="A204" t="s">
        <v>1047</v>
      </c>
      <c r="B204" t="s">
        <v>1070</v>
      </c>
      <c r="C204">
        <v>1.2312654412036699E-2</v>
      </c>
      <c r="D204">
        <v>4.0749756572541402</v>
      </c>
      <c r="E204">
        <v>1.4181474480151199</v>
      </c>
      <c r="F204">
        <v>5</v>
      </c>
      <c r="G204">
        <v>31</v>
      </c>
      <c r="H204" t="s">
        <v>1071</v>
      </c>
    </row>
    <row r="205" spans="1:8">
      <c r="A205" t="s">
        <v>1047</v>
      </c>
      <c r="B205" t="s">
        <v>1072</v>
      </c>
      <c r="C205">
        <v>2.88966148072798E-2</v>
      </c>
      <c r="D205">
        <v>3.8395721925133701</v>
      </c>
      <c r="E205">
        <v>1.1894139886578401</v>
      </c>
      <c r="F205">
        <v>4</v>
      </c>
      <c r="G205">
        <v>26</v>
      </c>
      <c r="H205" t="s">
        <v>1073</v>
      </c>
    </row>
    <row r="206" spans="1:8">
      <c r="A206" t="s">
        <v>1047</v>
      </c>
      <c r="B206" t="s">
        <v>89</v>
      </c>
      <c r="C206">
        <v>1.8047805315217099E-2</v>
      </c>
      <c r="D206">
        <v>3.6512439982540399</v>
      </c>
      <c r="E206">
        <v>1.5553875236294901</v>
      </c>
      <c r="F206">
        <v>5</v>
      </c>
      <c r="G206">
        <v>34</v>
      </c>
      <c r="H206" t="s">
        <v>90</v>
      </c>
    </row>
    <row r="207" spans="1:8">
      <c r="A207" t="s">
        <v>1047</v>
      </c>
      <c r="B207" t="s">
        <v>91</v>
      </c>
      <c r="C207">
        <v>1.8047805315217099E-2</v>
      </c>
      <c r="D207">
        <v>3.6512439982540399</v>
      </c>
      <c r="E207">
        <v>1.5553875236294901</v>
      </c>
      <c r="F207">
        <v>5</v>
      </c>
      <c r="G207">
        <v>34</v>
      </c>
      <c r="H207" t="s">
        <v>92</v>
      </c>
    </row>
    <row r="208" spans="1:8">
      <c r="A208" t="s">
        <v>1047</v>
      </c>
      <c r="B208" t="s">
        <v>93</v>
      </c>
      <c r="C208">
        <v>1.8047805315217099E-2</v>
      </c>
      <c r="D208">
        <v>3.6512439982540399</v>
      </c>
      <c r="E208">
        <v>1.5553875236294901</v>
      </c>
      <c r="F208">
        <v>5</v>
      </c>
      <c r="G208">
        <v>34</v>
      </c>
      <c r="H208" t="s">
        <v>94</v>
      </c>
    </row>
    <row r="209" spans="1:8">
      <c r="A209" t="s">
        <v>1047</v>
      </c>
      <c r="B209" t="s">
        <v>123</v>
      </c>
      <c r="C209">
        <v>1.6916124596425599E-4</v>
      </c>
      <c r="D209">
        <v>3.3376786838083201</v>
      </c>
      <c r="E209">
        <v>5.1693761814744796</v>
      </c>
      <c r="F209">
        <v>15</v>
      </c>
      <c r="G209">
        <v>113</v>
      </c>
      <c r="H209" t="s">
        <v>124</v>
      </c>
    </row>
    <row r="210" spans="1:8">
      <c r="A210" t="s">
        <v>1047</v>
      </c>
      <c r="B210" t="s">
        <v>274</v>
      </c>
      <c r="C210">
        <v>2.4472453432634301E-3</v>
      </c>
      <c r="D210">
        <v>3.20445187853834</v>
      </c>
      <c r="E210">
        <v>3.5224952741020799</v>
      </c>
      <c r="F210">
        <v>10</v>
      </c>
      <c r="G210">
        <v>77</v>
      </c>
      <c r="H210" t="s">
        <v>275</v>
      </c>
    </row>
    <row r="211" spans="1:8">
      <c r="A211" t="s">
        <v>1047</v>
      </c>
      <c r="B211" t="s">
        <v>224</v>
      </c>
      <c r="C211">
        <v>6.78950961426772E-3</v>
      </c>
      <c r="D211">
        <v>3.1617600506489398</v>
      </c>
      <c r="E211">
        <v>2.8362948960302501</v>
      </c>
      <c r="F211">
        <v>8</v>
      </c>
      <c r="G211">
        <v>62</v>
      </c>
      <c r="H211" t="s">
        <v>225</v>
      </c>
    </row>
    <row r="212" spans="1:8">
      <c r="A212" t="s">
        <v>1047</v>
      </c>
      <c r="B212" t="s">
        <v>226</v>
      </c>
      <c r="C212">
        <v>4.2730543823229199E-3</v>
      </c>
      <c r="D212">
        <v>3.1578836276648099</v>
      </c>
      <c r="E212">
        <v>3.2022684310018898</v>
      </c>
      <c r="F212">
        <v>9</v>
      </c>
      <c r="G212">
        <v>70</v>
      </c>
      <c r="H212" t="s">
        <v>227</v>
      </c>
    </row>
    <row r="213" spans="1:8">
      <c r="A213" t="s">
        <v>1047</v>
      </c>
      <c r="B213" t="s">
        <v>228</v>
      </c>
      <c r="C213">
        <v>4.2730543823229199E-3</v>
      </c>
      <c r="D213">
        <v>3.1578836276648099</v>
      </c>
      <c r="E213">
        <v>3.2022684310018898</v>
      </c>
      <c r="F213">
        <v>9</v>
      </c>
      <c r="G213">
        <v>70</v>
      </c>
      <c r="H213" t="s">
        <v>229</v>
      </c>
    </row>
    <row r="214" spans="1:8">
      <c r="A214" t="s">
        <v>1047</v>
      </c>
      <c r="B214" t="s">
        <v>288</v>
      </c>
      <c r="C214">
        <v>1.42780637545029E-3</v>
      </c>
      <c r="D214">
        <v>3.0463427109974401</v>
      </c>
      <c r="E214">
        <v>4.4374291115311904</v>
      </c>
      <c r="F214">
        <v>12</v>
      </c>
      <c r="G214">
        <v>97</v>
      </c>
      <c r="H214" t="s">
        <v>289</v>
      </c>
    </row>
    <row r="215" spans="1:8">
      <c r="A215" t="s">
        <v>1047</v>
      </c>
      <c r="B215" t="s">
        <v>234</v>
      </c>
      <c r="C215">
        <v>6.1979130153287897E-3</v>
      </c>
      <c r="D215">
        <v>2.9611753053813099</v>
      </c>
      <c r="E215">
        <v>3.3852551984877102</v>
      </c>
      <c r="F215">
        <v>9</v>
      </c>
      <c r="G215">
        <v>74</v>
      </c>
      <c r="H215" t="s">
        <v>235</v>
      </c>
    </row>
    <row r="216" spans="1:8">
      <c r="A216" t="s">
        <v>1047</v>
      </c>
      <c r="B216" t="s">
        <v>236</v>
      </c>
      <c r="C216">
        <v>6.1979130153287897E-3</v>
      </c>
      <c r="D216">
        <v>2.9611753053813099</v>
      </c>
      <c r="E216">
        <v>3.3852551984877102</v>
      </c>
      <c r="F216">
        <v>9</v>
      </c>
      <c r="G216">
        <v>74</v>
      </c>
      <c r="H216" t="s">
        <v>237</v>
      </c>
    </row>
    <row r="217" spans="1:8">
      <c r="A217" t="s">
        <v>1047</v>
      </c>
      <c r="B217" t="s">
        <v>256</v>
      </c>
      <c r="C217">
        <v>4.2685793129821903E-3</v>
      </c>
      <c r="D217">
        <v>2.93752952290978</v>
      </c>
      <c r="E217">
        <v>3.7969754253308099</v>
      </c>
      <c r="F217">
        <v>10</v>
      </c>
      <c r="G217">
        <v>83</v>
      </c>
      <c r="H217" t="s">
        <v>257</v>
      </c>
    </row>
    <row r="218" spans="1:8">
      <c r="A218" t="s">
        <v>1047</v>
      </c>
      <c r="B218" t="s">
        <v>252</v>
      </c>
      <c r="C218">
        <v>6.7698821619363797E-3</v>
      </c>
      <c r="D218">
        <v>2.9157237612173201</v>
      </c>
      <c r="E218">
        <v>3.4310018903591701</v>
      </c>
      <c r="F218">
        <v>9</v>
      </c>
      <c r="G218">
        <v>75</v>
      </c>
      <c r="H218" t="s">
        <v>253</v>
      </c>
    </row>
    <row r="219" spans="1:8">
      <c r="A219" t="s">
        <v>1047</v>
      </c>
      <c r="B219" t="s">
        <v>254</v>
      </c>
      <c r="C219">
        <v>6.7698821619363797E-3</v>
      </c>
      <c r="D219">
        <v>2.9157237612173201</v>
      </c>
      <c r="E219">
        <v>3.4310018903591701</v>
      </c>
      <c r="F219">
        <v>9</v>
      </c>
      <c r="G219">
        <v>75</v>
      </c>
      <c r="H219" t="s">
        <v>255</v>
      </c>
    </row>
    <row r="220" spans="1:8">
      <c r="A220" t="s">
        <v>1047</v>
      </c>
      <c r="B220" t="s">
        <v>270</v>
      </c>
      <c r="C220">
        <v>7.3815398990320696E-3</v>
      </c>
      <c r="D220">
        <v>2.8716289795656902</v>
      </c>
      <c r="E220">
        <v>3.4767485822306199</v>
      </c>
      <c r="F220">
        <v>9</v>
      </c>
      <c r="G220">
        <v>76</v>
      </c>
      <c r="H220" t="s">
        <v>271</v>
      </c>
    </row>
    <row r="221" spans="1:8">
      <c r="A221" t="s">
        <v>1047</v>
      </c>
      <c r="B221" t="s">
        <v>99</v>
      </c>
      <c r="C221">
        <v>4.8830826076004301E-2</v>
      </c>
      <c r="D221">
        <v>2.7096180893649202</v>
      </c>
      <c r="E221">
        <v>2.0128544423440502</v>
      </c>
      <c r="F221">
        <v>5</v>
      </c>
      <c r="G221">
        <v>44</v>
      </c>
      <c r="H221" t="s">
        <v>100</v>
      </c>
    </row>
    <row r="222" spans="1:8">
      <c r="A222" t="s">
        <v>1047</v>
      </c>
      <c r="B222" t="s">
        <v>101</v>
      </c>
      <c r="C222">
        <v>4.8830826076004301E-2</v>
      </c>
      <c r="D222">
        <v>2.7096180893649202</v>
      </c>
      <c r="E222">
        <v>2.0128544423440502</v>
      </c>
      <c r="F222">
        <v>5</v>
      </c>
      <c r="G222">
        <v>44</v>
      </c>
      <c r="H222" t="s">
        <v>102</v>
      </c>
    </row>
    <row r="223" spans="1:8">
      <c r="A223" t="s">
        <v>1047</v>
      </c>
      <c r="B223" t="s">
        <v>366</v>
      </c>
      <c r="C223">
        <v>1.7569119444904899E-2</v>
      </c>
      <c r="D223">
        <v>2.62090729783037</v>
      </c>
      <c r="E223">
        <v>3.33950850661626</v>
      </c>
      <c r="F223">
        <v>8</v>
      </c>
      <c r="G223">
        <v>73</v>
      </c>
      <c r="H223" t="s">
        <v>367</v>
      </c>
    </row>
    <row r="224" spans="1:8">
      <c r="A224" t="s">
        <v>1047</v>
      </c>
      <c r="B224" t="s">
        <v>127</v>
      </c>
      <c r="C224" s="6">
        <v>1.4385657283093299E-5</v>
      </c>
      <c r="D224">
        <v>2.5897938126300701</v>
      </c>
      <c r="E224">
        <v>13.8155009451796</v>
      </c>
      <c r="F224">
        <v>31</v>
      </c>
      <c r="G224">
        <v>302</v>
      </c>
      <c r="H224" t="s">
        <v>128</v>
      </c>
    </row>
    <row r="225" spans="1:8">
      <c r="A225" t="s">
        <v>1047</v>
      </c>
      <c r="B225" t="s">
        <v>129</v>
      </c>
      <c r="C225" s="6">
        <v>1.4385657283093299E-5</v>
      </c>
      <c r="D225">
        <v>2.5897938126300701</v>
      </c>
      <c r="E225">
        <v>13.8155009451796</v>
      </c>
      <c r="F225">
        <v>31</v>
      </c>
      <c r="G225">
        <v>302</v>
      </c>
      <c r="H225" t="s">
        <v>130</v>
      </c>
    </row>
    <row r="226" spans="1:8">
      <c r="A226" t="s">
        <v>1047</v>
      </c>
      <c r="B226" t="s">
        <v>268</v>
      </c>
      <c r="C226" s="6">
        <v>3.4379681086337201E-5</v>
      </c>
      <c r="D226">
        <v>2.5872081843006001</v>
      </c>
      <c r="E226">
        <v>12.397353497164501</v>
      </c>
      <c r="F226">
        <v>28</v>
      </c>
      <c r="G226">
        <v>271</v>
      </c>
      <c r="H226" t="s">
        <v>269</v>
      </c>
    </row>
    <row r="227" spans="1:8">
      <c r="A227" t="s">
        <v>1047</v>
      </c>
      <c r="B227" t="s">
        <v>131</v>
      </c>
      <c r="C227" s="6">
        <v>1.6438878854664801E-5</v>
      </c>
      <c r="D227">
        <v>2.5697446313560102</v>
      </c>
      <c r="E227">
        <v>13.906994328922501</v>
      </c>
      <c r="F227">
        <v>31</v>
      </c>
      <c r="G227">
        <v>304</v>
      </c>
      <c r="H227" t="s">
        <v>132</v>
      </c>
    </row>
    <row r="228" spans="1:8">
      <c r="A228" t="s">
        <v>1047</v>
      </c>
      <c r="B228" t="s">
        <v>260</v>
      </c>
      <c r="C228" s="6">
        <v>6.8377940153902103E-5</v>
      </c>
      <c r="D228">
        <v>2.5682563094067499</v>
      </c>
      <c r="E228">
        <v>11.528166351606799</v>
      </c>
      <c r="F228">
        <v>26</v>
      </c>
      <c r="G228">
        <v>252</v>
      </c>
      <c r="H228" t="s">
        <v>261</v>
      </c>
    </row>
    <row r="229" spans="1:8">
      <c r="A229" t="s">
        <v>1047</v>
      </c>
      <c r="B229" t="s">
        <v>262</v>
      </c>
      <c r="C229" s="6">
        <v>6.8377940153902103E-5</v>
      </c>
      <c r="D229">
        <v>2.5682563094067499</v>
      </c>
      <c r="E229">
        <v>11.528166351606799</v>
      </c>
      <c r="F229">
        <v>26</v>
      </c>
      <c r="G229">
        <v>252</v>
      </c>
      <c r="H229" t="s">
        <v>263</v>
      </c>
    </row>
    <row r="230" spans="1:8">
      <c r="A230" t="s">
        <v>1047</v>
      </c>
      <c r="B230" t="s">
        <v>264</v>
      </c>
      <c r="C230" s="6">
        <v>6.8377940153902103E-5</v>
      </c>
      <c r="D230">
        <v>2.5682563094067499</v>
      </c>
      <c r="E230">
        <v>11.528166351606799</v>
      </c>
      <c r="F230">
        <v>26</v>
      </c>
      <c r="G230">
        <v>252</v>
      </c>
      <c r="H230" t="s">
        <v>265</v>
      </c>
    </row>
    <row r="231" spans="1:8">
      <c r="A231" t="s">
        <v>1047</v>
      </c>
      <c r="B231" t="s">
        <v>266</v>
      </c>
      <c r="C231" s="6">
        <v>6.8377940153902103E-5</v>
      </c>
      <c r="D231">
        <v>2.5682563094067499</v>
      </c>
      <c r="E231">
        <v>11.528166351606799</v>
      </c>
      <c r="F231">
        <v>26</v>
      </c>
      <c r="G231">
        <v>252</v>
      </c>
      <c r="H231" t="s">
        <v>267</v>
      </c>
    </row>
    <row r="232" spans="1:8">
      <c r="A232" t="s">
        <v>1047</v>
      </c>
      <c r="B232" t="s">
        <v>121</v>
      </c>
      <c r="C232">
        <v>1.14191421938179E-3</v>
      </c>
      <c r="D232">
        <v>2.53680365296804</v>
      </c>
      <c r="E232">
        <v>7.4567107750472603</v>
      </c>
      <c r="F232">
        <v>17</v>
      </c>
      <c r="G232">
        <v>163</v>
      </c>
      <c r="H232" t="s">
        <v>122</v>
      </c>
    </row>
    <row r="233" spans="1:8">
      <c r="A233" t="s">
        <v>1047</v>
      </c>
      <c r="B233" t="s">
        <v>284</v>
      </c>
      <c r="C233">
        <v>1.0165404844353101E-4</v>
      </c>
      <c r="D233">
        <v>2.4987228607918301</v>
      </c>
      <c r="E233">
        <v>11.802646502835501</v>
      </c>
      <c r="F233">
        <v>26</v>
      </c>
      <c r="G233">
        <v>258</v>
      </c>
      <c r="H233" t="s">
        <v>285</v>
      </c>
    </row>
    <row r="234" spans="1:8">
      <c r="A234" t="s">
        <v>1047</v>
      </c>
      <c r="B234" t="s">
        <v>133</v>
      </c>
      <c r="C234" s="6">
        <v>8.5134082107265797E-8</v>
      </c>
      <c r="D234">
        <v>2.4966828836797901</v>
      </c>
      <c r="E234">
        <v>26.853308128544398</v>
      </c>
      <c r="F234">
        <v>55</v>
      </c>
      <c r="G234">
        <v>587</v>
      </c>
      <c r="H234" t="s">
        <v>134</v>
      </c>
    </row>
    <row r="235" spans="1:8">
      <c r="A235" t="s">
        <v>1047</v>
      </c>
      <c r="B235" t="s">
        <v>276</v>
      </c>
      <c r="C235">
        <v>1.15611323091757E-4</v>
      </c>
      <c r="D235">
        <v>2.4763374485596699</v>
      </c>
      <c r="E235">
        <v>11.8941398865785</v>
      </c>
      <c r="F235">
        <v>26</v>
      </c>
      <c r="G235">
        <v>260</v>
      </c>
      <c r="H235" t="s">
        <v>277</v>
      </c>
    </row>
    <row r="236" spans="1:8">
      <c r="A236" t="s">
        <v>1047</v>
      </c>
      <c r="B236" t="s">
        <v>278</v>
      </c>
      <c r="C236">
        <v>1.15611323091757E-4</v>
      </c>
      <c r="D236">
        <v>2.4763374485596699</v>
      </c>
      <c r="E236">
        <v>11.8941398865785</v>
      </c>
      <c r="F236">
        <v>26</v>
      </c>
      <c r="G236">
        <v>260</v>
      </c>
      <c r="H236" t="s">
        <v>279</v>
      </c>
    </row>
    <row r="237" spans="1:8">
      <c r="A237" t="s">
        <v>1047</v>
      </c>
      <c r="B237" t="s">
        <v>280</v>
      </c>
      <c r="C237">
        <v>1.15611323091757E-4</v>
      </c>
      <c r="D237">
        <v>2.4763374485596699</v>
      </c>
      <c r="E237">
        <v>11.8941398865785</v>
      </c>
      <c r="F237">
        <v>26</v>
      </c>
      <c r="G237">
        <v>260</v>
      </c>
      <c r="H237" t="s">
        <v>281</v>
      </c>
    </row>
    <row r="238" spans="1:8">
      <c r="A238" t="s">
        <v>1047</v>
      </c>
      <c r="B238" t="s">
        <v>294</v>
      </c>
      <c r="C238" s="6">
        <v>7.5177440327524702E-5</v>
      </c>
      <c r="D238">
        <v>2.4592999816749099</v>
      </c>
      <c r="E238">
        <v>12.946313799621899</v>
      </c>
      <c r="F238">
        <v>28</v>
      </c>
      <c r="G238">
        <v>283</v>
      </c>
      <c r="H238" t="s">
        <v>295</v>
      </c>
    </row>
    <row r="239" spans="1:8">
      <c r="A239" t="s">
        <v>1047</v>
      </c>
      <c r="B239" t="s">
        <v>290</v>
      </c>
      <c r="C239">
        <v>1.6835149236744899E-4</v>
      </c>
      <c r="D239">
        <v>2.4114197530864199</v>
      </c>
      <c r="E239">
        <v>12.1686200378072</v>
      </c>
      <c r="F239">
        <v>26</v>
      </c>
      <c r="G239">
        <v>266</v>
      </c>
      <c r="H239" t="s">
        <v>291</v>
      </c>
    </row>
    <row r="240" spans="1:8">
      <c r="A240" t="s">
        <v>1047</v>
      </c>
      <c r="B240" t="s">
        <v>292</v>
      </c>
      <c r="C240">
        <v>1.6835149236744899E-4</v>
      </c>
      <c r="D240">
        <v>2.4114197530864199</v>
      </c>
      <c r="E240">
        <v>12.1686200378072</v>
      </c>
      <c r="F240">
        <v>26</v>
      </c>
      <c r="G240">
        <v>266</v>
      </c>
      <c r="H240" t="s">
        <v>293</v>
      </c>
    </row>
    <row r="241" spans="1:8">
      <c r="A241" t="s">
        <v>1047</v>
      </c>
      <c r="B241" t="s">
        <v>135</v>
      </c>
      <c r="C241" s="6">
        <v>2.8859636126274902E-6</v>
      </c>
      <c r="D241">
        <v>2.3865633074935402</v>
      </c>
      <c r="E241">
        <v>21.683931947069901</v>
      </c>
      <c r="F241">
        <v>44</v>
      </c>
      <c r="G241">
        <v>474</v>
      </c>
      <c r="H241" t="s">
        <v>136</v>
      </c>
    </row>
    <row r="242" spans="1:8">
      <c r="A242" t="s">
        <v>1047</v>
      </c>
      <c r="B242" t="s">
        <v>296</v>
      </c>
      <c r="C242">
        <v>2.0203017544066001E-4</v>
      </c>
      <c r="D242">
        <v>2.3801630848955999</v>
      </c>
      <c r="E242">
        <v>12.3058601134216</v>
      </c>
      <c r="F242">
        <v>26</v>
      </c>
      <c r="G242">
        <v>269</v>
      </c>
      <c r="H242" t="s">
        <v>297</v>
      </c>
    </row>
    <row r="243" spans="1:8">
      <c r="A243" t="s">
        <v>1047</v>
      </c>
      <c r="B243" t="s">
        <v>286</v>
      </c>
      <c r="C243">
        <v>2.14520324832827E-4</v>
      </c>
      <c r="D243">
        <v>2.3699149969641802</v>
      </c>
      <c r="E243">
        <v>12.351606805293001</v>
      </c>
      <c r="F243">
        <v>26</v>
      </c>
      <c r="G243">
        <v>270</v>
      </c>
      <c r="H243" t="s">
        <v>287</v>
      </c>
    </row>
    <row r="244" spans="1:8">
      <c r="A244" t="s">
        <v>1047</v>
      </c>
      <c r="B244" t="s">
        <v>298</v>
      </c>
      <c r="C244">
        <v>1.74521222145796E-4</v>
      </c>
      <c r="D244">
        <v>2.3244970989820399</v>
      </c>
      <c r="E244">
        <v>13.5867674858223</v>
      </c>
      <c r="F244">
        <v>28</v>
      </c>
      <c r="G244">
        <v>297</v>
      </c>
      <c r="H244" t="s">
        <v>299</v>
      </c>
    </row>
    <row r="245" spans="1:8">
      <c r="A245" t="s">
        <v>1047</v>
      </c>
      <c r="B245" t="s">
        <v>272</v>
      </c>
      <c r="C245">
        <v>1.86876270677396E-2</v>
      </c>
      <c r="D245">
        <v>2.2965331850203898</v>
      </c>
      <c r="E245">
        <v>4.7119092627599199</v>
      </c>
      <c r="F245">
        <v>10</v>
      </c>
      <c r="G245">
        <v>103</v>
      </c>
      <c r="H245" t="s">
        <v>273</v>
      </c>
    </row>
    <row r="246" spans="1:8">
      <c r="A246" t="s">
        <v>1047</v>
      </c>
      <c r="B246" t="s">
        <v>368</v>
      </c>
      <c r="C246">
        <v>1.74469839281346E-2</v>
      </c>
      <c r="D246">
        <v>2.22012578616352</v>
      </c>
      <c r="E246">
        <v>5.3523629489603</v>
      </c>
      <c r="F246">
        <v>11</v>
      </c>
      <c r="G246">
        <v>117</v>
      </c>
      <c r="H246" t="s">
        <v>369</v>
      </c>
    </row>
    <row r="247" spans="1:8">
      <c r="A247" t="s">
        <v>1047</v>
      </c>
      <c r="B247" t="s">
        <v>113</v>
      </c>
      <c r="C247">
        <v>5.2149044964476896E-3</v>
      </c>
      <c r="D247">
        <v>2.1548797920727698</v>
      </c>
      <c r="E247">
        <v>8.6003780718336493</v>
      </c>
      <c r="F247">
        <v>17</v>
      </c>
      <c r="G247">
        <v>188</v>
      </c>
      <c r="H247" t="s">
        <v>114</v>
      </c>
    </row>
    <row r="248" spans="1:8">
      <c r="A248" t="s">
        <v>1047</v>
      </c>
      <c r="B248" t="s">
        <v>370</v>
      </c>
      <c r="C248">
        <v>4.70226171680437E-2</v>
      </c>
      <c r="D248">
        <v>2.12307692307692</v>
      </c>
      <c r="E248">
        <v>4.0257088846880897</v>
      </c>
      <c r="F248">
        <v>8</v>
      </c>
      <c r="G248">
        <v>88</v>
      </c>
      <c r="H248" t="s">
        <v>371</v>
      </c>
    </row>
    <row r="249" spans="1:8">
      <c r="A249" t="s">
        <v>1047</v>
      </c>
      <c r="B249" t="s">
        <v>222</v>
      </c>
      <c r="C249">
        <v>4.9943690260669901E-2</v>
      </c>
      <c r="D249">
        <v>1.99248927038627</v>
      </c>
      <c r="E249">
        <v>4.8034026465028399</v>
      </c>
      <c r="F249">
        <v>9</v>
      </c>
      <c r="G249">
        <v>105</v>
      </c>
      <c r="H249" t="s">
        <v>223</v>
      </c>
    </row>
    <row r="250" spans="1:8">
      <c r="A250" t="s">
        <v>1047</v>
      </c>
      <c r="B250" t="s">
        <v>372</v>
      </c>
      <c r="C250">
        <v>1.3296638968787099E-4</v>
      </c>
      <c r="D250">
        <v>1.9592592592592599</v>
      </c>
      <c r="E250">
        <v>26.807561436673002</v>
      </c>
      <c r="F250">
        <v>46</v>
      </c>
      <c r="G250">
        <v>586</v>
      </c>
      <c r="H250" t="s">
        <v>373</v>
      </c>
    </row>
    <row r="251" spans="1:8">
      <c r="A251" t="s">
        <v>1047</v>
      </c>
      <c r="B251" t="s">
        <v>374</v>
      </c>
      <c r="C251">
        <v>4.9314250075965897E-2</v>
      </c>
      <c r="D251">
        <v>1.91713264989127</v>
      </c>
      <c r="E251">
        <v>5.5353497164461203</v>
      </c>
      <c r="F251">
        <v>10</v>
      </c>
      <c r="G251">
        <v>121</v>
      </c>
      <c r="H251" t="s">
        <v>375</v>
      </c>
    </row>
    <row r="252" spans="1:8">
      <c r="A252" t="s">
        <v>1047</v>
      </c>
      <c r="B252" t="s">
        <v>376</v>
      </c>
      <c r="C252">
        <v>2.4561412395677899E-4</v>
      </c>
      <c r="D252">
        <v>1.9108991081434901</v>
      </c>
      <c r="E252">
        <v>26.716068052930101</v>
      </c>
      <c r="F252">
        <v>45</v>
      </c>
      <c r="G252">
        <v>584</v>
      </c>
      <c r="H252" t="s">
        <v>377</v>
      </c>
    </row>
    <row r="253" spans="1:8">
      <c r="A253" t="s">
        <v>1047</v>
      </c>
      <c r="B253" t="s">
        <v>314</v>
      </c>
      <c r="C253" s="6">
        <v>6.3592953465141898E-6</v>
      </c>
      <c r="D253">
        <v>1.8436371100164199</v>
      </c>
      <c r="E253">
        <v>65.920982986767498</v>
      </c>
      <c r="F253">
        <v>97</v>
      </c>
      <c r="G253">
        <v>1441</v>
      </c>
      <c r="H253" t="s">
        <v>315</v>
      </c>
    </row>
    <row r="254" spans="1:8">
      <c r="A254" t="s">
        <v>1047</v>
      </c>
      <c r="B254" t="s">
        <v>125</v>
      </c>
      <c r="C254">
        <v>1.0112300749053899E-3</v>
      </c>
      <c r="D254">
        <v>1.78901862252439</v>
      </c>
      <c r="E254">
        <v>26.853308128544398</v>
      </c>
      <c r="F254">
        <v>43</v>
      </c>
      <c r="G254">
        <v>587</v>
      </c>
      <c r="H254" t="s">
        <v>126</v>
      </c>
    </row>
    <row r="255" spans="1:8">
      <c r="A255" t="s">
        <v>1047</v>
      </c>
      <c r="B255" t="s">
        <v>378</v>
      </c>
      <c r="C255">
        <v>3.9804041172237701E-4</v>
      </c>
      <c r="D255">
        <v>1.73771875216158</v>
      </c>
      <c r="E255">
        <v>38.838941398865799</v>
      </c>
      <c r="F255">
        <v>59</v>
      </c>
      <c r="G255">
        <v>849</v>
      </c>
      <c r="H255" t="s">
        <v>379</v>
      </c>
    </row>
    <row r="256" spans="1:8">
      <c r="A256" t="s">
        <v>1047</v>
      </c>
      <c r="B256" t="s">
        <v>139</v>
      </c>
      <c r="C256">
        <v>1.04576813657169E-3</v>
      </c>
      <c r="D256">
        <v>1.65751931182109</v>
      </c>
      <c r="E256">
        <v>40.302835538752397</v>
      </c>
      <c r="F256">
        <v>59</v>
      </c>
      <c r="G256">
        <v>881</v>
      </c>
      <c r="H256" t="s">
        <v>140</v>
      </c>
    </row>
    <row r="257" spans="1:8">
      <c r="A257" t="s">
        <v>1047</v>
      </c>
      <c r="B257" t="s">
        <v>141</v>
      </c>
      <c r="C257">
        <v>1.3125657322555599E-3</v>
      </c>
      <c r="D257">
        <v>1.63843571005333</v>
      </c>
      <c r="E257">
        <v>40.668809073723999</v>
      </c>
      <c r="F257">
        <v>59</v>
      </c>
      <c r="G257">
        <v>889</v>
      </c>
      <c r="H257" t="s">
        <v>142</v>
      </c>
    </row>
    <row r="258" spans="1:8">
      <c r="A258" t="s">
        <v>1047</v>
      </c>
      <c r="B258" t="s">
        <v>143</v>
      </c>
      <c r="C258">
        <v>1.5508367176999399E-3</v>
      </c>
      <c r="D258">
        <v>1.6243626951133401</v>
      </c>
      <c r="E258">
        <v>40.9432892249527</v>
      </c>
      <c r="F258">
        <v>59</v>
      </c>
      <c r="G258">
        <v>895</v>
      </c>
      <c r="H258" t="s">
        <v>144</v>
      </c>
    </row>
    <row r="259" spans="1:8">
      <c r="A259" t="s">
        <v>1047</v>
      </c>
      <c r="B259" t="s">
        <v>145</v>
      </c>
      <c r="C259">
        <v>1.7541706991917801E-4</v>
      </c>
      <c r="D259">
        <v>1.61998342197969</v>
      </c>
      <c r="E259">
        <v>90.852930056710804</v>
      </c>
      <c r="F259">
        <v>118</v>
      </c>
      <c r="G259">
        <v>1986</v>
      </c>
      <c r="H259" t="s">
        <v>146</v>
      </c>
    </row>
    <row r="260" spans="1:8">
      <c r="A260" t="s">
        <v>1047</v>
      </c>
      <c r="B260" t="s">
        <v>380</v>
      </c>
      <c r="C260">
        <v>1.8664711493806599E-3</v>
      </c>
      <c r="D260">
        <v>1.4785101329891599</v>
      </c>
      <c r="E260">
        <v>100.642722117202</v>
      </c>
      <c r="F260">
        <v>123</v>
      </c>
      <c r="G260">
        <v>2200</v>
      </c>
      <c r="H260" t="s">
        <v>381</v>
      </c>
    </row>
    <row r="261" spans="1:8">
      <c r="A261" t="s">
        <v>1047</v>
      </c>
      <c r="B261" t="s">
        <v>312</v>
      </c>
      <c r="C261">
        <v>3.7609488604779702E-2</v>
      </c>
      <c r="D261">
        <v>1.45231259968102</v>
      </c>
      <c r="E261">
        <v>24.154253308128499</v>
      </c>
      <c r="F261">
        <v>33</v>
      </c>
      <c r="G261">
        <v>528</v>
      </c>
      <c r="H261" t="s">
        <v>313</v>
      </c>
    </row>
    <row r="262" spans="1:8">
      <c r="A262" t="s">
        <v>1047</v>
      </c>
      <c r="B262" t="s">
        <v>382</v>
      </c>
      <c r="C262">
        <v>4.3866816720391902E-2</v>
      </c>
      <c r="D262">
        <v>1.42337278106509</v>
      </c>
      <c r="E262">
        <v>25.3436672967864</v>
      </c>
      <c r="F262">
        <v>34</v>
      </c>
      <c r="G262">
        <v>554</v>
      </c>
      <c r="H262" t="s">
        <v>383</v>
      </c>
    </row>
    <row r="263" spans="1:8">
      <c r="A263" t="s">
        <v>1047</v>
      </c>
      <c r="B263" t="s">
        <v>384</v>
      </c>
      <c r="C263">
        <v>5.2865073847111798E-3</v>
      </c>
      <c r="D263">
        <v>1.4125337223163299</v>
      </c>
      <c r="E263">
        <v>110.112287334594</v>
      </c>
      <c r="F263">
        <v>130</v>
      </c>
      <c r="G263">
        <v>2407</v>
      </c>
      <c r="H263" t="s">
        <v>385</v>
      </c>
    </row>
    <row r="264" spans="1:8">
      <c r="A264" t="s">
        <v>1047</v>
      </c>
      <c r="B264" t="s">
        <v>386</v>
      </c>
      <c r="C264">
        <v>4.8862987280605501E-2</v>
      </c>
      <c r="D264">
        <v>1.4082600732600701</v>
      </c>
      <c r="E264">
        <v>25.572400756143701</v>
      </c>
      <c r="F264">
        <v>34</v>
      </c>
      <c r="G264">
        <v>559</v>
      </c>
      <c r="H264" t="s">
        <v>387</v>
      </c>
    </row>
    <row r="265" spans="1:8">
      <c r="A265" t="s">
        <v>1047</v>
      </c>
      <c r="B265" t="s">
        <v>137</v>
      </c>
      <c r="C265">
        <v>1.8535928294134099E-2</v>
      </c>
      <c r="D265">
        <v>1.4020422865376001</v>
      </c>
      <c r="E265">
        <v>46.7073724007561</v>
      </c>
      <c r="F265">
        <v>60</v>
      </c>
      <c r="G265">
        <v>1021</v>
      </c>
      <c r="H265" t="s">
        <v>138</v>
      </c>
    </row>
    <row r="266" spans="1:8">
      <c r="A266" t="s">
        <v>1047</v>
      </c>
      <c r="B266" t="s">
        <v>388</v>
      </c>
      <c r="C266">
        <v>2.4645748322109699E-2</v>
      </c>
      <c r="D266">
        <v>1.40093141945774</v>
      </c>
      <c r="E266">
        <v>40.119848771266497</v>
      </c>
      <c r="F266">
        <v>52</v>
      </c>
      <c r="G266">
        <v>877</v>
      </c>
      <c r="H266" t="s">
        <v>389</v>
      </c>
    </row>
    <row r="267" spans="1:8">
      <c r="A267" t="s">
        <v>1047</v>
      </c>
      <c r="B267" t="s">
        <v>390</v>
      </c>
      <c r="C267">
        <v>9.0416992929362398E-3</v>
      </c>
      <c r="D267">
        <v>1.3993064907083199</v>
      </c>
      <c r="E267">
        <v>145.062759924386</v>
      </c>
      <c r="F267">
        <v>163</v>
      </c>
      <c r="G267">
        <v>3171</v>
      </c>
      <c r="H267" t="s">
        <v>391</v>
      </c>
    </row>
    <row r="268" spans="1:8">
      <c r="A268" t="s">
        <v>1047</v>
      </c>
      <c r="B268" t="s">
        <v>392</v>
      </c>
      <c r="C268">
        <v>2.9801987682669E-2</v>
      </c>
      <c r="D268">
        <v>1.3848167539267</v>
      </c>
      <c r="E268">
        <v>39.662381852552002</v>
      </c>
      <c r="F268">
        <v>51</v>
      </c>
      <c r="G268">
        <v>867</v>
      </c>
      <c r="H268" t="s">
        <v>393</v>
      </c>
    </row>
    <row r="269" spans="1:8">
      <c r="A269" t="s">
        <v>1047</v>
      </c>
      <c r="B269" t="s">
        <v>304</v>
      </c>
      <c r="C269">
        <v>4.8417865047004897E-2</v>
      </c>
      <c r="D269">
        <v>1.35332455975434</v>
      </c>
      <c r="E269">
        <v>35.407939508506601</v>
      </c>
      <c r="F269">
        <v>45</v>
      </c>
      <c r="G269">
        <v>774</v>
      </c>
      <c r="H269" t="s">
        <v>305</v>
      </c>
    </row>
    <row r="270" spans="1:8">
      <c r="A270" t="s">
        <v>1047</v>
      </c>
      <c r="B270" t="s">
        <v>306</v>
      </c>
      <c r="C270">
        <v>4.8417865047004897E-2</v>
      </c>
      <c r="D270">
        <v>1.35332455975434</v>
      </c>
      <c r="E270">
        <v>35.407939508506601</v>
      </c>
      <c r="F270">
        <v>45</v>
      </c>
      <c r="G270">
        <v>774</v>
      </c>
      <c r="H270" t="s">
        <v>307</v>
      </c>
    </row>
    <row r="271" spans="1:8">
      <c r="A271" t="s">
        <v>1047</v>
      </c>
      <c r="B271" t="s">
        <v>394</v>
      </c>
      <c r="C271">
        <v>3.80629905987446E-2</v>
      </c>
      <c r="D271">
        <v>1.35230649994202</v>
      </c>
      <c r="E271">
        <v>42.086956521739097</v>
      </c>
      <c r="F271">
        <v>53</v>
      </c>
      <c r="G271">
        <v>920</v>
      </c>
      <c r="H271" t="s">
        <v>395</v>
      </c>
    </row>
    <row r="272" spans="1:8">
      <c r="A272" t="s">
        <v>1047</v>
      </c>
      <c r="B272" t="s">
        <v>308</v>
      </c>
      <c r="C272">
        <v>4.8550748970229499E-2</v>
      </c>
      <c r="D272">
        <v>1.3491760340499801</v>
      </c>
      <c r="E272">
        <v>36.322873345935697</v>
      </c>
      <c r="F272">
        <v>46</v>
      </c>
      <c r="G272">
        <v>794</v>
      </c>
      <c r="H272" t="s">
        <v>309</v>
      </c>
    </row>
    <row r="273" spans="1:8">
      <c r="A273" t="s">
        <v>1047</v>
      </c>
      <c r="B273" t="s">
        <v>396</v>
      </c>
      <c r="C273">
        <v>2.30413060536915E-2</v>
      </c>
      <c r="D273">
        <v>1.3116897794957001</v>
      </c>
      <c r="E273">
        <v>113.360302457467</v>
      </c>
      <c r="F273">
        <v>129</v>
      </c>
      <c r="G273">
        <v>2478</v>
      </c>
      <c r="H273" t="s">
        <v>397</v>
      </c>
    </row>
    <row r="274" spans="1:8">
      <c r="A274" t="s">
        <v>1074</v>
      </c>
      <c r="B274" t="s">
        <v>398</v>
      </c>
      <c r="C274">
        <v>4.1972235676275202E-4</v>
      </c>
      <c r="D274" t="s">
        <v>148</v>
      </c>
      <c r="E274">
        <v>0.225141776937618</v>
      </c>
      <c r="F274">
        <v>3</v>
      </c>
      <c r="G274">
        <v>3</v>
      </c>
      <c r="H274" t="s">
        <v>399</v>
      </c>
    </row>
    <row r="275" spans="1:8">
      <c r="A275" t="s">
        <v>1074</v>
      </c>
      <c r="B275" t="s">
        <v>1075</v>
      </c>
      <c r="C275">
        <v>5.6189666393960296E-3</v>
      </c>
      <c r="D275" t="s">
        <v>148</v>
      </c>
      <c r="E275">
        <v>0.150094517958412</v>
      </c>
      <c r="F275">
        <v>2</v>
      </c>
      <c r="G275">
        <v>2</v>
      </c>
      <c r="H275" t="s">
        <v>1076</v>
      </c>
    </row>
    <row r="276" spans="1:8">
      <c r="A276" t="s">
        <v>1074</v>
      </c>
      <c r="B276" t="s">
        <v>1077</v>
      </c>
      <c r="C276">
        <v>5.6189666393960296E-3</v>
      </c>
      <c r="D276" t="s">
        <v>148</v>
      </c>
      <c r="E276">
        <v>0.150094517958412</v>
      </c>
      <c r="F276">
        <v>2</v>
      </c>
      <c r="G276">
        <v>2</v>
      </c>
      <c r="H276" t="s">
        <v>1078</v>
      </c>
    </row>
    <row r="277" spans="1:8">
      <c r="A277" t="s">
        <v>1074</v>
      </c>
      <c r="B277" t="s">
        <v>400</v>
      </c>
      <c r="C277">
        <v>5.6189666393960296E-3</v>
      </c>
      <c r="D277" t="s">
        <v>148</v>
      </c>
      <c r="E277">
        <v>0.150094517958412</v>
      </c>
      <c r="F277">
        <v>2</v>
      </c>
      <c r="G277">
        <v>2</v>
      </c>
      <c r="H277" t="s">
        <v>401</v>
      </c>
    </row>
    <row r="278" spans="1:8">
      <c r="A278" t="s">
        <v>1074</v>
      </c>
      <c r="B278" t="s">
        <v>1079</v>
      </c>
      <c r="C278">
        <v>5.6189666393960296E-3</v>
      </c>
      <c r="D278" t="s">
        <v>148</v>
      </c>
      <c r="E278">
        <v>0.150094517958412</v>
      </c>
      <c r="F278">
        <v>2</v>
      </c>
      <c r="G278">
        <v>2</v>
      </c>
      <c r="H278" t="s">
        <v>1080</v>
      </c>
    </row>
    <row r="279" spans="1:8">
      <c r="A279" t="s">
        <v>1074</v>
      </c>
      <c r="B279" t="s">
        <v>402</v>
      </c>
      <c r="C279">
        <v>1.58505325801496E-3</v>
      </c>
      <c r="D279">
        <v>37.248730964467001</v>
      </c>
      <c r="E279">
        <v>0.300189035916824</v>
      </c>
      <c r="F279">
        <v>3</v>
      </c>
      <c r="G279">
        <v>4</v>
      </c>
      <c r="H279" t="s">
        <v>403</v>
      </c>
    </row>
    <row r="280" spans="1:8">
      <c r="A280" t="s">
        <v>1074</v>
      </c>
      <c r="B280" t="s">
        <v>404</v>
      </c>
      <c r="C280" s="6">
        <v>4.2989701751626899E-5</v>
      </c>
      <c r="D280">
        <v>31.192602040816301</v>
      </c>
      <c r="E280">
        <v>0.52533081285444205</v>
      </c>
      <c r="F280">
        <v>5</v>
      </c>
      <c r="G280">
        <v>7</v>
      </c>
      <c r="H280" t="s">
        <v>405</v>
      </c>
    </row>
    <row r="281" spans="1:8">
      <c r="A281" t="s">
        <v>1074</v>
      </c>
      <c r="B281" t="s">
        <v>406</v>
      </c>
      <c r="C281" s="6">
        <v>4.2989701751626899E-5</v>
      </c>
      <c r="D281">
        <v>31.192602040816301</v>
      </c>
      <c r="E281">
        <v>0.52533081285444205</v>
      </c>
      <c r="F281">
        <v>5</v>
      </c>
      <c r="G281">
        <v>7</v>
      </c>
      <c r="H281" t="s">
        <v>407</v>
      </c>
    </row>
    <row r="282" spans="1:8">
      <c r="A282" t="s">
        <v>1074</v>
      </c>
      <c r="B282" t="s">
        <v>1081</v>
      </c>
      <c r="C282">
        <v>1.6017455204662599E-2</v>
      </c>
      <c r="D282">
        <v>24.7696202531646</v>
      </c>
      <c r="E282">
        <v>0.225141776937618</v>
      </c>
      <c r="F282">
        <v>2</v>
      </c>
      <c r="G282">
        <v>3</v>
      </c>
      <c r="H282" t="s">
        <v>1082</v>
      </c>
    </row>
    <row r="283" spans="1:8">
      <c r="A283" t="s">
        <v>1074</v>
      </c>
      <c r="B283" t="s">
        <v>408</v>
      </c>
      <c r="C283">
        <v>1.6017455204662599E-2</v>
      </c>
      <c r="D283">
        <v>24.7696202531646</v>
      </c>
      <c r="E283">
        <v>0.225141776937618</v>
      </c>
      <c r="F283">
        <v>2</v>
      </c>
      <c r="G283">
        <v>3</v>
      </c>
      <c r="H283" t="s">
        <v>409</v>
      </c>
    </row>
    <row r="284" spans="1:8">
      <c r="A284" t="s">
        <v>1074</v>
      </c>
      <c r="B284" t="s">
        <v>410</v>
      </c>
      <c r="C284">
        <v>1.6017455204662599E-2</v>
      </c>
      <c r="D284">
        <v>24.7696202531646</v>
      </c>
      <c r="E284">
        <v>0.225141776937618</v>
      </c>
      <c r="F284">
        <v>2</v>
      </c>
      <c r="G284">
        <v>3</v>
      </c>
      <c r="H284" t="s">
        <v>411</v>
      </c>
    </row>
    <row r="285" spans="1:8">
      <c r="A285" t="s">
        <v>1074</v>
      </c>
      <c r="B285" t="s">
        <v>412</v>
      </c>
      <c r="C285">
        <v>1.6017455204662599E-2</v>
      </c>
      <c r="D285">
        <v>24.7696202531646</v>
      </c>
      <c r="E285">
        <v>0.225141776937618</v>
      </c>
      <c r="F285">
        <v>2</v>
      </c>
      <c r="G285">
        <v>3</v>
      </c>
      <c r="H285" t="s">
        <v>413</v>
      </c>
    </row>
    <row r="286" spans="1:8">
      <c r="A286" t="s">
        <v>1074</v>
      </c>
      <c r="B286" t="s">
        <v>1083</v>
      </c>
      <c r="C286">
        <v>1.6017455204662599E-2</v>
      </c>
      <c r="D286">
        <v>24.7696202531646</v>
      </c>
      <c r="E286">
        <v>0.225141776937618</v>
      </c>
      <c r="F286">
        <v>2</v>
      </c>
      <c r="G286">
        <v>3</v>
      </c>
      <c r="H286" t="s">
        <v>1084</v>
      </c>
    </row>
    <row r="287" spans="1:8">
      <c r="A287" t="s">
        <v>1074</v>
      </c>
      <c r="B287" t="s">
        <v>414</v>
      </c>
      <c r="C287">
        <v>1.0757792917409E-4</v>
      </c>
      <c r="D287">
        <v>20.790816326530599</v>
      </c>
      <c r="E287">
        <v>0.600378071833648</v>
      </c>
      <c r="F287">
        <v>5</v>
      </c>
      <c r="G287">
        <v>8</v>
      </c>
      <c r="H287" t="s">
        <v>415</v>
      </c>
    </row>
    <row r="288" spans="1:8">
      <c r="A288" t="s">
        <v>1074</v>
      </c>
      <c r="B288" t="s">
        <v>416</v>
      </c>
      <c r="C288">
        <v>4.26450617496504E-4</v>
      </c>
      <c r="D288">
        <v>12.469387755102</v>
      </c>
      <c r="E288">
        <v>0.75047258979206</v>
      </c>
      <c r="F288">
        <v>5</v>
      </c>
      <c r="G288">
        <v>10</v>
      </c>
      <c r="H288" t="s">
        <v>417</v>
      </c>
    </row>
    <row r="289" spans="1:8">
      <c r="A289" t="s">
        <v>1074</v>
      </c>
      <c r="B289" t="s">
        <v>418</v>
      </c>
      <c r="C289">
        <v>3.0449857151310201E-2</v>
      </c>
      <c r="D289">
        <v>12.382278481012699</v>
      </c>
      <c r="E289">
        <v>0.300189035916824</v>
      </c>
      <c r="F289">
        <v>2</v>
      </c>
      <c r="G289">
        <v>4</v>
      </c>
      <c r="H289" t="s">
        <v>419</v>
      </c>
    </row>
    <row r="290" spans="1:8">
      <c r="A290" t="s">
        <v>1074</v>
      </c>
      <c r="B290" t="s">
        <v>420</v>
      </c>
      <c r="C290">
        <v>3.0449857151310201E-2</v>
      </c>
      <c r="D290">
        <v>12.382278481012699</v>
      </c>
      <c r="E290">
        <v>0.300189035916824</v>
      </c>
      <c r="F290">
        <v>2</v>
      </c>
      <c r="G290">
        <v>4</v>
      </c>
      <c r="H290" t="s">
        <v>421</v>
      </c>
    </row>
    <row r="291" spans="1:8">
      <c r="A291" t="s">
        <v>1074</v>
      </c>
      <c r="B291" t="s">
        <v>422</v>
      </c>
      <c r="C291">
        <v>1.16871456498707E-2</v>
      </c>
      <c r="D291">
        <v>9.3064720812182706</v>
      </c>
      <c r="E291">
        <v>0.52533081285444205</v>
      </c>
      <c r="F291">
        <v>3</v>
      </c>
      <c r="G291">
        <v>7</v>
      </c>
      <c r="H291" t="s">
        <v>423</v>
      </c>
    </row>
    <row r="292" spans="1:8">
      <c r="A292" t="s">
        <v>1074</v>
      </c>
      <c r="B292" t="s">
        <v>424</v>
      </c>
      <c r="C292">
        <v>1.16871456498707E-2</v>
      </c>
      <c r="D292">
        <v>9.3064720812182706</v>
      </c>
      <c r="E292">
        <v>0.52533081285444205</v>
      </c>
      <c r="F292">
        <v>3</v>
      </c>
      <c r="G292">
        <v>7</v>
      </c>
      <c r="H292" t="s">
        <v>425</v>
      </c>
    </row>
    <row r="293" spans="1:8">
      <c r="A293" t="s">
        <v>1074</v>
      </c>
      <c r="B293" t="s">
        <v>426</v>
      </c>
      <c r="C293">
        <v>7.2014174790547495E-4</v>
      </c>
      <c r="D293">
        <v>7.4930946291560101</v>
      </c>
      <c r="E293">
        <v>1.2007561436673</v>
      </c>
      <c r="F293">
        <v>6</v>
      </c>
      <c r="G293">
        <v>16</v>
      </c>
      <c r="H293" t="s">
        <v>427</v>
      </c>
    </row>
    <row r="294" spans="1:8">
      <c r="A294" t="s">
        <v>1074</v>
      </c>
      <c r="B294" t="s">
        <v>428</v>
      </c>
      <c r="C294" s="6">
        <v>3.8009079567217002E-7</v>
      </c>
      <c r="D294">
        <v>7.1177023498694503</v>
      </c>
      <c r="E294">
        <v>2.92684310018904</v>
      </c>
      <c r="F294">
        <v>14</v>
      </c>
      <c r="G294">
        <v>39</v>
      </c>
      <c r="H294" t="s">
        <v>429</v>
      </c>
    </row>
    <row r="295" spans="1:8">
      <c r="A295" t="s">
        <v>1074</v>
      </c>
      <c r="B295" t="s">
        <v>430</v>
      </c>
      <c r="C295" s="6">
        <v>1.5616876304146601E-7</v>
      </c>
      <c r="D295">
        <v>7.0767888307155298</v>
      </c>
      <c r="E295">
        <v>3.1519848771266501</v>
      </c>
      <c r="F295">
        <v>15</v>
      </c>
      <c r="G295">
        <v>42</v>
      </c>
      <c r="H295" t="s">
        <v>431</v>
      </c>
    </row>
    <row r="296" spans="1:8">
      <c r="A296" t="s">
        <v>1074</v>
      </c>
      <c r="B296" t="s">
        <v>432</v>
      </c>
      <c r="C296" s="6">
        <v>1.5616876304146601E-7</v>
      </c>
      <c r="D296">
        <v>7.0767888307155298</v>
      </c>
      <c r="E296">
        <v>3.1519848771266501</v>
      </c>
      <c r="F296">
        <v>15</v>
      </c>
      <c r="G296">
        <v>42</v>
      </c>
      <c r="H296" t="s">
        <v>433</v>
      </c>
    </row>
    <row r="297" spans="1:8">
      <c r="A297" t="s">
        <v>1074</v>
      </c>
      <c r="B297" t="s">
        <v>434</v>
      </c>
      <c r="C297" s="6">
        <v>1.2810169579362399E-8</v>
      </c>
      <c r="D297">
        <v>5.3574842767295596</v>
      </c>
      <c r="E297">
        <v>5.6285444234404496</v>
      </c>
      <c r="F297">
        <v>22</v>
      </c>
      <c r="G297">
        <v>75</v>
      </c>
      <c r="H297" t="s">
        <v>435</v>
      </c>
    </row>
    <row r="298" spans="1:8">
      <c r="A298" t="s">
        <v>1074</v>
      </c>
      <c r="B298" t="s">
        <v>436</v>
      </c>
      <c r="C298">
        <v>3.38371087903893E-2</v>
      </c>
      <c r="D298">
        <v>5.3147208121827401</v>
      </c>
      <c r="E298">
        <v>0.75047258979206</v>
      </c>
      <c r="F298">
        <v>3</v>
      </c>
      <c r="G298">
        <v>10</v>
      </c>
      <c r="H298" t="s">
        <v>437</v>
      </c>
    </row>
    <row r="299" spans="1:8">
      <c r="A299" t="s">
        <v>1074</v>
      </c>
      <c r="B299" t="s">
        <v>438</v>
      </c>
      <c r="C299" s="6">
        <v>1.73845788245371E-8</v>
      </c>
      <c r="D299">
        <v>4.7792122087028304</v>
      </c>
      <c r="E299">
        <v>6.6792060491493404</v>
      </c>
      <c r="F299">
        <v>24</v>
      </c>
      <c r="G299">
        <v>89</v>
      </c>
      <c r="H299" t="s">
        <v>439</v>
      </c>
    </row>
    <row r="300" spans="1:8">
      <c r="A300" t="s">
        <v>1074</v>
      </c>
      <c r="B300" t="s">
        <v>440</v>
      </c>
      <c r="C300" s="6">
        <v>3.3938454728667199E-7</v>
      </c>
      <c r="D300">
        <v>4.6665059078852202</v>
      </c>
      <c r="E300">
        <v>5.6285444234404496</v>
      </c>
      <c r="F300">
        <v>20</v>
      </c>
      <c r="G300">
        <v>75</v>
      </c>
      <c r="H300" t="s">
        <v>441</v>
      </c>
    </row>
    <row r="301" spans="1:8">
      <c r="A301" t="s">
        <v>1074</v>
      </c>
      <c r="B301" t="s">
        <v>79</v>
      </c>
      <c r="C301">
        <v>2.3892000048805202E-3</v>
      </c>
      <c r="D301">
        <v>4.6043184885290103</v>
      </c>
      <c r="E301">
        <v>1.9512287334593601</v>
      </c>
      <c r="F301">
        <v>7</v>
      </c>
      <c r="G301">
        <v>26</v>
      </c>
      <c r="H301" t="s">
        <v>80</v>
      </c>
    </row>
    <row r="302" spans="1:8">
      <c r="A302" t="s">
        <v>1074</v>
      </c>
      <c r="B302" t="s">
        <v>442</v>
      </c>
      <c r="C302">
        <v>3.02128475831197E-3</v>
      </c>
      <c r="D302">
        <v>4.3732051282051296</v>
      </c>
      <c r="E302">
        <v>2.0262759924385598</v>
      </c>
      <c r="F302">
        <v>7</v>
      </c>
      <c r="G302">
        <v>27</v>
      </c>
      <c r="H302" t="s">
        <v>443</v>
      </c>
    </row>
    <row r="303" spans="1:8">
      <c r="A303" t="s">
        <v>1074</v>
      </c>
      <c r="B303" t="s">
        <v>81</v>
      </c>
      <c r="C303">
        <v>3.77374373150062E-3</v>
      </c>
      <c r="D303">
        <v>4.16410256410256</v>
      </c>
      <c r="E303">
        <v>2.10132325141777</v>
      </c>
      <c r="F303">
        <v>7</v>
      </c>
      <c r="G303">
        <v>28</v>
      </c>
      <c r="H303" t="s">
        <v>82</v>
      </c>
    </row>
    <row r="304" spans="1:8">
      <c r="A304" t="s">
        <v>1074</v>
      </c>
      <c r="B304" t="s">
        <v>444</v>
      </c>
      <c r="C304">
        <v>2.9960937562309099E-3</v>
      </c>
      <c r="D304">
        <v>3.84971326873641</v>
      </c>
      <c r="E304">
        <v>2.5516068052930101</v>
      </c>
      <c r="F304">
        <v>8</v>
      </c>
      <c r="G304">
        <v>34</v>
      </c>
      <c r="H304" t="s">
        <v>445</v>
      </c>
    </row>
    <row r="305" spans="1:8">
      <c r="A305" t="s">
        <v>1074</v>
      </c>
      <c r="B305" t="s">
        <v>446</v>
      </c>
      <c r="C305">
        <v>3.6352049309933002E-3</v>
      </c>
      <c r="D305">
        <v>3.7063696086832301</v>
      </c>
      <c r="E305">
        <v>2.62665406427221</v>
      </c>
      <c r="F305">
        <v>8</v>
      </c>
      <c r="G305">
        <v>35</v>
      </c>
      <c r="H305" t="s">
        <v>447</v>
      </c>
    </row>
    <row r="306" spans="1:8">
      <c r="A306" t="s">
        <v>1074</v>
      </c>
      <c r="B306" t="s">
        <v>1068</v>
      </c>
      <c r="C306">
        <v>4.1181928894432701E-2</v>
      </c>
      <c r="D306">
        <v>3.5470737913486001</v>
      </c>
      <c r="E306">
        <v>1.3508506616257101</v>
      </c>
      <c r="F306">
        <v>4</v>
      </c>
      <c r="G306">
        <v>18</v>
      </c>
      <c r="H306" t="s">
        <v>1069</v>
      </c>
    </row>
    <row r="307" spans="1:8">
      <c r="A307" t="s">
        <v>1074</v>
      </c>
      <c r="B307" t="s">
        <v>448</v>
      </c>
      <c r="C307">
        <v>2.4895266817277798E-3</v>
      </c>
      <c r="D307">
        <v>3.3013735890112899</v>
      </c>
      <c r="E307">
        <v>3.6022684310018902</v>
      </c>
      <c r="F307">
        <v>10</v>
      </c>
      <c r="G307">
        <v>48</v>
      </c>
      <c r="H307" t="s">
        <v>449</v>
      </c>
    </row>
    <row r="308" spans="1:8">
      <c r="A308" t="s">
        <v>1074</v>
      </c>
      <c r="B308" t="s">
        <v>450</v>
      </c>
      <c r="C308" s="6">
        <v>1.1764679904710401E-5</v>
      </c>
      <c r="D308">
        <v>3.2791937984496098</v>
      </c>
      <c r="E308">
        <v>8.10510396975425</v>
      </c>
      <c r="F308">
        <v>22</v>
      </c>
      <c r="G308">
        <v>108</v>
      </c>
      <c r="H308" t="s">
        <v>451</v>
      </c>
    </row>
    <row r="309" spans="1:8">
      <c r="A309" t="s">
        <v>1074</v>
      </c>
      <c r="B309" t="s">
        <v>452</v>
      </c>
      <c r="C309" s="6">
        <v>1.6001963541667899E-5</v>
      </c>
      <c r="D309">
        <v>3.20333333333333</v>
      </c>
      <c r="E309">
        <v>8.2551984877126596</v>
      </c>
      <c r="F309">
        <v>22</v>
      </c>
      <c r="G309">
        <v>110</v>
      </c>
      <c r="H309" t="s">
        <v>453</v>
      </c>
    </row>
    <row r="310" spans="1:8">
      <c r="A310" t="s">
        <v>1074</v>
      </c>
      <c r="B310" t="s">
        <v>454</v>
      </c>
      <c r="C310" s="6">
        <v>2.15708144278283E-5</v>
      </c>
      <c r="D310">
        <v>3.1308444444444401</v>
      </c>
      <c r="E310">
        <v>8.40529300567108</v>
      </c>
      <c r="F310">
        <v>22</v>
      </c>
      <c r="G310">
        <v>112</v>
      </c>
      <c r="H310" t="s">
        <v>455</v>
      </c>
    </row>
    <row r="311" spans="1:8">
      <c r="A311" t="s">
        <v>1074</v>
      </c>
      <c r="B311" t="s">
        <v>456</v>
      </c>
      <c r="C311">
        <v>8.5422886404725798E-3</v>
      </c>
      <c r="D311">
        <v>3.1240359897172199</v>
      </c>
      <c r="E311">
        <v>3.00189035916824</v>
      </c>
      <c r="F311">
        <v>8</v>
      </c>
      <c r="G311">
        <v>40</v>
      </c>
      <c r="H311" t="s">
        <v>457</v>
      </c>
    </row>
    <row r="312" spans="1:8">
      <c r="A312" t="s">
        <v>1074</v>
      </c>
      <c r="B312" t="s">
        <v>458</v>
      </c>
      <c r="C312">
        <v>1.6082055982059901E-3</v>
      </c>
      <c r="D312">
        <v>3.0812615955473102</v>
      </c>
      <c r="E312">
        <v>4.5778827977315704</v>
      </c>
      <c r="F312">
        <v>12</v>
      </c>
      <c r="G312">
        <v>61</v>
      </c>
      <c r="H312" t="s">
        <v>459</v>
      </c>
    </row>
    <row r="313" spans="1:8">
      <c r="A313" t="s">
        <v>1074</v>
      </c>
      <c r="B313" t="s">
        <v>460</v>
      </c>
      <c r="C313">
        <v>4.86012716216311E-4</v>
      </c>
      <c r="D313">
        <v>3.05966053031583</v>
      </c>
      <c r="E313">
        <v>5.7786389413988699</v>
      </c>
      <c r="F313">
        <v>15</v>
      </c>
      <c r="G313">
        <v>77</v>
      </c>
      <c r="H313" t="s">
        <v>461</v>
      </c>
    </row>
    <row r="314" spans="1:8">
      <c r="A314" t="s">
        <v>1074</v>
      </c>
      <c r="B314" t="s">
        <v>462</v>
      </c>
      <c r="C314">
        <v>2.4698375998731502E-3</v>
      </c>
      <c r="D314">
        <v>2.9016983016982998</v>
      </c>
      <c r="E314">
        <v>4.8030245746691902</v>
      </c>
      <c r="F314">
        <v>12</v>
      </c>
      <c r="G314">
        <v>64</v>
      </c>
      <c r="H314" t="s">
        <v>463</v>
      </c>
    </row>
    <row r="315" spans="1:8">
      <c r="A315" t="s">
        <v>1074</v>
      </c>
      <c r="B315" t="s">
        <v>464</v>
      </c>
      <c r="C315">
        <v>2.4698375998731502E-3</v>
      </c>
      <c r="D315">
        <v>2.9016983016982998</v>
      </c>
      <c r="E315">
        <v>4.8030245746691902</v>
      </c>
      <c r="F315">
        <v>12</v>
      </c>
      <c r="G315">
        <v>64</v>
      </c>
      <c r="H315" t="s">
        <v>465</v>
      </c>
    </row>
    <row r="316" spans="1:8">
      <c r="A316" t="s">
        <v>1074</v>
      </c>
      <c r="B316" t="s">
        <v>252</v>
      </c>
      <c r="C316">
        <v>9.2927210505440901E-3</v>
      </c>
      <c r="D316">
        <v>2.38961038961039</v>
      </c>
      <c r="E316">
        <v>5.6285444234404496</v>
      </c>
      <c r="F316">
        <v>12</v>
      </c>
      <c r="G316">
        <v>75</v>
      </c>
      <c r="H316" t="s">
        <v>253</v>
      </c>
    </row>
    <row r="317" spans="1:8">
      <c r="A317" t="s">
        <v>1074</v>
      </c>
      <c r="B317" t="s">
        <v>254</v>
      </c>
      <c r="C317">
        <v>9.2927210505440901E-3</v>
      </c>
      <c r="D317">
        <v>2.38961038961039</v>
      </c>
      <c r="E317">
        <v>5.6285444234404496</v>
      </c>
      <c r="F317">
        <v>12</v>
      </c>
      <c r="G317">
        <v>75</v>
      </c>
      <c r="H317" t="s">
        <v>255</v>
      </c>
    </row>
    <row r="318" spans="1:8">
      <c r="A318" t="s">
        <v>1074</v>
      </c>
      <c r="B318" t="s">
        <v>466</v>
      </c>
      <c r="C318">
        <v>3.1858069383892502E-3</v>
      </c>
      <c r="D318">
        <v>2.3754207194688899</v>
      </c>
      <c r="E318">
        <v>7.5797731568998099</v>
      </c>
      <c r="F318">
        <v>16</v>
      </c>
      <c r="G318">
        <v>101</v>
      </c>
      <c r="H318" t="s">
        <v>467</v>
      </c>
    </row>
    <row r="319" spans="1:8">
      <c r="A319" t="s">
        <v>1074</v>
      </c>
      <c r="B319" t="s">
        <v>270</v>
      </c>
      <c r="C319">
        <v>1.03117413536069E-2</v>
      </c>
      <c r="D319">
        <v>2.3517857142857101</v>
      </c>
      <c r="E319">
        <v>5.7035916824196597</v>
      </c>
      <c r="F319">
        <v>12</v>
      </c>
      <c r="G319">
        <v>76</v>
      </c>
      <c r="H319" t="s">
        <v>271</v>
      </c>
    </row>
    <row r="320" spans="1:8">
      <c r="A320" t="s">
        <v>1074</v>
      </c>
      <c r="B320" t="s">
        <v>274</v>
      </c>
      <c r="C320">
        <v>1.14152335117175E-2</v>
      </c>
      <c r="D320">
        <v>2.3151248751248801</v>
      </c>
      <c r="E320">
        <v>5.7786389413988699</v>
      </c>
      <c r="F320">
        <v>12</v>
      </c>
      <c r="G320">
        <v>77</v>
      </c>
      <c r="H320" t="s">
        <v>275</v>
      </c>
    </row>
    <row r="321" spans="1:8">
      <c r="A321" t="s">
        <v>1074</v>
      </c>
      <c r="B321" t="s">
        <v>250</v>
      </c>
      <c r="C321">
        <v>5.19797734390888E-3</v>
      </c>
      <c r="D321">
        <v>2.2411198600175002</v>
      </c>
      <c r="E321">
        <v>7.9550094517958403</v>
      </c>
      <c r="F321">
        <v>16</v>
      </c>
      <c r="G321">
        <v>106</v>
      </c>
      <c r="H321" t="s">
        <v>251</v>
      </c>
    </row>
    <row r="322" spans="1:8">
      <c r="A322" t="s">
        <v>1074</v>
      </c>
      <c r="B322" t="s">
        <v>468</v>
      </c>
      <c r="C322">
        <v>4.6406093336748201E-2</v>
      </c>
      <c r="D322">
        <v>2.1669833463730899</v>
      </c>
      <c r="E322">
        <v>4.0525519848771303</v>
      </c>
      <c r="F322">
        <v>8</v>
      </c>
      <c r="G322">
        <v>54</v>
      </c>
      <c r="H322" t="s">
        <v>469</v>
      </c>
    </row>
    <row r="323" spans="1:8">
      <c r="A323" t="s">
        <v>1074</v>
      </c>
      <c r="B323" t="s">
        <v>272</v>
      </c>
      <c r="C323">
        <v>9.3335135875957792E-3</v>
      </c>
      <c r="D323">
        <v>2.1440683008091401</v>
      </c>
      <c r="E323">
        <v>7.7298676748582196</v>
      </c>
      <c r="F323">
        <v>15</v>
      </c>
      <c r="G323">
        <v>103</v>
      </c>
      <c r="H323" t="s">
        <v>273</v>
      </c>
    </row>
    <row r="324" spans="1:8">
      <c r="A324" t="s">
        <v>1074</v>
      </c>
      <c r="B324" t="s">
        <v>224</v>
      </c>
      <c r="C324">
        <v>4.0153870609246703E-2</v>
      </c>
      <c r="D324">
        <v>2.11826492900214</v>
      </c>
      <c r="E324">
        <v>4.6529300567107796</v>
      </c>
      <c r="F324">
        <v>9</v>
      </c>
      <c r="G324">
        <v>62</v>
      </c>
      <c r="H324" t="s">
        <v>225</v>
      </c>
    </row>
    <row r="325" spans="1:8">
      <c r="A325" t="s">
        <v>1074</v>
      </c>
      <c r="B325" t="s">
        <v>256</v>
      </c>
      <c r="C325">
        <v>2.00551701859711E-2</v>
      </c>
      <c r="D325">
        <v>2.1168465337479399</v>
      </c>
      <c r="E325">
        <v>6.2289224952740998</v>
      </c>
      <c r="F325">
        <v>12</v>
      </c>
      <c r="G325">
        <v>83</v>
      </c>
      <c r="H325" t="s">
        <v>257</v>
      </c>
    </row>
    <row r="326" spans="1:8">
      <c r="A326" t="s">
        <v>1074</v>
      </c>
      <c r="B326" t="s">
        <v>222</v>
      </c>
      <c r="C326">
        <v>1.10914906944432E-2</v>
      </c>
      <c r="D326">
        <v>2.0955497382199</v>
      </c>
      <c r="E326">
        <v>7.8799621928166399</v>
      </c>
      <c r="F326">
        <v>15</v>
      </c>
      <c r="G326">
        <v>105</v>
      </c>
      <c r="H326" t="s">
        <v>223</v>
      </c>
    </row>
    <row r="327" spans="1:8">
      <c r="A327" t="s">
        <v>1074</v>
      </c>
      <c r="B327" t="s">
        <v>234</v>
      </c>
      <c r="C327">
        <v>4.8255817513352402E-2</v>
      </c>
      <c r="D327">
        <v>1.94969315245478</v>
      </c>
      <c r="E327">
        <v>5.5534971644612501</v>
      </c>
      <c r="F327">
        <v>10</v>
      </c>
      <c r="G327">
        <v>74</v>
      </c>
      <c r="H327" t="s">
        <v>235</v>
      </c>
    </row>
    <row r="328" spans="1:8">
      <c r="A328" t="s">
        <v>1074</v>
      </c>
      <c r="B328" t="s">
        <v>236</v>
      </c>
      <c r="C328">
        <v>4.8255817513352402E-2</v>
      </c>
      <c r="D328">
        <v>1.94969315245478</v>
      </c>
      <c r="E328">
        <v>5.5534971644612501</v>
      </c>
      <c r="F328">
        <v>10</v>
      </c>
      <c r="G328">
        <v>74</v>
      </c>
      <c r="H328" t="s">
        <v>237</v>
      </c>
    </row>
    <row r="329" spans="1:8">
      <c r="A329" t="s">
        <v>1074</v>
      </c>
      <c r="B329" t="s">
        <v>109</v>
      </c>
      <c r="C329">
        <v>2.8201714489932299E-2</v>
      </c>
      <c r="D329">
        <v>1.9381510416666701</v>
      </c>
      <c r="E329">
        <v>7.2795841209829897</v>
      </c>
      <c r="F329">
        <v>13</v>
      </c>
      <c r="G329">
        <v>97</v>
      </c>
      <c r="H329" t="s">
        <v>110</v>
      </c>
    </row>
    <row r="330" spans="1:8">
      <c r="A330" t="s">
        <v>1074</v>
      </c>
      <c r="B330" t="s">
        <v>368</v>
      </c>
      <c r="C330">
        <v>2.76826665138677E-2</v>
      </c>
      <c r="D330">
        <v>1.8443948259932199</v>
      </c>
      <c r="E330">
        <v>8.7805293005671103</v>
      </c>
      <c r="F330">
        <v>15</v>
      </c>
      <c r="G330">
        <v>117</v>
      </c>
      <c r="H330" t="s">
        <v>369</v>
      </c>
    </row>
    <row r="331" spans="1:8">
      <c r="A331" t="s">
        <v>1074</v>
      </c>
      <c r="B331" t="s">
        <v>470</v>
      </c>
      <c r="C331" s="6">
        <v>7.2504628647745196E-7</v>
      </c>
      <c r="D331">
        <v>1.73825163110563</v>
      </c>
      <c r="E331">
        <v>246.68034026465</v>
      </c>
      <c r="F331">
        <v>291</v>
      </c>
      <c r="G331">
        <v>3287</v>
      </c>
      <c r="H331" t="s">
        <v>471</v>
      </c>
    </row>
    <row r="332" spans="1:8">
      <c r="A332" t="s">
        <v>1074</v>
      </c>
      <c r="B332" t="s">
        <v>310</v>
      </c>
      <c r="C332">
        <v>7.1558508711660205E-4</v>
      </c>
      <c r="D332">
        <v>1.7360230547550399</v>
      </c>
      <c r="E332">
        <v>31.895085066162601</v>
      </c>
      <c r="F332">
        <v>50</v>
      </c>
      <c r="G332">
        <v>425</v>
      </c>
      <c r="H332" t="s">
        <v>311</v>
      </c>
    </row>
    <row r="333" spans="1:8">
      <c r="A333" t="s">
        <v>1074</v>
      </c>
      <c r="B333" t="s">
        <v>472</v>
      </c>
      <c r="C333">
        <v>1.6793671739719299E-2</v>
      </c>
      <c r="D333">
        <v>1.7354333333333301</v>
      </c>
      <c r="E333">
        <v>13.6586011342155</v>
      </c>
      <c r="F333">
        <v>22</v>
      </c>
      <c r="G333">
        <v>182</v>
      </c>
      <c r="H333" t="s">
        <v>473</v>
      </c>
    </row>
    <row r="334" spans="1:8">
      <c r="A334" t="s">
        <v>1074</v>
      </c>
      <c r="B334" t="s">
        <v>474</v>
      </c>
      <c r="C334">
        <v>3.1427569205737797E-2</v>
      </c>
      <c r="D334">
        <v>1.6817385796258999</v>
      </c>
      <c r="E334">
        <v>12.082608695652199</v>
      </c>
      <c r="F334">
        <v>19</v>
      </c>
      <c r="G334">
        <v>161</v>
      </c>
      <c r="H334" t="s">
        <v>475</v>
      </c>
    </row>
    <row r="335" spans="1:8">
      <c r="A335" t="s">
        <v>1074</v>
      </c>
      <c r="B335" t="s">
        <v>476</v>
      </c>
      <c r="C335">
        <v>3.01826837447784E-2</v>
      </c>
      <c r="D335">
        <v>1.66599328965166</v>
      </c>
      <c r="E335">
        <v>12.8330812854442</v>
      </c>
      <c r="F335">
        <v>20</v>
      </c>
      <c r="G335">
        <v>171</v>
      </c>
      <c r="H335" t="s">
        <v>477</v>
      </c>
    </row>
    <row r="336" spans="1:8">
      <c r="A336" t="s">
        <v>1074</v>
      </c>
      <c r="B336" t="s">
        <v>478</v>
      </c>
      <c r="C336">
        <v>4.3820619918151999E-3</v>
      </c>
      <c r="D336">
        <v>1.6619462128101901</v>
      </c>
      <c r="E336">
        <v>25.516068052930098</v>
      </c>
      <c r="F336">
        <v>39</v>
      </c>
      <c r="G336">
        <v>340</v>
      </c>
      <c r="H336" t="s">
        <v>479</v>
      </c>
    </row>
    <row r="337" spans="1:8">
      <c r="A337" t="s">
        <v>1074</v>
      </c>
      <c r="B337" t="s">
        <v>480</v>
      </c>
      <c r="C337">
        <v>4.1218996449364699E-2</v>
      </c>
      <c r="D337">
        <v>1.6228269085411899</v>
      </c>
      <c r="E337">
        <v>12.4578449905482</v>
      </c>
      <c r="F337">
        <v>19</v>
      </c>
      <c r="G337">
        <v>166</v>
      </c>
      <c r="H337" t="s">
        <v>481</v>
      </c>
    </row>
    <row r="338" spans="1:8">
      <c r="A338" t="s">
        <v>1074</v>
      </c>
      <c r="B338" t="s">
        <v>482</v>
      </c>
      <c r="C338">
        <v>3.7367198012393299E-2</v>
      </c>
      <c r="D338">
        <v>1.62163087190896</v>
      </c>
      <c r="E338">
        <v>13.133270321361101</v>
      </c>
      <c r="F338">
        <v>20</v>
      </c>
      <c r="G338">
        <v>175</v>
      </c>
      <c r="H338" t="s">
        <v>483</v>
      </c>
    </row>
    <row r="339" spans="1:8">
      <c r="A339" t="s">
        <v>1074</v>
      </c>
      <c r="B339" t="s">
        <v>484</v>
      </c>
      <c r="C339">
        <v>1.5013179866941401E-3</v>
      </c>
      <c r="D339">
        <v>1.57547020704915</v>
      </c>
      <c r="E339">
        <v>44.728166351606802</v>
      </c>
      <c r="F339">
        <v>64</v>
      </c>
      <c r="G339">
        <v>596</v>
      </c>
      <c r="H339" t="s">
        <v>485</v>
      </c>
    </row>
    <row r="340" spans="1:8">
      <c r="A340" t="s">
        <v>1074</v>
      </c>
      <c r="B340" t="s">
        <v>133</v>
      </c>
      <c r="C340">
        <v>1.0035687090183799E-2</v>
      </c>
      <c r="D340">
        <v>1.4430641473910699</v>
      </c>
      <c r="E340">
        <v>44.052741020794002</v>
      </c>
      <c r="F340">
        <v>59</v>
      </c>
      <c r="G340">
        <v>587</v>
      </c>
      <c r="H340" t="s">
        <v>134</v>
      </c>
    </row>
    <row r="341" spans="1:8">
      <c r="A341" t="s">
        <v>1074</v>
      </c>
      <c r="B341" t="s">
        <v>486</v>
      </c>
      <c r="C341">
        <v>3.8143942879718902E-2</v>
      </c>
      <c r="D341">
        <v>1.21043285845023</v>
      </c>
      <c r="E341">
        <v>200.526275992439</v>
      </c>
      <c r="F341">
        <v>218</v>
      </c>
      <c r="G341">
        <v>2672</v>
      </c>
      <c r="H341" t="s">
        <v>487</v>
      </c>
    </row>
    <row r="342" spans="1:8">
      <c r="A342" t="s">
        <v>1074</v>
      </c>
      <c r="B342" t="s">
        <v>384</v>
      </c>
      <c r="C342">
        <v>4.8420918904528099E-2</v>
      </c>
      <c r="D342">
        <v>1.1958167420814501</v>
      </c>
      <c r="E342">
        <v>180.63875236294899</v>
      </c>
      <c r="F342">
        <v>197</v>
      </c>
      <c r="G342">
        <v>2407</v>
      </c>
      <c r="H342" t="s">
        <v>385</v>
      </c>
    </row>
    <row r="343" spans="1:8">
      <c r="A343" t="s">
        <v>1085</v>
      </c>
      <c r="B343" t="s">
        <v>488</v>
      </c>
      <c r="C343">
        <v>8.4816197097424498E-3</v>
      </c>
      <c r="D343">
        <v>8.6948863636363605</v>
      </c>
      <c r="E343">
        <v>0.43988657844990497</v>
      </c>
      <c r="F343">
        <v>3</v>
      </c>
      <c r="G343">
        <v>13</v>
      </c>
      <c r="H343" t="s">
        <v>489</v>
      </c>
    </row>
    <row r="344" spans="1:8">
      <c r="A344" t="s">
        <v>1085</v>
      </c>
      <c r="B344" t="s">
        <v>490</v>
      </c>
      <c r="C344">
        <v>1.2839215646932099E-2</v>
      </c>
      <c r="D344">
        <v>7.2428977272727302</v>
      </c>
      <c r="E344">
        <v>0.50756143667296805</v>
      </c>
      <c r="F344">
        <v>3</v>
      </c>
      <c r="G344">
        <v>15</v>
      </c>
      <c r="H344" t="s">
        <v>491</v>
      </c>
    </row>
    <row r="345" spans="1:8">
      <c r="A345" t="s">
        <v>1085</v>
      </c>
      <c r="B345" t="s">
        <v>492</v>
      </c>
      <c r="C345">
        <v>1.54152362959306E-2</v>
      </c>
      <c r="D345">
        <v>6.68444055944056</v>
      </c>
      <c r="E345">
        <v>0.54139886578449903</v>
      </c>
      <c r="F345">
        <v>3</v>
      </c>
      <c r="G345">
        <v>16</v>
      </c>
      <c r="H345" t="s">
        <v>493</v>
      </c>
    </row>
    <row r="346" spans="1:8">
      <c r="A346" t="s">
        <v>1085</v>
      </c>
      <c r="B346" t="s">
        <v>494</v>
      </c>
      <c r="C346" s="6">
        <v>3.2867051490313599E-10</v>
      </c>
      <c r="D346">
        <v>6.0291614123581301</v>
      </c>
      <c r="E346">
        <v>4.9064272211720201</v>
      </c>
      <c r="F346">
        <v>23</v>
      </c>
      <c r="G346">
        <v>145</v>
      </c>
      <c r="H346" t="s">
        <v>495</v>
      </c>
    </row>
    <row r="347" spans="1:8">
      <c r="A347" t="s">
        <v>1085</v>
      </c>
      <c r="B347" t="s">
        <v>496</v>
      </c>
      <c r="C347" s="6">
        <v>3.2867051490313599E-10</v>
      </c>
      <c r="D347">
        <v>6.0291614123581301</v>
      </c>
      <c r="E347">
        <v>4.9064272211720201</v>
      </c>
      <c r="F347">
        <v>23</v>
      </c>
      <c r="G347">
        <v>145</v>
      </c>
      <c r="H347" t="s">
        <v>497</v>
      </c>
    </row>
    <row r="348" spans="1:8">
      <c r="A348" t="s">
        <v>1085</v>
      </c>
      <c r="B348" t="s">
        <v>498</v>
      </c>
      <c r="C348" s="6">
        <v>3.2867051490313599E-10</v>
      </c>
      <c r="D348">
        <v>6.0291614123581301</v>
      </c>
      <c r="E348">
        <v>4.9064272211720201</v>
      </c>
      <c r="F348">
        <v>23</v>
      </c>
      <c r="G348">
        <v>145</v>
      </c>
      <c r="H348" t="s">
        <v>499</v>
      </c>
    </row>
    <row r="349" spans="1:8">
      <c r="A349" t="s">
        <v>1085</v>
      </c>
      <c r="B349" t="s">
        <v>500</v>
      </c>
      <c r="C349" s="6">
        <v>7.57044846349638E-10</v>
      </c>
      <c r="D349">
        <v>5.7396334134615401</v>
      </c>
      <c r="E349">
        <v>5.1094517958412098</v>
      </c>
      <c r="F349">
        <v>23</v>
      </c>
      <c r="G349">
        <v>151</v>
      </c>
      <c r="H349" t="s">
        <v>501</v>
      </c>
    </row>
    <row r="350" spans="1:8">
      <c r="A350" t="s">
        <v>1085</v>
      </c>
      <c r="B350" t="s">
        <v>502</v>
      </c>
      <c r="C350" s="6">
        <v>9.8004550688181906E-9</v>
      </c>
      <c r="D350">
        <v>4.7302270011947396</v>
      </c>
      <c r="E350">
        <v>6.2937618147447996</v>
      </c>
      <c r="F350">
        <v>24</v>
      </c>
      <c r="G350">
        <v>186</v>
      </c>
      <c r="H350" t="s">
        <v>503</v>
      </c>
    </row>
    <row r="351" spans="1:8">
      <c r="A351" t="s">
        <v>1085</v>
      </c>
      <c r="B351" t="s">
        <v>484</v>
      </c>
      <c r="C351" s="6">
        <v>2.3769590482178501E-12</v>
      </c>
      <c r="D351">
        <v>3.6417121771217702</v>
      </c>
      <c r="E351">
        <v>20.167107750472599</v>
      </c>
      <c r="F351">
        <v>54</v>
      </c>
      <c r="G351">
        <v>596</v>
      </c>
      <c r="H351" t="s">
        <v>485</v>
      </c>
    </row>
    <row r="352" spans="1:8">
      <c r="A352" t="s">
        <v>1085</v>
      </c>
      <c r="B352" t="s">
        <v>504</v>
      </c>
      <c r="C352" s="6">
        <v>6.1945029743152603E-6</v>
      </c>
      <c r="D352">
        <v>2.9529718693284899</v>
      </c>
      <c r="E352">
        <v>10.726465028355401</v>
      </c>
      <c r="F352">
        <v>27</v>
      </c>
      <c r="G352">
        <v>317</v>
      </c>
      <c r="H352" t="s">
        <v>505</v>
      </c>
    </row>
    <row r="353" spans="1:8">
      <c r="A353" t="s">
        <v>1085</v>
      </c>
      <c r="B353" t="s">
        <v>506</v>
      </c>
      <c r="C353">
        <v>1.3771992170992701E-4</v>
      </c>
      <c r="D353">
        <v>2.9008084577114399</v>
      </c>
      <c r="E353">
        <v>7.4442344045368598</v>
      </c>
      <c r="F353">
        <v>19</v>
      </c>
      <c r="G353">
        <v>220</v>
      </c>
      <c r="H353" t="s">
        <v>507</v>
      </c>
    </row>
    <row r="354" spans="1:8">
      <c r="A354" t="s">
        <v>1085</v>
      </c>
      <c r="B354" t="s">
        <v>470</v>
      </c>
      <c r="C354" s="6">
        <v>2.3085786239158099E-8</v>
      </c>
      <c r="D354">
        <v>2.6725671172351801</v>
      </c>
      <c r="E354">
        <v>111.223629489603</v>
      </c>
      <c r="F354">
        <v>145</v>
      </c>
      <c r="G354">
        <v>3287</v>
      </c>
      <c r="H354" t="s">
        <v>471</v>
      </c>
    </row>
    <row r="355" spans="1:8">
      <c r="A355" t="s">
        <v>1085</v>
      </c>
      <c r="B355" t="s">
        <v>508</v>
      </c>
      <c r="C355" s="6">
        <v>4.5599282505451402E-6</v>
      </c>
      <c r="D355">
        <v>1.9989137049858301</v>
      </c>
      <c r="E355">
        <v>61.144234404536903</v>
      </c>
      <c r="F355">
        <v>90</v>
      </c>
      <c r="G355">
        <v>1807</v>
      </c>
      <c r="H355" t="s">
        <v>509</v>
      </c>
    </row>
    <row r="356" spans="1:8">
      <c r="A356" t="s">
        <v>1085</v>
      </c>
      <c r="B356" t="s">
        <v>486</v>
      </c>
      <c r="C356">
        <v>6.3527265659640104E-4</v>
      </c>
      <c r="D356">
        <v>1.6657649253731299</v>
      </c>
      <c r="E356">
        <v>90.413610586011302</v>
      </c>
      <c r="F356">
        <v>112</v>
      </c>
      <c r="G356">
        <v>2672</v>
      </c>
      <c r="H356" t="s">
        <v>487</v>
      </c>
    </row>
    <row r="357" spans="1:8">
      <c r="A357" t="s">
        <v>1085</v>
      </c>
      <c r="B357" t="s">
        <v>380</v>
      </c>
      <c r="C357">
        <v>1.7525689891107199E-3</v>
      </c>
      <c r="D357">
        <v>1.5779565387408501</v>
      </c>
      <c r="E357">
        <v>74.4423440453686</v>
      </c>
      <c r="F357">
        <v>94</v>
      </c>
      <c r="G357">
        <v>2200</v>
      </c>
      <c r="H357" t="s">
        <v>381</v>
      </c>
    </row>
    <row r="358" spans="1:8">
      <c r="A358" t="s">
        <v>1085</v>
      </c>
      <c r="B358" t="s">
        <v>310</v>
      </c>
      <c r="C358">
        <v>4.8987998197756601E-2</v>
      </c>
      <c r="D358">
        <v>1.5485493169570099</v>
      </c>
      <c r="E358">
        <v>14.380907372400801</v>
      </c>
      <c r="F358">
        <v>21</v>
      </c>
      <c r="G358">
        <v>425</v>
      </c>
      <c r="H358" t="s">
        <v>311</v>
      </c>
    </row>
    <row r="359" spans="1:8">
      <c r="A359" t="s">
        <v>1085</v>
      </c>
      <c r="B359" t="s">
        <v>384</v>
      </c>
      <c r="C359">
        <v>4.6843619541006402E-3</v>
      </c>
      <c r="D359">
        <v>1.5029083622183701</v>
      </c>
      <c r="E359">
        <v>81.446691871455599</v>
      </c>
      <c r="F359">
        <v>99</v>
      </c>
      <c r="G359">
        <v>2407</v>
      </c>
      <c r="H359" t="s">
        <v>385</v>
      </c>
    </row>
    <row r="360" spans="1:8">
      <c r="A360" t="s">
        <v>1085</v>
      </c>
      <c r="B360" t="s">
        <v>510</v>
      </c>
      <c r="C360">
        <v>2.0168529193012499E-2</v>
      </c>
      <c r="D360">
        <v>1.4091884258285501</v>
      </c>
      <c r="E360">
        <v>51.128355387523598</v>
      </c>
      <c r="F360">
        <v>64</v>
      </c>
      <c r="G360">
        <v>1511</v>
      </c>
      <c r="H360" t="s">
        <v>511</v>
      </c>
    </row>
    <row r="361" spans="1:8">
      <c r="A361" t="s">
        <v>1086</v>
      </c>
      <c r="B361" t="s">
        <v>512</v>
      </c>
      <c r="C361">
        <v>3.9175027477205099E-4</v>
      </c>
      <c r="D361" t="s">
        <v>148</v>
      </c>
      <c r="E361">
        <v>0.22003780718336499</v>
      </c>
      <c r="F361">
        <v>3</v>
      </c>
      <c r="G361">
        <v>3</v>
      </c>
      <c r="H361" t="s">
        <v>513</v>
      </c>
    </row>
    <row r="362" spans="1:8">
      <c r="A362" t="s">
        <v>1086</v>
      </c>
      <c r="B362" t="s">
        <v>514</v>
      </c>
      <c r="C362">
        <v>3.9175027477205099E-4</v>
      </c>
      <c r="D362" t="s">
        <v>148</v>
      </c>
      <c r="E362">
        <v>0.22003780718336499</v>
      </c>
      <c r="F362">
        <v>3</v>
      </c>
      <c r="G362">
        <v>3</v>
      </c>
      <c r="H362" t="s">
        <v>515</v>
      </c>
    </row>
    <row r="363" spans="1:8">
      <c r="A363" t="s">
        <v>1086</v>
      </c>
      <c r="B363" t="s">
        <v>516</v>
      </c>
      <c r="C363">
        <v>3.9175027477205099E-4</v>
      </c>
      <c r="D363" t="s">
        <v>148</v>
      </c>
      <c r="E363">
        <v>0.22003780718336499</v>
      </c>
      <c r="F363">
        <v>3</v>
      </c>
      <c r="G363">
        <v>3</v>
      </c>
      <c r="H363" t="s">
        <v>517</v>
      </c>
    </row>
    <row r="364" spans="1:8">
      <c r="A364" t="s">
        <v>1086</v>
      </c>
      <c r="B364" t="s">
        <v>518</v>
      </c>
      <c r="C364">
        <v>5.3667757849601202E-3</v>
      </c>
      <c r="D364" t="s">
        <v>148</v>
      </c>
      <c r="E364">
        <v>0.14669187145557699</v>
      </c>
      <c r="F364">
        <v>2</v>
      </c>
      <c r="G364">
        <v>2</v>
      </c>
      <c r="H364" t="s">
        <v>519</v>
      </c>
    </row>
    <row r="365" spans="1:8">
      <c r="A365" t="s">
        <v>1086</v>
      </c>
      <c r="B365" t="s">
        <v>520</v>
      </c>
      <c r="C365">
        <v>5.3667757849601202E-3</v>
      </c>
      <c r="D365" t="s">
        <v>148</v>
      </c>
      <c r="E365">
        <v>0.14669187145557699</v>
      </c>
      <c r="F365">
        <v>2</v>
      </c>
      <c r="G365">
        <v>2</v>
      </c>
      <c r="H365" t="s">
        <v>521</v>
      </c>
    </row>
    <row r="366" spans="1:8">
      <c r="A366" t="s">
        <v>1086</v>
      </c>
      <c r="B366" t="s">
        <v>522</v>
      </c>
      <c r="C366">
        <v>5.3667757849601202E-3</v>
      </c>
      <c r="D366" t="s">
        <v>148</v>
      </c>
      <c r="E366">
        <v>0.14669187145557699</v>
      </c>
      <c r="F366">
        <v>2</v>
      </c>
      <c r="G366">
        <v>2</v>
      </c>
      <c r="H366" t="s">
        <v>523</v>
      </c>
    </row>
    <row r="367" spans="1:8">
      <c r="A367" t="s">
        <v>1086</v>
      </c>
      <c r="B367" t="s">
        <v>524</v>
      </c>
      <c r="C367">
        <v>5.3667757849601202E-3</v>
      </c>
      <c r="D367" t="s">
        <v>148</v>
      </c>
      <c r="E367">
        <v>0.14669187145557699</v>
      </c>
      <c r="F367">
        <v>2</v>
      </c>
      <c r="G367">
        <v>2</v>
      </c>
      <c r="H367" t="s">
        <v>525</v>
      </c>
    </row>
    <row r="368" spans="1:8">
      <c r="A368" t="s">
        <v>1086</v>
      </c>
      <c r="B368" t="s">
        <v>526</v>
      </c>
      <c r="C368">
        <v>5.3667757849601202E-3</v>
      </c>
      <c r="D368" t="s">
        <v>148</v>
      </c>
      <c r="E368">
        <v>0.14669187145557699</v>
      </c>
      <c r="F368">
        <v>2</v>
      </c>
      <c r="G368">
        <v>2</v>
      </c>
      <c r="H368" t="s">
        <v>527</v>
      </c>
    </row>
    <row r="369" spans="1:8">
      <c r="A369" t="s">
        <v>1086</v>
      </c>
      <c r="B369" t="s">
        <v>528</v>
      </c>
      <c r="C369">
        <v>5.3667757849601202E-3</v>
      </c>
      <c r="D369" t="s">
        <v>148</v>
      </c>
      <c r="E369">
        <v>0.14669187145557699</v>
      </c>
      <c r="F369">
        <v>2</v>
      </c>
      <c r="G369">
        <v>2</v>
      </c>
      <c r="H369" t="s">
        <v>529</v>
      </c>
    </row>
    <row r="370" spans="1:8">
      <c r="A370" t="s">
        <v>1086</v>
      </c>
      <c r="B370" t="s">
        <v>530</v>
      </c>
      <c r="C370">
        <v>5.3667757849601202E-3</v>
      </c>
      <c r="D370" t="s">
        <v>148</v>
      </c>
      <c r="E370">
        <v>0.14669187145557699</v>
      </c>
      <c r="F370">
        <v>2</v>
      </c>
      <c r="G370">
        <v>2</v>
      </c>
      <c r="H370" t="s">
        <v>531</v>
      </c>
    </row>
    <row r="371" spans="1:8">
      <c r="A371" t="s">
        <v>1086</v>
      </c>
      <c r="B371" t="s">
        <v>532</v>
      </c>
      <c r="C371">
        <v>5.3667757849601202E-3</v>
      </c>
      <c r="D371" t="s">
        <v>148</v>
      </c>
      <c r="E371">
        <v>0.14669187145557699</v>
      </c>
      <c r="F371">
        <v>2</v>
      </c>
      <c r="G371">
        <v>2</v>
      </c>
      <c r="H371" t="s">
        <v>533</v>
      </c>
    </row>
    <row r="372" spans="1:8">
      <c r="A372" t="s">
        <v>1086</v>
      </c>
      <c r="B372" t="s">
        <v>534</v>
      </c>
      <c r="C372">
        <v>5.3667757849601202E-3</v>
      </c>
      <c r="D372" t="s">
        <v>148</v>
      </c>
      <c r="E372">
        <v>0.14669187145557699</v>
      </c>
      <c r="F372">
        <v>2</v>
      </c>
      <c r="G372">
        <v>2</v>
      </c>
      <c r="H372" t="s">
        <v>535</v>
      </c>
    </row>
    <row r="373" spans="1:8">
      <c r="A373" t="s">
        <v>1086</v>
      </c>
      <c r="B373" t="s">
        <v>536</v>
      </c>
      <c r="C373">
        <v>5.3667757849601202E-3</v>
      </c>
      <c r="D373" t="s">
        <v>148</v>
      </c>
      <c r="E373">
        <v>0.14669187145557699</v>
      </c>
      <c r="F373">
        <v>2</v>
      </c>
      <c r="G373">
        <v>2</v>
      </c>
      <c r="H373" t="s">
        <v>537</v>
      </c>
    </row>
    <row r="374" spans="1:8">
      <c r="A374" t="s">
        <v>1086</v>
      </c>
      <c r="B374" t="s">
        <v>538</v>
      </c>
      <c r="C374" s="6">
        <v>9.8613228396458299E-7</v>
      </c>
      <c r="D374">
        <v>76.979057591623004</v>
      </c>
      <c r="E374">
        <v>0.51342155009451795</v>
      </c>
      <c r="F374">
        <v>6</v>
      </c>
      <c r="G374">
        <v>7</v>
      </c>
      <c r="H374" t="s">
        <v>539</v>
      </c>
    </row>
    <row r="375" spans="1:8">
      <c r="A375" t="s">
        <v>1086</v>
      </c>
      <c r="B375" t="s">
        <v>540</v>
      </c>
      <c r="C375">
        <v>1.34347087326238E-4</v>
      </c>
      <c r="D375">
        <v>51.0520833333333</v>
      </c>
      <c r="E375">
        <v>0.36672967863894101</v>
      </c>
      <c r="F375">
        <v>4</v>
      </c>
      <c r="G375">
        <v>5</v>
      </c>
      <c r="H375" t="s">
        <v>541</v>
      </c>
    </row>
    <row r="376" spans="1:8">
      <c r="A376" t="s">
        <v>1086</v>
      </c>
      <c r="B376" t="s">
        <v>542</v>
      </c>
      <c r="C376">
        <v>1.48141918734965E-3</v>
      </c>
      <c r="D376">
        <v>38.189610389610401</v>
      </c>
      <c r="E376">
        <v>0.29338374291115299</v>
      </c>
      <c r="F376">
        <v>3</v>
      </c>
      <c r="G376">
        <v>4</v>
      </c>
      <c r="H376" t="s">
        <v>543</v>
      </c>
    </row>
    <row r="377" spans="1:8">
      <c r="A377" t="s">
        <v>1086</v>
      </c>
      <c r="B377" t="s">
        <v>544</v>
      </c>
      <c r="C377">
        <v>1.48141918734965E-3</v>
      </c>
      <c r="D377">
        <v>38.189610389610401</v>
      </c>
      <c r="E377">
        <v>0.29338374291115299</v>
      </c>
      <c r="F377">
        <v>3</v>
      </c>
      <c r="G377">
        <v>4</v>
      </c>
      <c r="H377" t="s">
        <v>545</v>
      </c>
    </row>
    <row r="378" spans="1:8">
      <c r="A378" t="s">
        <v>1086</v>
      </c>
      <c r="B378" t="s">
        <v>546</v>
      </c>
      <c r="C378">
        <v>1.48141918734965E-3</v>
      </c>
      <c r="D378">
        <v>38.189610389610401</v>
      </c>
      <c r="E378">
        <v>0.29338374291115299</v>
      </c>
      <c r="F378">
        <v>3</v>
      </c>
      <c r="G378">
        <v>4</v>
      </c>
      <c r="H378" t="s">
        <v>547</v>
      </c>
    </row>
    <row r="379" spans="1:8">
      <c r="A379" t="s">
        <v>1086</v>
      </c>
      <c r="B379" t="s">
        <v>1087</v>
      </c>
      <c r="C379">
        <v>1.5316826805336199E-2</v>
      </c>
      <c r="D379">
        <v>25.393782383419701</v>
      </c>
      <c r="E379">
        <v>0.22003780718336499</v>
      </c>
      <c r="F379">
        <v>2</v>
      </c>
      <c r="G379">
        <v>3</v>
      </c>
      <c r="H379" t="s">
        <v>1088</v>
      </c>
    </row>
    <row r="380" spans="1:8">
      <c r="A380" t="s">
        <v>1086</v>
      </c>
      <c r="B380" t="s">
        <v>1089</v>
      </c>
      <c r="C380">
        <v>1.5316826805336199E-2</v>
      </c>
      <c r="D380">
        <v>25.393782383419701</v>
      </c>
      <c r="E380">
        <v>0.22003780718336499</v>
      </c>
      <c r="F380">
        <v>2</v>
      </c>
      <c r="G380">
        <v>3</v>
      </c>
      <c r="H380" t="s">
        <v>1090</v>
      </c>
    </row>
    <row r="381" spans="1:8">
      <c r="A381" t="s">
        <v>1086</v>
      </c>
      <c r="B381" t="s">
        <v>548</v>
      </c>
      <c r="C381">
        <v>1.5316826805336199E-2</v>
      </c>
      <c r="D381">
        <v>25.393782383419701</v>
      </c>
      <c r="E381">
        <v>0.22003780718336499</v>
      </c>
      <c r="F381">
        <v>2</v>
      </c>
      <c r="G381">
        <v>3</v>
      </c>
      <c r="H381" t="s">
        <v>549</v>
      </c>
    </row>
    <row r="382" spans="1:8">
      <c r="A382" t="s">
        <v>1086</v>
      </c>
      <c r="B382" t="s">
        <v>1091</v>
      </c>
      <c r="C382">
        <v>1.5316826805336199E-2</v>
      </c>
      <c r="D382">
        <v>25.393782383419701</v>
      </c>
      <c r="E382">
        <v>0.22003780718336499</v>
      </c>
      <c r="F382">
        <v>2</v>
      </c>
      <c r="G382">
        <v>3</v>
      </c>
      <c r="H382" t="s">
        <v>1092</v>
      </c>
    </row>
    <row r="383" spans="1:8">
      <c r="A383" t="s">
        <v>1086</v>
      </c>
      <c r="B383" t="s">
        <v>550</v>
      </c>
      <c r="C383">
        <v>1.5316826805336199E-2</v>
      </c>
      <c r="D383">
        <v>25.393782383419701</v>
      </c>
      <c r="E383">
        <v>0.22003780718336499</v>
      </c>
      <c r="F383">
        <v>2</v>
      </c>
      <c r="G383">
        <v>3</v>
      </c>
      <c r="H383" t="s">
        <v>551</v>
      </c>
    </row>
    <row r="384" spans="1:8">
      <c r="A384" t="s">
        <v>1086</v>
      </c>
      <c r="B384" t="s">
        <v>1093</v>
      </c>
      <c r="C384">
        <v>1.5316826805336199E-2</v>
      </c>
      <c r="D384">
        <v>25.393782383419701</v>
      </c>
      <c r="E384">
        <v>0.22003780718336499</v>
      </c>
      <c r="F384">
        <v>2</v>
      </c>
      <c r="G384">
        <v>3</v>
      </c>
      <c r="H384" t="s">
        <v>1094</v>
      </c>
    </row>
    <row r="385" spans="1:8">
      <c r="A385" t="s">
        <v>1086</v>
      </c>
      <c r="B385" t="s">
        <v>1095</v>
      </c>
      <c r="C385">
        <v>1.5316826805336199E-2</v>
      </c>
      <c r="D385">
        <v>25.393782383419701</v>
      </c>
      <c r="E385">
        <v>0.22003780718336499</v>
      </c>
      <c r="F385">
        <v>2</v>
      </c>
      <c r="G385">
        <v>3</v>
      </c>
      <c r="H385" t="s">
        <v>1096</v>
      </c>
    </row>
    <row r="386" spans="1:8">
      <c r="A386" t="s">
        <v>1086</v>
      </c>
      <c r="B386" t="s">
        <v>552</v>
      </c>
      <c r="C386">
        <v>3.5020273373847798E-3</v>
      </c>
      <c r="D386">
        <v>19.090909090909101</v>
      </c>
      <c r="E386">
        <v>0.36672967863894101</v>
      </c>
      <c r="F386">
        <v>3</v>
      </c>
      <c r="G386">
        <v>5</v>
      </c>
      <c r="H386" t="s">
        <v>553</v>
      </c>
    </row>
    <row r="387" spans="1:8">
      <c r="A387" t="s">
        <v>1086</v>
      </c>
      <c r="B387" t="s">
        <v>554</v>
      </c>
      <c r="C387" s="6">
        <v>6.2111291619003002E-6</v>
      </c>
      <c r="D387">
        <v>17.994225721784801</v>
      </c>
      <c r="E387">
        <v>0.88015122873345897</v>
      </c>
      <c r="F387">
        <v>7</v>
      </c>
      <c r="G387">
        <v>12</v>
      </c>
      <c r="H387" t="s">
        <v>555</v>
      </c>
    </row>
    <row r="388" spans="1:8">
      <c r="A388" t="s">
        <v>1086</v>
      </c>
      <c r="B388" t="s">
        <v>556</v>
      </c>
      <c r="C388" s="6">
        <v>6.2111291619003002E-6</v>
      </c>
      <c r="D388">
        <v>17.994225721784801</v>
      </c>
      <c r="E388">
        <v>0.88015122873345897</v>
      </c>
      <c r="F388">
        <v>7</v>
      </c>
      <c r="G388">
        <v>12</v>
      </c>
      <c r="H388" t="s">
        <v>557</v>
      </c>
    </row>
    <row r="389" spans="1:8">
      <c r="A389" t="s">
        <v>1086</v>
      </c>
      <c r="B389" t="s">
        <v>558</v>
      </c>
      <c r="C389">
        <v>2.0366077747325099E-4</v>
      </c>
      <c r="D389">
        <v>15.985639686684101</v>
      </c>
      <c r="E389">
        <v>0.660113421550095</v>
      </c>
      <c r="F389">
        <v>5</v>
      </c>
      <c r="G389">
        <v>9</v>
      </c>
      <c r="H389" t="s">
        <v>559</v>
      </c>
    </row>
    <row r="390" spans="1:8">
      <c r="A390" t="s">
        <v>1086</v>
      </c>
      <c r="B390" t="s">
        <v>560</v>
      </c>
      <c r="C390" s="6">
        <v>5.04320108596393E-5</v>
      </c>
      <c r="D390">
        <v>15.3832460732984</v>
      </c>
      <c r="E390">
        <v>0.80680529300567105</v>
      </c>
      <c r="F390">
        <v>6</v>
      </c>
      <c r="G390">
        <v>11</v>
      </c>
      <c r="H390" t="s">
        <v>561</v>
      </c>
    </row>
    <row r="391" spans="1:8">
      <c r="A391" t="s">
        <v>1086</v>
      </c>
      <c r="B391" t="s">
        <v>562</v>
      </c>
      <c r="C391">
        <v>1.57304434362413E-3</v>
      </c>
      <c r="D391">
        <v>12.7552083333333</v>
      </c>
      <c r="E391">
        <v>0.58676748582230598</v>
      </c>
      <c r="F391">
        <v>4</v>
      </c>
      <c r="G391">
        <v>8</v>
      </c>
      <c r="H391" t="s">
        <v>563</v>
      </c>
    </row>
    <row r="392" spans="1:8">
      <c r="A392" t="s">
        <v>1086</v>
      </c>
      <c r="B392" t="s">
        <v>564</v>
      </c>
      <c r="C392">
        <v>1.57304434362413E-3</v>
      </c>
      <c r="D392">
        <v>12.7552083333333</v>
      </c>
      <c r="E392">
        <v>0.58676748582230598</v>
      </c>
      <c r="F392">
        <v>4</v>
      </c>
      <c r="G392">
        <v>8</v>
      </c>
      <c r="H392" t="s">
        <v>565</v>
      </c>
    </row>
    <row r="393" spans="1:8">
      <c r="A393" t="s">
        <v>1086</v>
      </c>
      <c r="B393" t="s">
        <v>566</v>
      </c>
      <c r="C393">
        <v>2.91522344233228E-2</v>
      </c>
      <c r="D393">
        <v>12.6943005181347</v>
      </c>
      <c r="E393">
        <v>0.29338374291115299</v>
      </c>
      <c r="F393">
        <v>2</v>
      </c>
      <c r="G393">
        <v>4</v>
      </c>
      <c r="H393" t="s">
        <v>567</v>
      </c>
    </row>
    <row r="394" spans="1:8">
      <c r="A394" t="s">
        <v>1086</v>
      </c>
      <c r="B394" t="s">
        <v>1097</v>
      </c>
      <c r="C394">
        <v>2.91522344233228E-2</v>
      </c>
      <c r="D394">
        <v>12.6943005181347</v>
      </c>
      <c r="E394">
        <v>0.29338374291115299</v>
      </c>
      <c r="F394">
        <v>2</v>
      </c>
      <c r="G394">
        <v>4</v>
      </c>
      <c r="H394" t="s">
        <v>1098</v>
      </c>
    </row>
    <row r="395" spans="1:8">
      <c r="A395" t="s">
        <v>1086</v>
      </c>
      <c r="B395" t="s">
        <v>568</v>
      </c>
      <c r="C395">
        <v>2.91522344233228E-2</v>
      </c>
      <c r="D395">
        <v>12.6943005181347</v>
      </c>
      <c r="E395">
        <v>0.29338374291115299</v>
      </c>
      <c r="F395">
        <v>2</v>
      </c>
      <c r="G395">
        <v>4</v>
      </c>
      <c r="H395" t="s">
        <v>569</v>
      </c>
    </row>
    <row r="396" spans="1:8">
      <c r="A396" t="s">
        <v>1086</v>
      </c>
      <c r="B396" t="s">
        <v>570</v>
      </c>
      <c r="C396">
        <v>2.91522344233228E-2</v>
      </c>
      <c r="D396">
        <v>12.6943005181347</v>
      </c>
      <c r="E396">
        <v>0.29338374291115299</v>
      </c>
      <c r="F396">
        <v>2</v>
      </c>
      <c r="G396">
        <v>4</v>
      </c>
      <c r="H396" t="s">
        <v>571</v>
      </c>
    </row>
    <row r="397" spans="1:8">
      <c r="A397" t="s">
        <v>1086</v>
      </c>
      <c r="B397" t="s">
        <v>572</v>
      </c>
      <c r="C397">
        <v>2.91522344233228E-2</v>
      </c>
      <c r="D397">
        <v>12.6943005181347</v>
      </c>
      <c r="E397">
        <v>0.29338374291115299</v>
      </c>
      <c r="F397">
        <v>2</v>
      </c>
      <c r="G397">
        <v>4</v>
      </c>
      <c r="H397" t="s">
        <v>573</v>
      </c>
    </row>
    <row r="398" spans="1:8">
      <c r="A398" t="s">
        <v>1086</v>
      </c>
      <c r="B398" t="s">
        <v>574</v>
      </c>
      <c r="C398">
        <v>2.91522344233228E-2</v>
      </c>
      <c r="D398">
        <v>12.6943005181347</v>
      </c>
      <c r="E398">
        <v>0.29338374291115299</v>
      </c>
      <c r="F398">
        <v>2</v>
      </c>
      <c r="G398">
        <v>4</v>
      </c>
      <c r="H398" t="s">
        <v>575</v>
      </c>
    </row>
    <row r="399" spans="1:8">
      <c r="A399" t="s">
        <v>1086</v>
      </c>
      <c r="B399" t="s">
        <v>576</v>
      </c>
      <c r="C399">
        <v>2.91522344233228E-2</v>
      </c>
      <c r="D399">
        <v>12.6943005181347</v>
      </c>
      <c r="E399">
        <v>0.29338374291115299</v>
      </c>
      <c r="F399">
        <v>2</v>
      </c>
      <c r="G399">
        <v>4</v>
      </c>
      <c r="H399" t="s">
        <v>577</v>
      </c>
    </row>
    <row r="400" spans="1:8">
      <c r="A400" t="s">
        <v>1086</v>
      </c>
      <c r="B400" t="s">
        <v>578</v>
      </c>
      <c r="C400">
        <v>2.91522344233228E-2</v>
      </c>
      <c r="D400">
        <v>12.6943005181347</v>
      </c>
      <c r="E400">
        <v>0.29338374291115299</v>
      </c>
      <c r="F400">
        <v>2</v>
      </c>
      <c r="G400">
        <v>4</v>
      </c>
      <c r="H400" t="s">
        <v>579</v>
      </c>
    </row>
    <row r="401" spans="1:8">
      <c r="A401" t="s">
        <v>1086</v>
      </c>
      <c r="B401" t="s">
        <v>580</v>
      </c>
      <c r="C401">
        <v>2.91522344233228E-2</v>
      </c>
      <c r="D401">
        <v>12.6943005181347</v>
      </c>
      <c r="E401">
        <v>0.29338374291115299</v>
      </c>
      <c r="F401">
        <v>2</v>
      </c>
      <c r="G401">
        <v>4</v>
      </c>
      <c r="H401" t="s">
        <v>581</v>
      </c>
    </row>
    <row r="402" spans="1:8">
      <c r="A402" t="s">
        <v>1086</v>
      </c>
      <c r="B402" t="s">
        <v>1099</v>
      </c>
      <c r="C402">
        <v>2.91522344233228E-2</v>
      </c>
      <c r="D402">
        <v>12.6943005181347</v>
      </c>
      <c r="E402">
        <v>0.29338374291115299</v>
      </c>
      <c r="F402">
        <v>2</v>
      </c>
      <c r="G402">
        <v>4</v>
      </c>
      <c r="H402" t="s">
        <v>1100</v>
      </c>
    </row>
    <row r="403" spans="1:8">
      <c r="A403" t="s">
        <v>1086</v>
      </c>
      <c r="B403" t="s">
        <v>582</v>
      </c>
      <c r="C403">
        <v>2.91522344233228E-2</v>
      </c>
      <c r="D403">
        <v>12.6943005181347</v>
      </c>
      <c r="E403">
        <v>0.29338374291115299</v>
      </c>
      <c r="F403">
        <v>2</v>
      </c>
      <c r="G403">
        <v>4</v>
      </c>
      <c r="H403" t="s">
        <v>583</v>
      </c>
    </row>
    <row r="404" spans="1:8">
      <c r="A404" t="s">
        <v>1086</v>
      </c>
      <c r="B404" t="s">
        <v>584</v>
      </c>
      <c r="C404">
        <v>2.91522344233228E-2</v>
      </c>
      <c r="D404">
        <v>12.6943005181347</v>
      </c>
      <c r="E404">
        <v>0.29338374291115299</v>
      </c>
      <c r="F404">
        <v>2</v>
      </c>
      <c r="G404">
        <v>4</v>
      </c>
      <c r="H404" t="s">
        <v>585</v>
      </c>
    </row>
    <row r="405" spans="1:8">
      <c r="A405" t="s">
        <v>1086</v>
      </c>
      <c r="B405" t="s">
        <v>586</v>
      </c>
      <c r="C405">
        <v>2.91522344233228E-2</v>
      </c>
      <c r="D405">
        <v>12.6943005181347</v>
      </c>
      <c r="E405">
        <v>0.29338374291115299</v>
      </c>
      <c r="F405">
        <v>2</v>
      </c>
      <c r="G405">
        <v>4</v>
      </c>
      <c r="H405" t="s">
        <v>587</v>
      </c>
    </row>
    <row r="406" spans="1:8">
      <c r="A406" t="s">
        <v>1086</v>
      </c>
      <c r="B406" t="s">
        <v>588</v>
      </c>
      <c r="C406">
        <v>2.91522344233228E-2</v>
      </c>
      <c r="D406">
        <v>12.6943005181347</v>
      </c>
      <c r="E406">
        <v>0.29338374291115299</v>
      </c>
      <c r="F406">
        <v>2</v>
      </c>
      <c r="G406">
        <v>4</v>
      </c>
      <c r="H406" t="s">
        <v>589</v>
      </c>
    </row>
    <row r="407" spans="1:8">
      <c r="A407" t="s">
        <v>1086</v>
      </c>
      <c r="B407" t="s">
        <v>590</v>
      </c>
      <c r="C407">
        <v>2.91522344233228E-2</v>
      </c>
      <c r="D407">
        <v>12.6943005181347</v>
      </c>
      <c r="E407">
        <v>0.29338374291115299</v>
      </c>
      <c r="F407">
        <v>2</v>
      </c>
      <c r="G407">
        <v>4</v>
      </c>
      <c r="H407" t="s">
        <v>591</v>
      </c>
    </row>
    <row r="408" spans="1:8">
      <c r="A408" t="s">
        <v>1086</v>
      </c>
      <c r="B408" t="s">
        <v>592</v>
      </c>
      <c r="C408">
        <v>2.91522344233228E-2</v>
      </c>
      <c r="D408">
        <v>12.6943005181347</v>
      </c>
      <c r="E408">
        <v>0.29338374291115299</v>
      </c>
      <c r="F408">
        <v>2</v>
      </c>
      <c r="G408">
        <v>4</v>
      </c>
      <c r="H408" t="s">
        <v>593</v>
      </c>
    </row>
    <row r="409" spans="1:8">
      <c r="A409" t="s">
        <v>1086</v>
      </c>
      <c r="B409" t="s">
        <v>1101</v>
      </c>
      <c r="C409">
        <v>2.91522344233228E-2</v>
      </c>
      <c r="D409">
        <v>12.6943005181347</v>
      </c>
      <c r="E409">
        <v>0.29338374291115299</v>
      </c>
      <c r="F409">
        <v>2</v>
      </c>
      <c r="G409">
        <v>4</v>
      </c>
      <c r="H409" t="s">
        <v>1102</v>
      </c>
    </row>
    <row r="410" spans="1:8">
      <c r="A410" t="s">
        <v>1086</v>
      </c>
      <c r="B410" t="s">
        <v>594</v>
      </c>
      <c r="C410">
        <v>2.91522344233228E-2</v>
      </c>
      <c r="D410">
        <v>12.6943005181347</v>
      </c>
      <c r="E410">
        <v>0.29338374291115299</v>
      </c>
      <c r="F410">
        <v>2</v>
      </c>
      <c r="G410">
        <v>4</v>
      </c>
      <c r="H410" t="s">
        <v>595</v>
      </c>
    </row>
    <row r="411" spans="1:8">
      <c r="A411" t="s">
        <v>1086</v>
      </c>
      <c r="B411" t="s">
        <v>596</v>
      </c>
      <c r="C411">
        <v>2.91522344233228E-2</v>
      </c>
      <c r="D411">
        <v>12.6943005181347</v>
      </c>
      <c r="E411">
        <v>0.29338374291115299</v>
      </c>
      <c r="F411">
        <v>2</v>
      </c>
      <c r="G411">
        <v>4</v>
      </c>
      <c r="H411" t="s">
        <v>597</v>
      </c>
    </row>
    <row r="412" spans="1:8">
      <c r="A412" t="s">
        <v>1086</v>
      </c>
      <c r="B412" t="s">
        <v>474</v>
      </c>
      <c r="C412" s="6">
        <v>8.6846924533073496E-41</v>
      </c>
      <c r="D412">
        <v>12.3217181055326</v>
      </c>
      <c r="E412">
        <v>11.808695652173901</v>
      </c>
      <c r="F412">
        <v>72</v>
      </c>
      <c r="G412">
        <v>161</v>
      </c>
      <c r="H412" t="s">
        <v>475</v>
      </c>
    </row>
    <row r="413" spans="1:8">
      <c r="A413" t="s">
        <v>1086</v>
      </c>
      <c r="B413" t="s">
        <v>480</v>
      </c>
      <c r="C413" s="6">
        <v>1.14348484674052E-39</v>
      </c>
      <c r="D413">
        <v>11.654187988149699</v>
      </c>
      <c r="E413">
        <v>12.175425330812899</v>
      </c>
      <c r="F413">
        <v>72</v>
      </c>
      <c r="G413">
        <v>166</v>
      </c>
      <c r="H413" t="s">
        <v>481</v>
      </c>
    </row>
    <row r="414" spans="1:8">
      <c r="A414" t="s">
        <v>1086</v>
      </c>
      <c r="B414" t="s">
        <v>482</v>
      </c>
      <c r="C414" s="6">
        <v>7.4524725510358106E-40</v>
      </c>
      <c r="D414">
        <v>11.2024342561645</v>
      </c>
      <c r="E414">
        <v>12.835538752362901</v>
      </c>
      <c r="F414">
        <v>74</v>
      </c>
      <c r="G414">
        <v>175</v>
      </c>
      <c r="H414" t="s">
        <v>483</v>
      </c>
    </row>
    <row r="415" spans="1:8">
      <c r="A415" t="s">
        <v>1086</v>
      </c>
      <c r="B415" t="s">
        <v>476</v>
      </c>
      <c r="C415" s="6">
        <v>1.3423188633882601E-38</v>
      </c>
      <c r="D415">
        <v>11.054085155351</v>
      </c>
      <c r="E415">
        <v>12.5421550094518</v>
      </c>
      <c r="F415">
        <v>72</v>
      </c>
      <c r="G415">
        <v>171</v>
      </c>
      <c r="H415" t="s">
        <v>477</v>
      </c>
    </row>
    <row r="416" spans="1:8">
      <c r="A416" t="s">
        <v>1086</v>
      </c>
      <c r="B416" t="s">
        <v>472</v>
      </c>
      <c r="C416" s="6">
        <v>2.0163324234138001E-38</v>
      </c>
      <c r="D416">
        <v>10.4610757254069</v>
      </c>
      <c r="E416">
        <v>13.348960302457501</v>
      </c>
      <c r="F416">
        <v>74</v>
      </c>
      <c r="G416">
        <v>182</v>
      </c>
      <c r="H416" t="s">
        <v>473</v>
      </c>
    </row>
    <row r="417" spans="1:8">
      <c r="A417" t="s">
        <v>1086</v>
      </c>
      <c r="B417" t="s">
        <v>598</v>
      </c>
      <c r="C417">
        <v>2.6685511965448402E-3</v>
      </c>
      <c r="D417">
        <v>10.202083333333301</v>
      </c>
      <c r="E417">
        <v>0.660113421550095</v>
      </c>
      <c r="F417">
        <v>4</v>
      </c>
      <c r="G417">
        <v>9</v>
      </c>
      <c r="H417" t="s">
        <v>599</v>
      </c>
    </row>
    <row r="418" spans="1:8">
      <c r="A418" t="s">
        <v>1086</v>
      </c>
      <c r="B418" t="s">
        <v>600</v>
      </c>
      <c r="C418">
        <v>1.0966659923376001E-2</v>
      </c>
      <c r="D418">
        <v>9.5415584415584398</v>
      </c>
      <c r="E418">
        <v>0.51342155009451795</v>
      </c>
      <c r="F418">
        <v>3</v>
      </c>
      <c r="G418">
        <v>7</v>
      </c>
      <c r="H418" t="s">
        <v>601</v>
      </c>
    </row>
    <row r="419" spans="1:8">
      <c r="A419" t="s">
        <v>1086</v>
      </c>
      <c r="B419" t="s">
        <v>602</v>
      </c>
      <c r="C419">
        <v>1.0966659923376001E-2</v>
      </c>
      <c r="D419">
        <v>9.5415584415584398</v>
      </c>
      <c r="E419">
        <v>0.51342155009451795</v>
      </c>
      <c r="F419">
        <v>3</v>
      </c>
      <c r="G419">
        <v>7</v>
      </c>
      <c r="H419" t="s">
        <v>603</v>
      </c>
    </row>
    <row r="420" spans="1:8">
      <c r="A420" t="s">
        <v>1086</v>
      </c>
      <c r="B420" t="s">
        <v>604</v>
      </c>
      <c r="C420">
        <v>1.0966659923376001E-2</v>
      </c>
      <c r="D420">
        <v>9.5415584415584398</v>
      </c>
      <c r="E420">
        <v>0.51342155009451795</v>
      </c>
      <c r="F420">
        <v>3</v>
      </c>
      <c r="G420">
        <v>7</v>
      </c>
      <c r="H420" t="s">
        <v>605</v>
      </c>
    </row>
    <row r="421" spans="1:8">
      <c r="A421" t="s">
        <v>1086</v>
      </c>
      <c r="B421" t="s">
        <v>606</v>
      </c>
      <c r="C421">
        <v>1.0966659923376001E-2</v>
      </c>
      <c r="D421">
        <v>9.5415584415584398</v>
      </c>
      <c r="E421">
        <v>0.51342155009451795</v>
      </c>
      <c r="F421">
        <v>3</v>
      </c>
      <c r="G421">
        <v>7</v>
      </c>
      <c r="H421" t="s">
        <v>607</v>
      </c>
    </row>
    <row r="422" spans="1:8">
      <c r="A422" t="s">
        <v>1086</v>
      </c>
      <c r="B422" t="s">
        <v>608</v>
      </c>
      <c r="C422">
        <v>1.0966659923376001E-2</v>
      </c>
      <c r="D422">
        <v>9.5415584415584398</v>
      </c>
      <c r="E422">
        <v>0.51342155009451795</v>
      </c>
      <c r="F422">
        <v>3</v>
      </c>
      <c r="G422">
        <v>7</v>
      </c>
      <c r="H422" t="s">
        <v>609</v>
      </c>
    </row>
    <row r="423" spans="1:8">
      <c r="A423" t="s">
        <v>1086</v>
      </c>
      <c r="B423" t="s">
        <v>610</v>
      </c>
      <c r="C423">
        <v>1.0966659923376001E-2</v>
      </c>
      <c r="D423">
        <v>9.5415584415584398</v>
      </c>
      <c r="E423">
        <v>0.51342155009451795</v>
      </c>
      <c r="F423">
        <v>3</v>
      </c>
      <c r="G423">
        <v>7</v>
      </c>
      <c r="H423" t="s">
        <v>611</v>
      </c>
    </row>
    <row r="424" spans="1:8">
      <c r="A424" t="s">
        <v>1086</v>
      </c>
      <c r="B424" t="s">
        <v>612</v>
      </c>
      <c r="C424">
        <v>4.1923242675785399E-3</v>
      </c>
      <c r="D424">
        <v>8.5</v>
      </c>
      <c r="E424">
        <v>0.73345935727788303</v>
      </c>
      <c r="F424">
        <v>4</v>
      </c>
      <c r="G424">
        <v>10</v>
      </c>
      <c r="H424" t="s">
        <v>613</v>
      </c>
    </row>
    <row r="425" spans="1:8">
      <c r="A425" t="s">
        <v>1086</v>
      </c>
      <c r="B425" t="s">
        <v>614</v>
      </c>
      <c r="C425">
        <v>4.1923242675785399E-3</v>
      </c>
      <c r="D425">
        <v>8.5</v>
      </c>
      <c r="E425">
        <v>0.73345935727788303</v>
      </c>
      <c r="F425">
        <v>4</v>
      </c>
      <c r="G425">
        <v>10</v>
      </c>
      <c r="H425" t="s">
        <v>615</v>
      </c>
    </row>
    <row r="426" spans="1:8">
      <c r="A426" t="s">
        <v>1086</v>
      </c>
      <c r="B426" t="s">
        <v>1103</v>
      </c>
      <c r="C426">
        <v>4.6252372480614902E-2</v>
      </c>
      <c r="D426">
        <v>8.4611398963730604</v>
      </c>
      <c r="E426">
        <v>0.36672967863894101</v>
      </c>
      <c r="F426">
        <v>2</v>
      </c>
      <c r="G426">
        <v>5</v>
      </c>
      <c r="H426" t="s">
        <v>1104</v>
      </c>
    </row>
    <row r="427" spans="1:8">
      <c r="A427" t="s">
        <v>1086</v>
      </c>
      <c r="B427" t="s">
        <v>1105</v>
      </c>
      <c r="C427">
        <v>4.6252372480614902E-2</v>
      </c>
      <c r="D427">
        <v>8.4611398963730604</v>
      </c>
      <c r="E427">
        <v>0.36672967863894101</v>
      </c>
      <c r="F427">
        <v>2</v>
      </c>
      <c r="G427">
        <v>5</v>
      </c>
      <c r="H427" t="s">
        <v>1106</v>
      </c>
    </row>
    <row r="428" spans="1:8">
      <c r="A428" t="s">
        <v>1086</v>
      </c>
      <c r="B428" t="s">
        <v>1107</v>
      </c>
      <c r="C428">
        <v>4.6252372480614902E-2</v>
      </c>
      <c r="D428">
        <v>8.4611398963730604</v>
      </c>
      <c r="E428">
        <v>0.36672967863894101</v>
      </c>
      <c r="F428">
        <v>2</v>
      </c>
      <c r="G428">
        <v>5</v>
      </c>
      <c r="H428" t="s">
        <v>1108</v>
      </c>
    </row>
    <row r="429" spans="1:8">
      <c r="A429" t="s">
        <v>1086</v>
      </c>
      <c r="B429" t="s">
        <v>1109</v>
      </c>
      <c r="C429">
        <v>4.6252372480614902E-2</v>
      </c>
      <c r="D429">
        <v>8.4611398963730604</v>
      </c>
      <c r="E429">
        <v>0.36672967863894101</v>
      </c>
      <c r="F429">
        <v>2</v>
      </c>
      <c r="G429">
        <v>5</v>
      </c>
      <c r="H429" t="s">
        <v>1110</v>
      </c>
    </row>
    <row r="430" spans="1:8">
      <c r="A430" t="s">
        <v>1086</v>
      </c>
      <c r="B430" t="s">
        <v>616</v>
      </c>
      <c r="C430">
        <v>4.6252372480614902E-2</v>
      </c>
      <c r="D430">
        <v>8.4611398963730604</v>
      </c>
      <c r="E430">
        <v>0.36672967863894101</v>
      </c>
      <c r="F430">
        <v>2</v>
      </c>
      <c r="G430">
        <v>5</v>
      </c>
      <c r="H430" t="s">
        <v>617</v>
      </c>
    </row>
    <row r="431" spans="1:8">
      <c r="A431" t="s">
        <v>1086</v>
      </c>
      <c r="B431" t="s">
        <v>1111</v>
      </c>
      <c r="C431">
        <v>4.6252372480614902E-2</v>
      </c>
      <c r="D431">
        <v>8.4611398963730604</v>
      </c>
      <c r="E431">
        <v>0.36672967863894101</v>
      </c>
      <c r="F431">
        <v>2</v>
      </c>
      <c r="G431">
        <v>5</v>
      </c>
      <c r="H431" t="s">
        <v>1112</v>
      </c>
    </row>
    <row r="432" spans="1:8">
      <c r="A432" t="s">
        <v>1086</v>
      </c>
      <c r="B432" t="s">
        <v>1113</v>
      </c>
      <c r="C432">
        <v>4.6252372480614902E-2</v>
      </c>
      <c r="D432">
        <v>8.4611398963730604</v>
      </c>
      <c r="E432">
        <v>0.36672967863894101</v>
      </c>
      <c r="F432">
        <v>2</v>
      </c>
      <c r="G432">
        <v>5</v>
      </c>
      <c r="H432" t="s">
        <v>1114</v>
      </c>
    </row>
    <row r="433" spans="1:8">
      <c r="A433" t="s">
        <v>1086</v>
      </c>
      <c r="B433" t="s">
        <v>618</v>
      </c>
      <c r="C433">
        <v>4.6252372480614902E-2</v>
      </c>
      <c r="D433">
        <v>8.4611398963730604</v>
      </c>
      <c r="E433">
        <v>0.36672967863894101</v>
      </c>
      <c r="F433">
        <v>2</v>
      </c>
      <c r="G433">
        <v>5</v>
      </c>
      <c r="H433" t="s">
        <v>619</v>
      </c>
    </row>
    <row r="434" spans="1:8">
      <c r="A434" t="s">
        <v>1086</v>
      </c>
      <c r="B434" t="s">
        <v>1115</v>
      </c>
      <c r="C434">
        <v>4.6252372480614902E-2</v>
      </c>
      <c r="D434">
        <v>8.4611398963730604</v>
      </c>
      <c r="E434">
        <v>0.36672967863894101</v>
      </c>
      <c r="F434">
        <v>2</v>
      </c>
      <c r="G434">
        <v>5</v>
      </c>
      <c r="H434" t="s">
        <v>1116</v>
      </c>
    </row>
    <row r="435" spans="1:8">
      <c r="A435" t="s">
        <v>1086</v>
      </c>
      <c r="B435" t="s">
        <v>1117</v>
      </c>
      <c r="C435">
        <v>4.6252372480614902E-2</v>
      </c>
      <c r="D435">
        <v>8.4611398963730604</v>
      </c>
      <c r="E435">
        <v>0.36672967863894101</v>
      </c>
      <c r="F435">
        <v>2</v>
      </c>
      <c r="G435">
        <v>5</v>
      </c>
      <c r="H435" t="s">
        <v>1118</v>
      </c>
    </row>
    <row r="436" spans="1:8">
      <c r="A436" t="s">
        <v>1086</v>
      </c>
      <c r="B436" t="s">
        <v>620</v>
      </c>
      <c r="C436">
        <v>4.6252372480614902E-2</v>
      </c>
      <c r="D436">
        <v>8.4611398963730604</v>
      </c>
      <c r="E436">
        <v>0.36672967863894101</v>
      </c>
      <c r="F436">
        <v>2</v>
      </c>
      <c r="G436">
        <v>5</v>
      </c>
      <c r="H436" t="s">
        <v>621</v>
      </c>
    </row>
    <row r="437" spans="1:8">
      <c r="A437" t="s">
        <v>1086</v>
      </c>
      <c r="B437" t="s">
        <v>1119</v>
      </c>
      <c r="C437">
        <v>4.6252372480614902E-2</v>
      </c>
      <c r="D437">
        <v>8.4611398963730604</v>
      </c>
      <c r="E437">
        <v>0.36672967863894101</v>
      </c>
      <c r="F437">
        <v>2</v>
      </c>
      <c r="G437">
        <v>5</v>
      </c>
      <c r="H437" t="s">
        <v>1120</v>
      </c>
    </row>
    <row r="438" spans="1:8">
      <c r="A438" t="s">
        <v>1086</v>
      </c>
      <c r="B438" t="s">
        <v>1121</v>
      </c>
      <c r="C438">
        <v>4.6252372480614902E-2</v>
      </c>
      <c r="D438">
        <v>8.4611398963730604</v>
      </c>
      <c r="E438">
        <v>0.36672967863894101</v>
      </c>
      <c r="F438">
        <v>2</v>
      </c>
      <c r="G438">
        <v>5</v>
      </c>
      <c r="H438" t="s">
        <v>1122</v>
      </c>
    </row>
    <row r="439" spans="1:8">
      <c r="A439" t="s">
        <v>1086</v>
      </c>
      <c r="B439" t="s">
        <v>1123</v>
      </c>
      <c r="C439">
        <v>4.6252372480614902E-2</v>
      </c>
      <c r="D439">
        <v>8.4611398963730604</v>
      </c>
      <c r="E439">
        <v>0.36672967863894101</v>
      </c>
      <c r="F439">
        <v>2</v>
      </c>
      <c r="G439">
        <v>5</v>
      </c>
      <c r="H439" t="s">
        <v>1124</v>
      </c>
    </row>
    <row r="440" spans="1:8">
      <c r="A440" t="s">
        <v>1086</v>
      </c>
      <c r="B440" t="s">
        <v>1125</v>
      </c>
      <c r="C440">
        <v>4.6252372480614902E-2</v>
      </c>
      <c r="D440">
        <v>8.4611398963730604</v>
      </c>
      <c r="E440">
        <v>0.36672967863894101</v>
      </c>
      <c r="F440">
        <v>2</v>
      </c>
      <c r="G440">
        <v>5</v>
      </c>
      <c r="H440" t="s">
        <v>1126</v>
      </c>
    </row>
    <row r="441" spans="1:8">
      <c r="A441" t="s">
        <v>1086</v>
      </c>
      <c r="B441" t="s">
        <v>1127</v>
      </c>
      <c r="C441">
        <v>4.6252372480614902E-2</v>
      </c>
      <c r="D441">
        <v>8.4611398963730604</v>
      </c>
      <c r="E441">
        <v>0.36672967863894101</v>
      </c>
      <c r="F441">
        <v>2</v>
      </c>
      <c r="G441">
        <v>5</v>
      </c>
      <c r="H441" t="s">
        <v>1128</v>
      </c>
    </row>
    <row r="442" spans="1:8">
      <c r="A442" t="s">
        <v>1086</v>
      </c>
      <c r="B442" t="s">
        <v>622</v>
      </c>
      <c r="C442">
        <v>4.6252372480614902E-2</v>
      </c>
      <c r="D442">
        <v>8.4611398963730604</v>
      </c>
      <c r="E442">
        <v>0.36672967863894101</v>
      </c>
      <c r="F442">
        <v>2</v>
      </c>
      <c r="G442">
        <v>5</v>
      </c>
      <c r="H442" t="s">
        <v>623</v>
      </c>
    </row>
    <row r="443" spans="1:8">
      <c r="A443" t="s">
        <v>1086</v>
      </c>
      <c r="B443" t="s">
        <v>1129</v>
      </c>
      <c r="C443">
        <v>4.6252372480614902E-2</v>
      </c>
      <c r="D443">
        <v>8.4611398963730604</v>
      </c>
      <c r="E443">
        <v>0.36672967863894101</v>
      </c>
      <c r="F443">
        <v>2</v>
      </c>
      <c r="G443">
        <v>5</v>
      </c>
      <c r="H443" t="s">
        <v>1130</v>
      </c>
    </row>
    <row r="444" spans="1:8">
      <c r="A444" t="s">
        <v>1086</v>
      </c>
      <c r="B444" t="s">
        <v>1131</v>
      </c>
      <c r="C444">
        <v>4.6252372480614902E-2</v>
      </c>
      <c r="D444">
        <v>8.4611398963730604</v>
      </c>
      <c r="E444">
        <v>0.36672967863894101</v>
      </c>
      <c r="F444">
        <v>2</v>
      </c>
      <c r="G444">
        <v>5</v>
      </c>
      <c r="H444" t="s">
        <v>1132</v>
      </c>
    </row>
    <row r="445" spans="1:8">
      <c r="A445" t="s">
        <v>1086</v>
      </c>
      <c r="B445" t="s">
        <v>1133</v>
      </c>
      <c r="C445">
        <v>4.6252372480614902E-2</v>
      </c>
      <c r="D445">
        <v>8.4611398963730604</v>
      </c>
      <c r="E445">
        <v>0.36672967863894101</v>
      </c>
      <c r="F445">
        <v>2</v>
      </c>
      <c r="G445">
        <v>5</v>
      </c>
      <c r="H445" t="s">
        <v>1134</v>
      </c>
    </row>
    <row r="446" spans="1:8">
      <c r="A446" t="s">
        <v>1086</v>
      </c>
      <c r="B446" t="s">
        <v>1135</v>
      </c>
      <c r="C446">
        <v>4.6252372480614902E-2</v>
      </c>
      <c r="D446">
        <v>8.4611398963730604</v>
      </c>
      <c r="E446">
        <v>0.36672967863894101</v>
      </c>
      <c r="F446">
        <v>2</v>
      </c>
      <c r="G446">
        <v>5</v>
      </c>
      <c r="H446" t="s">
        <v>1136</v>
      </c>
    </row>
    <row r="447" spans="1:8">
      <c r="A447" t="s">
        <v>1086</v>
      </c>
      <c r="B447" t="s">
        <v>1137</v>
      </c>
      <c r="C447">
        <v>4.6252372480614902E-2</v>
      </c>
      <c r="D447">
        <v>8.4611398963730604</v>
      </c>
      <c r="E447">
        <v>0.36672967863894101</v>
      </c>
      <c r="F447">
        <v>2</v>
      </c>
      <c r="G447">
        <v>5</v>
      </c>
      <c r="H447" t="s">
        <v>1138</v>
      </c>
    </row>
    <row r="448" spans="1:8">
      <c r="A448" t="s">
        <v>1086</v>
      </c>
      <c r="B448" t="s">
        <v>1139</v>
      </c>
      <c r="C448">
        <v>4.6252372480614902E-2</v>
      </c>
      <c r="D448">
        <v>8.4611398963730604</v>
      </c>
      <c r="E448">
        <v>0.36672967863894101</v>
      </c>
      <c r="F448">
        <v>2</v>
      </c>
      <c r="G448">
        <v>5</v>
      </c>
      <c r="H448" t="s">
        <v>1140</v>
      </c>
    </row>
    <row r="449" spans="1:8">
      <c r="A449" t="s">
        <v>1086</v>
      </c>
      <c r="B449" t="s">
        <v>1141</v>
      </c>
      <c r="C449">
        <v>4.6252372480614902E-2</v>
      </c>
      <c r="D449">
        <v>8.4611398963730604</v>
      </c>
      <c r="E449">
        <v>0.36672967863894101</v>
      </c>
      <c r="F449">
        <v>2</v>
      </c>
      <c r="G449">
        <v>5</v>
      </c>
      <c r="H449" t="s">
        <v>1142</v>
      </c>
    </row>
    <row r="450" spans="1:8">
      <c r="A450" t="s">
        <v>1086</v>
      </c>
      <c r="B450" t="s">
        <v>1143</v>
      </c>
      <c r="C450">
        <v>4.6252372480614902E-2</v>
      </c>
      <c r="D450">
        <v>8.4611398963730604</v>
      </c>
      <c r="E450">
        <v>0.36672967863894101</v>
      </c>
      <c r="F450">
        <v>2</v>
      </c>
      <c r="G450">
        <v>5</v>
      </c>
      <c r="H450" t="s">
        <v>1144</v>
      </c>
    </row>
    <row r="451" spans="1:8">
      <c r="A451" t="s">
        <v>1086</v>
      </c>
      <c r="B451" t="s">
        <v>1145</v>
      </c>
      <c r="C451">
        <v>4.6252372480614902E-2</v>
      </c>
      <c r="D451">
        <v>8.4611398963730604</v>
      </c>
      <c r="E451">
        <v>0.36672967863894101</v>
      </c>
      <c r="F451">
        <v>2</v>
      </c>
      <c r="G451">
        <v>5</v>
      </c>
      <c r="H451" t="s">
        <v>1146</v>
      </c>
    </row>
    <row r="452" spans="1:8">
      <c r="A452" t="s">
        <v>1086</v>
      </c>
      <c r="B452" t="s">
        <v>1147</v>
      </c>
      <c r="C452">
        <v>4.6252372480614902E-2</v>
      </c>
      <c r="D452">
        <v>8.4611398963730604</v>
      </c>
      <c r="E452">
        <v>0.36672967863894101</v>
      </c>
      <c r="F452">
        <v>2</v>
      </c>
      <c r="G452">
        <v>5</v>
      </c>
      <c r="H452" t="s">
        <v>1148</v>
      </c>
    </row>
    <row r="453" spans="1:8">
      <c r="A453" t="s">
        <v>1086</v>
      </c>
      <c r="B453" t="s">
        <v>1149</v>
      </c>
      <c r="C453">
        <v>4.6252372480614902E-2</v>
      </c>
      <c r="D453">
        <v>8.4611398963730604</v>
      </c>
      <c r="E453">
        <v>0.36672967863894101</v>
      </c>
      <c r="F453">
        <v>2</v>
      </c>
      <c r="G453">
        <v>5</v>
      </c>
      <c r="H453" t="s">
        <v>1150</v>
      </c>
    </row>
    <row r="454" spans="1:8">
      <c r="A454" t="s">
        <v>1086</v>
      </c>
      <c r="B454" t="s">
        <v>1151</v>
      </c>
      <c r="C454">
        <v>4.6252372480614902E-2</v>
      </c>
      <c r="D454">
        <v>8.4611398963730604</v>
      </c>
      <c r="E454">
        <v>0.36672967863894101</v>
      </c>
      <c r="F454">
        <v>2</v>
      </c>
      <c r="G454">
        <v>5</v>
      </c>
      <c r="H454" t="s">
        <v>1152</v>
      </c>
    </row>
    <row r="455" spans="1:8">
      <c r="A455" t="s">
        <v>1086</v>
      </c>
      <c r="B455" t="s">
        <v>1153</v>
      </c>
      <c r="C455">
        <v>4.6252372480614902E-2</v>
      </c>
      <c r="D455">
        <v>8.4611398963730604</v>
      </c>
      <c r="E455">
        <v>0.36672967863894101</v>
      </c>
      <c r="F455">
        <v>2</v>
      </c>
      <c r="G455">
        <v>5</v>
      </c>
      <c r="H455" t="s">
        <v>1154</v>
      </c>
    </row>
    <row r="456" spans="1:8">
      <c r="A456" t="s">
        <v>1086</v>
      </c>
      <c r="B456" t="s">
        <v>1155</v>
      </c>
      <c r="C456">
        <v>4.6252372480614902E-2</v>
      </c>
      <c r="D456">
        <v>8.4611398963730604</v>
      </c>
      <c r="E456">
        <v>0.36672967863894101</v>
      </c>
      <c r="F456">
        <v>2</v>
      </c>
      <c r="G456">
        <v>5</v>
      </c>
      <c r="H456" t="s">
        <v>1156</v>
      </c>
    </row>
    <row r="457" spans="1:8">
      <c r="A457" t="s">
        <v>1086</v>
      </c>
      <c r="B457" t="s">
        <v>624</v>
      </c>
      <c r="C457">
        <v>6.3673049470571298E-4</v>
      </c>
      <c r="D457">
        <v>7.6837696335078496</v>
      </c>
      <c r="E457">
        <v>1.17353497164461</v>
      </c>
      <c r="F457">
        <v>6</v>
      </c>
      <c r="G457">
        <v>16</v>
      </c>
      <c r="H457" t="s">
        <v>625</v>
      </c>
    </row>
    <row r="458" spans="1:8">
      <c r="A458" t="s">
        <v>1086</v>
      </c>
      <c r="B458" t="s">
        <v>626</v>
      </c>
      <c r="C458">
        <v>6.3673049470571298E-4</v>
      </c>
      <c r="D458">
        <v>7.6837696335078496</v>
      </c>
      <c r="E458">
        <v>1.17353497164461</v>
      </c>
      <c r="F458">
        <v>6</v>
      </c>
      <c r="G458">
        <v>16</v>
      </c>
      <c r="H458" t="s">
        <v>627</v>
      </c>
    </row>
    <row r="459" spans="1:8">
      <c r="A459" t="s">
        <v>1086</v>
      </c>
      <c r="B459" t="s">
        <v>628</v>
      </c>
      <c r="C459">
        <v>1.6602829271227099E-2</v>
      </c>
      <c r="D459">
        <v>7.6316883116883103</v>
      </c>
      <c r="E459">
        <v>0.58676748582230598</v>
      </c>
      <c r="F459">
        <v>3</v>
      </c>
      <c r="G459">
        <v>8</v>
      </c>
      <c r="H459" t="s">
        <v>629</v>
      </c>
    </row>
    <row r="460" spans="1:8">
      <c r="A460" t="s">
        <v>1086</v>
      </c>
      <c r="B460" t="s">
        <v>61</v>
      </c>
      <c r="C460">
        <v>1.6602829271227099E-2</v>
      </c>
      <c r="D460">
        <v>7.6316883116883103</v>
      </c>
      <c r="E460">
        <v>0.58676748582230598</v>
      </c>
      <c r="F460">
        <v>3</v>
      </c>
      <c r="G460">
        <v>8</v>
      </c>
      <c r="H460" t="s">
        <v>62</v>
      </c>
    </row>
    <row r="461" spans="1:8">
      <c r="A461" t="s">
        <v>1086</v>
      </c>
      <c r="B461" t="s">
        <v>45</v>
      </c>
      <c r="C461">
        <v>1.6602829271227099E-2</v>
      </c>
      <c r="D461">
        <v>7.6316883116883103</v>
      </c>
      <c r="E461">
        <v>0.58676748582230598</v>
      </c>
      <c r="F461">
        <v>3</v>
      </c>
      <c r="G461">
        <v>8</v>
      </c>
      <c r="H461" t="s">
        <v>46</v>
      </c>
    </row>
    <row r="462" spans="1:8">
      <c r="A462" t="s">
        <v>1086</v>
      </c>
      <c r="B462" t="s">
        <v>630</v>
      </c>
      <c r="C462">
        <v>6.2108288551816397E-3</v>
      </c>
      <c r="D462">
        <v>7.2842261904761898</v>
      </c>
      <c r="E462">
        <v>0.80680529300567105</v>
      </c>
      <c r="F462">
        <v>4</v>
      </c>
      <c r="G462">
        <v>11</v>
      </c>
      <c r="H462" t="s">
        <v>631</v>
      </c>
    </row>
    <row r="463" spans="1:8">
      <c r="A463" t="s">
        <v>1086</v>
      </c>
      <c r="B463" t="s">
        <v>478</v>
      </c>
      <c r="C463" s="6">
        <v>3.7710652461538598E-41</v>
      </c>
      <c r="D463">
        <v>7.2401527810933404</v>
      </c>
      <c r="E463">
        <v>24.937618147447999</v>
      </c>
      <c r="F463">
        <v>104</v>
      </c>
      <c r="G463">
        <v>340</v>
      </c>
      <c r="H463" t="s">
        <v>479</v>
      </c>
    </row>
    <row r="464" spans="1:8">
      <c r="A464" t="s">
        <v>1086</v>
      </c>
      <c r="B464" t="s">
        <v>99</v>
      </c>
      <c r="C464" s="6">
        <v>2.34139243477987E-7</v>
      </c>
      <c r="D464">
        <v>6.7574188776925199</v>
      </c>
      <c r="E464">
        <v>3.2272211720226802</v>
      </c>
      <c r="F464">
        <v>15</v>
      </c>
      <c r="G464">
        <v>44</v>
      </c>
      <c r="H464" t="s">
        <v>100</v>
      </c>
    </row>
    <row r="465" spans="1:8">
      <c r="A465" t="s">
        <v>1086</v>
      </c>
      <c r="B465" t="s">
        <v>101</v>
      </c>
      <c r="C465" s="6">
        <v>2.34139243477987E-7</v>
      </c>
      <c r="D465">
        <v>6.7574188776925199</v>
      </c>
      <c r="E465">
        <v>3.2272211720226802</v>
      </c>
      <c r="F465">
        <v>15</v>
      </c>
      <c r="G465">
        <v>44</v>
      </c>
      <c r="H465" t="s">
        <v>102</v>
      </c>
    </row>
    <row r="466" spans="1:8">
      <c r="A466" t="s">
        <v>1086</v>
      </c>
      <c r="B466" t="s">
        <v>632</v>
      </c>
      <c r="C466">
        <v>2.35699683085683E-2</v>
      </c>
      <c r="D466">
        <v>6.3584415584415597</v>
      </c>
      <c r="E466">
        <v>0.660113421550095</v>
      </c>
      <c r="F466">
        <v>3</v>
      </c>
      <c r="G466">
        <v>9</v>
      </c>
      <c r="H466" t="s">
        <v>633</v>
      </c>
    </row>
    <row r="467" spans="1:8">
      <c r="A467" t="s">
        <v>1086</v>
      </c>
      <c r="B467" t="s">
        <v>634</v>
      </c>
      <c r="C467">
        <v>2.35699683085683E-2</v>
      </c>
      <c r="D467">
        <v>6.3584415584415597</v>
      </c>
      <c r="E467">
        <v>0.660113421550095</v>
      </c>
      <c r="F467">
        <v>3</v>
      </c>
      <c r="G467">
        <v>9</v>
      </c>
      <c r="H467" t="s">
        <v>635</v>
      </c>
    </row>
    <row r="468" spans="1:8">
      <c r="A468" t="s">
        <v>1086</v>
      </c>
      <c r="B468" t="s">
        <v>636</v>
      </c>
      <c r="C468">
        <v>2.35699683085683E-2</v>
      </c>
      <c r="D468">
        <v>6.3584415584415597</v>
      </c>
      <c r="E468">
        <v>0.660113421550095</v>
      </c>
      <c r="F468">
        <v>3</v>
      </c>
      <c r="G468">
        <v>9</v>
      </c>
      <c r="H468" t="s">
        <v>637</v>
      </c>
    </row>
    <row r="469" spans="1:8">
      <c r="A469" t="s">
        <v>1086</v>
      </c>
      <c r="B469" t="s">
        <v>638</v>
      </c>
      <c r="C469">
        <v>4.5904447737982598E-3</v>
      </c>
      <c r="D469">
        <v>5.8046522667932603</v>
      </c>
      <c r="E469">
        <v>1.17353497164461</v>
      </c>
      <c r="F469">
        <v>5</v>
      </c>
      <c r="G469">
        <v>16</v>
      </c>
      <c r="H469" t="s">
        <v>639</v>
      </c>
    </row>
    <row r="470" spans="1:8">
      <c r="A470" t="s">
        <v>1086</v>
      </c>
      <c r="B470" t="s">
        <v>640</v>
      </c>
      <c r="C470">
        <v>1.19661393604652E-2</v>
      </c>
      <c r="D470">
        <v>5.6631944444444402</v>
      </c>
      <c r="E470">
        <v>0.95349716446124799</v>
      </c>
      <c r="F470">
        <v>4</v>
      </c>
      <c r="G470">
        <v>13</v>
      </c>
      <c r="H470" t="s">
        <v>641</v>
      </c>
    </row>
    <row r="471" spans="1:8">
      <c r="A471" t="s">
        <v>1086</v>
      </c>
      <c r="B471" t="s">
        <v>642</v>
      </c>
      <c r="C471">
        <v>2.3956219117904401E-3</v>
      </c>
      <c r="D471">
        <v>5.4839192221391198</v>
      </c>
      <c r="E471">
        <v>1.4669187145557701</v>
      </c>
      <c r="F471">
        <v>6</v>
      </c>
      <c r="G471">
        <v>20</v>
      </c>
      <c r="H471" t="s">
        <v>643</v>
      </c>
    </row>
    <row r="472" spans="1:8">
      <c r="A472" t="s">
        <v>1086</v>
      </c>
      <c r="B472" t="s">
        <v>644</v>
      </c>
      <c r="C472">
        <v>3.1874672897563898E-2</v>
      </c>
      <c r="D472">
        <v>5.4489795918367303</v>
      </c>
      <c r="E472">
        <v>0.73345935727788303</v>
      </c>
      <c r="F472">
        <v>3</v>
      </c>
      <c r="G472">
        <v>10</v>
      </c>
      <c r="H472" t="s">
        <v>645</v>
      </c>
    </row>
    <row r="473" spans="1:8">
      <c r="A473" t="s">
        <v>1086</v>
      </c>
      <c r="B473" t="s">
        <v>646</v>
      </c>
      <c r="C473">
        <v>3.1874672897563898E-2</v>
      </c>
      <c r="D473">
        <v>5.4489795918367303</v>
      </c>
      <c r="E473">
        <v>0.73345935727788303</v>
      </c>
      <c r="F473">
        <v>3</v>
      </c>
      <c r="G473">
        <v>10</v>
      </c>
      <c r="H473" t="s">
        <v>647</v>
      </c>
    </row>
    <row r="474" spans="1:8">
      <c r="A474" t="s">
        <v>1086</v>
      </c>
      <c r="B474" t="s">
        <v>648</v>
      </c>
      <c r="C474">
        <v>3.1874672897563898E-2</v>
      </c>
      <c r="D474">
        <v>5.4489795918367303</v>
      </c>
      <c r="E474">
        <v>0.73345935727788303</v>
      </c>
      <c r="F474">
        <v>3</v>
      </c>
      <c r="G474">
        <v>10</v>
      </c>
      <c r="H474" t="s">
        <v>649</v>
      </c>
    </row>
    <row r="475" spans="1:8">
      <c r="A475" t="s">
        <v>1086</v>
      </c>
      <c r="B475" t="s">
        <v>442</v>
      </c>
      <c r="C475">
        <v>4.9957237852637799E-4</v>
      </c>
      <c r="D475">
        <v>5.4105263157894701</v>
      </c>
      <c r="E475">
        <v>1.9803402646502799</v>
      </c>
      <c r="F475">
        <v>8</v>
      </c>
      <c r="G475">
        <v>27</v>
      </c>
      <c r="H475" t="s">
        <v>443</v>
      </c>
    </row>
    <row r="476" spans="1:8">
      <c r="A476" t="s">
        <v>1086</v>
      </c>
      <c r="B476" t="s">
        <v>650</v>
      </c>
      <c r="C476" s="6">
        <v>4.4538105334983201E-6</v>
      </c>
      <c r="D476">
        <v>5.0144359661785902</v>
      </c>
      <c r="E476">
        <v>3.96068052930057</v>
      </c>
      <c r="F476">
        <v>15</v>
      </c>
      <c r="G476">
        <v>54</v>
      </c>
      <c r="H476" t="s">
        <v>651</v>
      </c>
    </row>
    <row r="477" spans="1:8">
      <c r="A477" t="s">
        <v>1086</v>
      </c>
      <c r="B477" t="s">
        <v>79</v>
      </c>
      <c r="C477">
        <v>2.0934311591420899E-3</v>
      </c>
      <c r="D477">
        <v>4.72178477690289</v>
      </c>
      <c r="E477">
        <v>1.9069943289225</v>
      </c>
      <c r="F477">
        <v>7</v>
      </c>
      <c r="G477">
        <v>26</v>
      </c>
      <c r="H477" t="s">
        <v>80</v>
      </c>
    </row>
    <row r="478" spans="1:8">
      <c r="A478" t="s">
        <v>1086</v>
      </c>
      <c r="B478" t="s">
        <v>444</v>
      </c>
      <c r="C478">
        <v>5.6345482445123104E-4</v>
      </c>
      <c r="D478">
        <v>4.6325065963060696</v>
      </c>
      <c r="E478">
        <v>2.4937618147448002</v>
      </c>
      <c r="F478">
        <v>9</v>
      </c>
      <c r="G478">
        <v>34</v>
      </c>
      <c r="H478" t="s">
        <v>445</v>
      </c>
    </row>
    <row r="479" spans="1:8">
      <c r="A479" t="s">
        <v>1086</v>
      </c>
      <c r="B479" t="s">
        <v>652</v>
      </c>
      <c r="C479">
        <v>2.03274373999714E-2</v>
      </c>
      <c r="D479">
        <v>4.6316287878787898</v>
      </c>
      <c r="E479">
        <v>1.10018903591682</v>
      </c>
      <c r="F479">
        <v>4</v>
      </c>
      <c r="G479">
        <v>15</v>
      </c>
      <c r="H479" t="s">
        <v>653</v>
      </c>
    </row>
    <row r="480" spans="1:8">
      <c r="A480" t="s">
        <v>1086</v>
      </c>
      <c r="B480" t="s">
        <v>654</v>
      </c>
      <c r="C480">
        <v>2.03274373999714E-2</v>
      </c>
      <c r="D480">
        <v>4.6316287878787898</v>
      </c>
      <c r="E480">
        <v>1.10018903591682</v>
      </c>
      <c r="F480">
        <v>4</v>
      </c>
      <c r="G480">
        <v>15</v>
      </c>
      <c r="H480" t="s">
        <v>655</v>
      </c>
    </row>
    <row r="481" spans="1:8">
      <c r="A481" t="s">
        <v>1086</v>
      </c>
      <c r="B481" t="s">
        <v>656</v>
      </c>
      <c r="C481">
        <v>5.1703226511610502E-3</v>
      </c>
      <c r="D481">
        <v>4.5133969818293798</v>
      </c>
      <c r="E481">
        <v>1.68695652173913</v>
      </c>
      <c r="F481">
        <v>6</v>
      </c>
      <c r="G481">
        <v>23</v>
      </c>
      <c r="H481" t="s">
        <v>657</v>
      </c>
    </row>
    <row r="482" spans="1:8">
      <c r="A482" t="s">
        <v>1086</v>
      </c>
      <c r="B482" t="s">
        <v>658</v>
      </c>
      <c r="C482">
        <v>5.1703226511610502E-3</v>
      </c>
      <c r="D482">
        <v>4.5133969818293798</v>
      </c>
      <c r="E482">
        <v>1.68695652173913</v>
      </c>
      <c r="F482">
        <v>6</v>
      </c>
      <c r="G482">
        <v>23</v>
      </c>
      <c r="H482" t="s">
        <v>659</v>
      </c>
    </row>
    <row r="483" spans="1:8">
      <c r="A483" t="s">
        <v>1086</v>
      </c>
      <c r="B483" t="s">
        <v>660</v>
      </c>
      <c r="C483">
        <v>5.1703226511610502E-3</v>
      </c>
      <c r="D483">
        <v>4.5133969818293798</v>
      </c>
      <c r="E483">
        <v>1.68695652173913</v>
      </c>
      <c r="F483">
        <v>6</v>
      </c>
      <c r="G483">
        <v>23</v>
      </c>
      <c r="H483" t="s">
        <v>661</v>
      </c>
    </row>
    <row r="484" spans="1:8">
      <c r="A484" t="s">
        <v>1086</v>
      </c>
      <c r="B484" t="s">
        <v>662</v>
      </c>
      <c r="C484">
        <v>5.1703226511610502E-3</v>
      </c>
      <c r="D484">
        <v>4.5133969818293798</v>
      </c>
      <c r="E484">
        <v>1.68695652173913</v>
      </c>
      <c r="F484">
        <v>6</v>
      </c>
      <c r="G484">
        <v>23</v>
      </c>
      <c r="H484" t="s">
        <v>663</v>
      </c>
    </row>
    <row r="485" spans="1:8">
      <c r="A485" t="s">
        <v>1086</v>
      </c>
      <c r="B485" t="s">
        <v>448</v>
      </c>
      <c r="C485">
        <v>1.2604416442164E-4</v>
      </c>
      <c r="D485">
        <v>4.3138297872340399</v>
      </c>
      <c r="E485">
        <v>3.5206049149338399</v>
      </c>
      <c r="F485">
        <v>12</v>
      </c>
      <c r="G485">
        <v>48</v>
      </c>
      <c r="H485" t="s">
        <v>449</v>
      </c>
    </row>
    <row r="486" spans="1:8">
      <c r="A486" t="s">
        <v>1086</v>
      </c>
      <c r="B486" t="s">
        <v>81</v>
      </c>
      <c r="C486">
        <v>3.3165958792576002E-3</v>
      </c>
      <c r="D486">
        <v>4.2703412073490803</v>
      </c>
      <c r="E486">
        <v>2.05368620037807</v>
      </c>
      <c r="F486">
        <v>7</v>
      </c>
      <c r="G486">
        <v>28</v>
      </c>
      <c r="H486" t="s">
        <v>82</v>
      </c>
    </row>
    <row r="487" spans="1:8">
      <c r="A487" t="s">
        <v>1086</v>
      </c>
      <c r="B487" t="s">
        <v>426</v>
      </c>
      <c r="C487">
        <v>2.5573101608695799E-2</v>
      </c>
      <c r="D487">
        <v>4.2447916666666696</v>
      </c>
      <c r="E487">
        <v>1.17353497164461</v>
      </c>
      <c r="F487">
        <v>4</v>
      </c>
      <c r="G487">
        <v>16</v>
      </c>
      <c r="H487" t="s">
        <v>427</v>
      </c>
    </row>
    <row r="488" spans="1:8">
      <c r="A488" t="s">
        <v>1086</v>
      </c>
      <c r="B488" t="s">
        <v>664</v>
      </c>
      <c r="C488">
        <v>1.5782413061439099E-2</v>
      </c>
      <c r="D488">
        <v>3.9866187989556101</v>
      </c>
      <c r="E488">
        <v>1.54026465028355</v>
      </c>
      <c r="F488">
        <v>5</v>
      </c>
      <c r="G488">
        <v>21</v>
      </c>
      <c r="H488" t="s">
        <v>665</v>
      </c>
    </row>
    <row r="489" spans="1:8">
      <c r="A489" t="s">
        <v>1086</v>
      </c>
      <c r="B489" t="s">
        <v>666</v>
      </c>
      <c r="C489">
        <v>1.5782413061439099E-2</v>
      </c>
      <c r="D489">
        <v>3.9866187989556101</v>
      </c>
      <c r="E489">
        <v>1.54026465028355</v>
      </c>
      <c r="F489">
        <v>5</v>
      </c>
      <c r="G489">
        <v>21</v>
      </c>
      <c r="H489" t="s">
        <v>667</v>
      </c>
    </row>
    <row r="490" spans="1:8">
      <c r="A490" t="s">
        <v>1086</v>
      </c>
      <c r="B490" t="s">
        <v>366</v>
      </c>
      <c r="C490" s="6">
        <v>1.4022266886565899E-5</v>
      </c>
      <c r="D490">
        <v>3.96524836349634</v>
      </c>
      <c r="E490">
        <v>5.3542533081285404</v>
      </c>
      <c r="F490">
        <v>17</v>
      </c>
      <c r="G490">
        <v>73</v>
      </c>
      <c r="H490" t="s">
        <v>367</v>
      </c>
    </row>
    <row r="491" spans="1:8">
      <c r="A491" t="s">
        <v>1086</v>
      </c>
      <c r="B491" t="s">
        <v>456</v>
      </c>
      <c r="C491">
        <v>1.9821820143154198E-3</v>
      </c>
      <c r="D491">
        <v>3.7312962805345098</v>
      </c>
      <c r="E491">
        <v>2.9338374291115299</v>
      </c>
      <c r="F491">
        <v>9</v>
      </c>
      <c r="G491">
        <v>40</v>
      </c>
      <c r="H491" t="s">
        <v>457</v>
      </c>
    </row>
    <row r="492" spans="1:8">
      <c r="A492" t="s">
        <v>1086</v>
      </c>
      <c r="B492" t="s">
        <v>668</v>
      </c>
      <c r="C492">
        <v>3.82987481187506E-2</v>
      </c>
      <c r="D492">
        <v>3.6369047619047601</v>
      </c>
      <c r="E492">
        <v>1.32022684310019</v>
      </c>
      <c r="F492">
        <v>4</v>
      </c>
      <c r="G492">
        <v>18</v>
      </c>
      <c r="H492" t="s">
        <v>669</v>
      </c>
    </row>
    <row r="493" spans="1:8">
      <c r="A493" t="s">
        <v>1086</v>
      </c>
      <c r="B493" t="s">
        <v>125</v>
      </c>
      <c r="C493" s="6">
        <v>3.4953846086833698E-22</v>
      </c>
      <c r="D493">
        <v>3.61584259384232</v>
      </c>
      <c r="E493">
        <v>43.054064272211697</v>
      </c>
      <c r="F493">
        <v>109</v>
      </c>
      <c r="G493">
        <v>587</v>
      </c>
      <c r="H493" t="s">
        <v>126</v>
      </c>
    </row>
    <row r="494" spans="1:8">
      <c r="A494" t="s">
        <v>1086</v>
      </c>
      <c r="B494" t="s">
        <v>670</v>
      </c>
      <c r="C494">
        <v>7.3108562845247997E-3</v>
      </c>
      <c r="D494">
        <v>3.5841469816272999</v>
      </c>
      <c r="E494">
        <v>2.3470699432892199</v>
      </c>
      <c r="F494">
        <v>7</v>
      </c>
      <c r="G494">
        <v>32</v>
      </c>
      <c r="H494" t="s">
        <v>671</v>
      </c>
    </row>
    <row r="495" spans="1:8">
      <c r="A495" t="s">
        <v>1086</v>
      </c>
      <c r="B495" t="s">
        <v>672</v>
      </c>
      <c r="C495">
        <v>7.3108562845247997E-3</v>
      </c>
      <c r="D495">
        <v>3.5841469816272999</v>
      </c>
      <c r="E495">
        <v>2.3470699432892199</v>
      </c>
      <c r="F495">
        <v>7</v>
      </c>
      <c r="G495">
        <v>32</v>
      </c>
      <c r="H495" t="s">
        <v>673</v>
      </c>
    </row>
    <row r="496" spans="1:8">
      <c r="A496" t="s">
        <v>1086</v>
      </c>
      <c r="B496" t="s">
        <v>674</v>
      </c>
      <c r="C496">
        <v>7.3108562845247997E-3</v>
      </c>
      <c r="D496">
        <v>3.5841469816272999</v>
      </c>
      <c r="E496">
        <v>2.3470699432892199</v>
      </c>
      <c r="F496">
        <v>7</v>
      </c>
      <c r="G496">
        <v>32</v>
      </c>
      <c r="H496" t="s">
        <v>675</v>
      </c>
    </row>
    <row r="497" spans="1:8">
      <c r="A497" t="s">
        <v>1086</v>
      </c>
      <c r="B497" t="s">
        <v>87</v>
      </c>
      <c r="C497">
        <v>8.7093675082295808E-3</v>
      </c>
      <c r="D497">
        <v>3.4455885322027102</v>
      </c>
      <c r="E497">
        <v>2.4204158790170101</v>
      </c>
      <c r="F497">
        <v>7</v>
      </c>
      <c r="G497">
        <v>33</v>
      </c>
      <c r="H497" t="s">
        <v>88</v>
      </c>
    </row>
    <row r="498" spans="1:8">
      <c r="A498" t="s">
        <v>1086</v>
      </c>
      <c r="B498" t="s">
        <v>676</v>
      </c>
      <c r="C498">
        <v>4.5797103917464402E-2</v>
      </c>
      <c r="D498">
        <v>3.3937499999999998</v>
      </c>
      <c r="E498">
        <v>1.3935727788279799</v>
      </c>
      <c r="F498">
        <v>4</v>
      </c>
      <c r="G498">
        <v>19</v>
      </c>
      <c r="H498" t="s">
        <v>677</v>
      </c>
    </row>
    <row r="499" spans="1:8">
      <c r="A499" t="s">
        <v>1086</v>
      </c>
      <c r="B499" t="s">
        <v>376</v>
      </c>
      <c r="C499" s="6">
        <v>1.2433364298431E-19</v>
      </c>
      <c r="D499">
        <v>3.37359154929577</v>
      </c>
      <c r="E499">
        <v>42.834026465028401</v>
      </c>
      <c r="F499">
        <v>104</v>
      </c>
      <c r="G499">
        <v>584</v>
      </c>
      <c r="H499" t="s">
        <v>377</v>
      </c>
    </row>
    <row r="500" spans="1:8">
      <c r="A500" t="s">
        <v>1086</v>
      </c>
      <c r="B500" t="s">
        <v>372</v>
      </c>
      <c r="C500" s="6">
        <v>1.6262922858887201E-19</v>
      </c>
      <c r="D500">
        <v>3.35807375372567</v>
      </c>
      <c r="E500">
        <v>42.980718336483903</v>
      </c>
      <c r="F500">
        <v>104</v>
      </c>
      <c r="G500">
        <v>586</v>
      </c>
      <c r="H500" t="s">
        <v>373</v>
      </c>
    </row>
    <row r="501" spans="1:8">
      <c r="A501" t="s">
        <v>1086</v>
      </c>
      <c r="B501" t="s">
        <v>89</v>
      </c>
      <c r="C501">
        <v>1.0294778452254001E-2</v>
      </c>
      <c r="D501">
        <v>3.3172936716243799</v>
      </c>
      <c r="E501">
        <v>2.4937618147448002</v>
      </c>
      <c r="F501">
        <v>7</v>
      </c>
      <c r="G501">
        <v>34</v>
      </c>
      <c r="H501" t="s">
        <v>90</v>
      </c>
    </row>
    <row r="502" spans="1:8">
      <c r="A502" t="s">
        <v>1086</v>
      </c>
      <c r="B502" t="s">
        <v>91</v>
      </c>
      <c r="C502">
        <v>1.0294778452254001E-2</v>
      </c>
      <c r="D502">
        <v>3.3172936716243799</v>
      </c>
      <c r="E502">
        <v>2.4937618147448002</v>
      </c>
      <c r="F502">
        <v>7</v>
      </c>
      <c r="G502">
        <v>34</v>
      </c>
      <c r="H502" t="s">
        <v>92</v>
      </c>
    </row>
    <row r="503" spans="1:8">
      <c r="A503" t="s">
        <v>1086</v>
      </c>
      <c r="B503" t="s">
        <v>93</v>
      </c>
      <c r="C503">
        <v>1.0294778452254001E-2</v>
      </c>
      <c r="D503">
        <v>3.3172936716243799</v>
      </c>
      <c r="E503">
        <v>2.4937618147448002</v>
      </c>
      <c r="F503">
        <v>7</v>
      </c>
      <c r="G503">
        <v>34</v>
      </c>
      <c r="H503" t="s">
        <v>94</v>
      </c>
    </row>
    <row r="504" spans="1:8">
      <c r="A504" t="s">
        <v>1086</v>
      </c>
      <c r="B504" t="s">
        <v>119</v>
      </c>
      <c r="C504">
        <v>1.1161214244891801E-4</v>
      </c>
      <c r="D504">
        <v>3.2574123989218302</v>
      </c>
      <c r="E504">
        <v>6.2344045368619998</v>
      </c>
      <c r="F504">
        <v>17</v>
      </c>
      <c r="G504">
        <v>85</v>
      </c>
      <c r="H504" t="s">
        <v>120</v>
      </c>
    </row>
    <row r="505" spans="1:8">
      <c r="A505" t="s">
        <v>1086</v>
      </c>
      <c r="B505" t="s">
        <v>446</v>
      </c>
      <c r="C505">
        <v>1.20803695044668E-2</v>
      </c>
      <c r="D505">
        <v>3.1981627296587898</v>
      </c>
      <c r="E505">
        <v>2.5671077504725899</v>
      </c>
      <c r="F505">
        <v>7</v>
      </c>
      <c r="G505">
        <v>35</v>
      </c>
      <c r="H505" t="s">
        <v>447</v>
      </c>
    </row>
    <row r="506" spans="1:8">
      <c r="A506" t="s">
        <v>1086</v>
      </c>
      <c r="B506" t="s">
        <v>370</v>
      </c>
      <c r="C506">
        <v>1.7463710790217301E-4</v>
      </c>
      <c r="D506">
        <v>3.1178391101324898</v>
      </c>
      <c r="E506">
        <v>6.4544423440453702</v>
      </c>
      <c r="F506">
        <v>17</v>
      </c>
      <c r="G506">
        <v>88</v>
      </c>
      <c r="H506" t="s">
        <v>371</v>
      </c>
    </row>
    <row r="507" spans="1:8">
      <c r="A507" t="s">
        <v>1086</v>
      </c>
      <c r="B507" t="s">
        <v>678</v>
      </c>
      <c r="C507">
        <v>2.2951209063503199E-2</v>
      </c>
      <c r="D507">
        <v>3.0640837696335099</v>
      </c>
      <c r="E507">
        <v>2.27372400756144</v>
      </c>
      <c r="F507">
        <v>6</v>
      </c>
      <c r="G507">
        <v>31</v>
      </c>
      <c r="H507" t="s">
        <v>679</v>
      </c>
    </row>
    <row r="508" spans="1:8">
      <c r="A508" t="s">
        <v>1086</v>
      </c>
      <c r="B508" t="s">
        <v>680</v>
      </c>
      <c r="C508">
        <v>1.1103780117371501E-3</v>
      </c>
      <c r="D508">
        <v>3.0550787878787902</v>
      </c>
      <c r="E508">
        <v>4.9875236294896004</v>
      </c>
      <c r="F508">
        <v>13</v>
      </c>
      <c r="G508">
        <v>68</v>
      </c>
      <c r="H508" t="s">
        <v>681</v>
      </c>
    </row>
    <row r="509" spans="1:8">
      <c r="A509" t="s">
        <v>1086</v>
      </c>
      <c r="B509" t="s">
        <v>682</v>
      </c>
      <c r="C509">
        <v>1.1103780117371501E-3</v>
      </c>
      <c r="D509">
        <v>3.0550787878787902</v>
      </c>
      <c r="E509">
        <v>4.9875236294896004</v>
      </c>
      <c r="F509">
        <v>13</v>
      </c>
      <c r="G509">
        <v>68</v>
      </c>
      <c r="H509" t="s">
        <v>683</v>
      </c>
    </row>
    <row r="510" spans="1:8">
      <c r="A510" t="s">
        <v>1086</v>
      </c>
      <c r="B510" t="s">
        <v>684</v>
      </c>
      <c r="C510">
        <v>1.1103780117371501E-3</v>
      </c>
      <c r="D510">
        <v>3.0550787878787902</v>
      </c>
      <c r="E510">
        <v>4.9875236294896004</v>
      </c>
      <c r="F510">
        <v>13</v>
      </c>
      <c r="G510">
        <v>68</v>
      </c>
      <c r="H510" t="s">
        <v>685</v>
      </c>
    </row>
    <row r="511" spans="1:8">
      <c r="A511" t="s">
        <v>1086</v>
      </c>
      <c r="B511" t="s">
        <v>95</v>
      </c>
      <c r="C511">
        <v>3.7777016852945003E-2</v>
      </c>
      <c r="D511">
        <v>3.0343155538977999</v>
      </c>
      <c r="E511">
        <v>1.9069943289225</v>
      </c>
      <c r="F511">
        <v>5</v>
      </c>
      <c r="G511">
        <v>26</v>
      </c>
      <c r="H511" t="s">
        <v>96</v>
      </c>
    </row>
    <row r="512" spans="1:8">
      <c r="A512" t="s">
        <v>1086</v>
      </c>
      <c r="B512" t="s">
        <v>111</v>
      </c>
      <c r="C512">
        <v>1.0604496588335699E-3</v>
      </c>
      <c r="D512">
        <v>2.9222011385199198</v>
      </c>
      <c r="E512">
        <v>5.5742911153119099</v>
      </c>
      <c r="F512">
        <v>14</v>
      </c>
      <c r="G512">
        <v>76</v>
      </c>
      <c r="H512" t="s">
        <v>112</v>
      </c>
    </row>
    <row r="513" spans="1:8">
      <c r="A513" t="s">
        <v>1086</v>
      </c>
      <c r="B513" t="s">
        <v>686</v>
      </c>
      <c r="C513">
        <v>4.3676875527939002E-2</v>
      </c>
      <c r="D513">
        <v>2.89579871825303</v>
      </c>
      <c r="E513">
        <v>1.9803402646502799</v>
      </c>
      <c r="F513">
        <v>5</v>
      </c>
      <c r="G513">
        <v>27</v>
      </c>
      <c r="H513" t="s">
        <v>687</v>
      </c>
    </row>
    <row r="514" spans="1:8">
      <c r="A514" t="s">
        <v>1086</v>
      </c>
      <c r="B514" t="s">
        <v>688</v>
      </c>
      <c r="C514">
        <v>1.68179262267566E-3</v>
      </c>
      <c r="D514">
        <v>2.8952643678160901</v>
      </c>
      <c r="E514">
        <v>5.2075614366729699</v>
      </c>
      <c r="F514">
        <v>13</v>
      </c>
      <c r="G514">
        <v>71</v>
      </c>
      <c r="H514" t="s">
        <v>689</v>
      </c>
    </row>
    <row r="515" spans="1:8">
      <c r="A515" t="s">
        <v>1086</v>
      </c>
      <c r="B515" t="s">
        <v>690</v>
      </c>
      <c r="C515" s="6">
        <v>3.1249046244261599E-5</v>
      </c>
      <c r="D515">
        <v>2.8723276723276698</v>
      </c>
      <c r="E515">
        <v>9.8283553875236294</v>
      </c>
      <c r="F515">
        <v>24</v>
      </c>
      <c r="G515">
        <v>134</v>
      </c>
      <c r="H515" t="s">
        <v>691</v>
      </c>
    </row>
    <row r="516" spans="1:8">
      <c r="A516" t="s">
        <v>1086</v>
      </c>
      <c r="B516" t="s">
        <v>438</v>
      </c>
      <c r="C516">
        <v>6.2913898332525304E-4</v>
      </c>
      <c r="D516">
        <v>2.8451907497422302</v>
      </c>
      <c r="E516">
        <v>6.5277882797731603</v>
      </c>
      <c r="F516">
        <v>16</v>
      </c>
      <c r="G516">
        <v>89</v>
      </c>
      <c r="H516" t="s">
        <v>439</v>
      </c>
    </row>
    <row r="517" spans="1:8">
      <c r="A517" t="s">
        <v>1086</v>
      </c>
      <c r="B517" t="s">
        <v>224</v>
      </c>
      <c r="C517">
        <v>4.8288822341736497E-3</v>
      </c>
      <c r="D517">
        <v>2.7753159619285399</v>
      </c>
      <c r="E517">
        <v>4.5474480151228702</v>
      </c>
      <c r="F517">
        <v>11</v>
      </c>
      <c r="G517">
        <v>62</v>
      </c>
      <c r="H517" t="s">
        <v>225</v>
      </c>
    </row>
    <row r="518" spans="1:8">
      <c r="A518" t="s">
        <v>1086</v>
      </c>
      <c r="B518" t="s">
        <v>1157</v>
      </c>
      <c r="C518">
        <v>1.07800295053328E-2</v>
      </c>
      <c r="D518">
        <v>2.7478326422917498</v>
      </c>
      <c r="E518">
        <v>3.7406427221172001</v>
      </c>
      <c r="F518">
        <v>9</v>
      </c>
      <c r="G518">
        <v>51</v>
      </c>
      <c r="H518" t="s">
        <v>1158</v>
      </c>
    </row>
    <row r="519" spans="1:8">
      <c r="A519" t="s">
        <v>1086</v>
      </c>
      <c r="B519" t="s">
        <v>692</v>
      </c>
      <c r="C519">
        <v>7.6745272863232798E-3</v>
      </c>
      <c r="D519">
        <v>2.7327479455138999</v>
      </c>
      <c r="E519">
        <v>4.1807183364839302</v>
      </c>
      <c r="F519">
        <v>10</v>
      </c>
      <c r="G519">
        <v>57</v>
      </c>
      <c r="H519" t="s">
        <v>693</v>
      </c>
    </row>
    <row r="520" spans="1:8">
      <c r="A520" t="s">
        <v>1086</v>
      </c>
      <c r="B520" t="s">
        <v>694</v>
      </c>
      <c r="C520">
        <v>2.4451268675309501E-2</v>
      </c>
      <c r="D520">
        <v>2.7108088761632101</v>
      </c>
      <c r="E520">
        <v>2.9338374291115299</v>
      </c>
      <c r="F520">
        <v>7</v>
      </c>
      <c r="G520">
        <v>40</v>
      </c>
      <c r="H520" t="s">
        <v>695</v>
      </c>
    </row>
    <row r="521" spans="1:8">
      <c r="A521" t="s">
        <v>1086</v>
      </c>
      <c r="B521" t="s">
        <v>434</v>
      </c>
      <c r="C521">
        <v>2.80308549842701E-3</v>
      </c>
      <c r="D521">
        <v>2.7062365591397799</v>
      </c>
      <c r="E521">
        <v>5.5009451795841198</v>
      </c>
      <c r="F521">
        <v>13</v>
      </c>
      <c r="G521">
        <v>75</v>
      </c>
      <c r="H521" t="s">
        <v>435</v>
      </c>
    </row>
    <row r="522" spans="1:8">
      <c r="A522" t="s">
        <v>1086</v>
      </c>
      <c r="B522" t="s">
        <v>388</v>
      </c>
      <c r="C522" s="6">
        <v>2.8440861449502699E-16</v>
      </c>
      <c r="D522">
        <v>2.69376245210728</v>
      </c>
      <c r="E522">
        <v>64.324385633270296</v>
      </c>
      <c r="F522">
        <v>127</v>
      </c>
      <c r="G522">
        <v>877</v>
      </c>
      <c r="H522" t="s">
        <v>389</v>
      </c>
    </row>
    <row r="523" spans="1:8">
      <c r="A523" t="s">
        <v>1086</v>
      </c>
      <c r="B523" t="s">
        <v>226</v>
      </c>
      <c r="C523">
        <v>4.4212506611623703E-3</v>
      </c>
      <c r="D523">
        <v>2.6654438738077801</v>
      </c>
      <c r="E523">
        <v>5.1342155009451798</v>
      </c>
      <c r="F523">
        <v>12</v>
      </c>
      <c r="G523">
        <v>70</v>
      </c>
      <c r="H523" t="s">
        <v>227</v>
      </c>
    </row>
    <row r="524" spans="1:8">
      <c r="A524" t="s">
        <v>1086</v>
      </c>
      <c r="B524" t="s">
        <v>228</v>
      </c>
      <c r="C524">
        <v>4.4212506611623703E-3</v>
      </c>
      <c r="D524">
        <v>2.6654438738077801</v>
      </c>
      <c r="E524">
        <v>5.1342155009451798</v>
      </c>
      <c r="F524">
        <v>12</v>
      </c>
      <c r="G524">
        <v>70</v>
      </c>
      <c r="H524" t="s">
        <v>229</v>
      </c>
    </row>
    <row r="525" spans="1:8">
      <c r="A525" t="s">
        <v>1086</v>
      </c>
      <c r="B525" t="s">
        <v>392</v>
      </c>
      <c r="C525" s="6">
        <v>7.9806661667383E-16</v>
      </c>
      <c r="D525">
        <v>2.6646715792278601</v>
      </c>
      <c r="E525">
        <v>63.590926275992402</v>
      </c>
      <c r="F525">
        <v>125</v>
      </c>
      <c r="G525">
        <v>867</v>
      </c>
      <c r="H525" t="s">
        <v>393</v>
      </c>
    </row>
    <row r="526" spans="1:8">
      <c r="A526" t="s">
        <v>1086</v>
      </c>
      <c r="B526" t="s">
        <v>394</v>
      </c>
      <c r="C526" s="6">
        <v>3.1872392742021398E-16</v>
      </c>
      <c r="D526">
        <v>2.6571732923022302</v>
      </c>
      <c r="E526">
        <v>67.478260869565204</v>
      </c>
      <c r="F526">
        <v>131</v>
      </c>
      <c r="G526">
        <v>920</v>
      </c>
      <c r="H526" t="s">
        <v>395</v>
      </c>
    </row>
    <row r="527" spans="1:8">
      <c r="A527" t="s">
        <v>1086</v>
      </c>
      <c r="B527" t="s">
        <v>696</v>
      </c>
      <c r="C527">
        <v>2.7694803281404098E-2</v>
      </c>
      <c r="D527">
        <v>2.63053882970511</v>
      </c>
      <c r="E527">
        <v>3.00718336483932</v>
      </c>
      <c r="F527">
        <v>7</v>
      </c>
      <c r="G527">
        <v>41</v>
      </c>
      <c r="H527" t="s">
        <v>697</v>
      </c>
    </row>
    <row r="528" spans="1:8">
      <c r="A528" t="s">
        <v>1086</v>
      </c>
      <c r="B528" t="s">
        <v>1159</v>
      </c>
      <c r="C528">
        <v>1.9502019967139E-2</v>
      </c>
      <c r="D528">
        <v>2.6251012145749</v>
      </c>
      <c r="E528">
        <v>3.4472589792060502</v>
      </c>
      <c r="F528">
        <v>8</v>
      </c>
      <c r="G528">
        <v>47</v>
      </c>
      <c r="H528" t="s">
        <v>1160</v>
      </c>
    </row>
    <row r="529" spans="1:8">
      <c r="A529" t="s">
        <v>1086</v>
      </c>
      <c r="B529" t="s">
        <v>1161</v>
      </c>
      <c r="C529">
        <v>1.9502019967139E-2</v>
      </c>
      <c r="D529">
        <v>2.6251012145749</v>
      </c>
      <c r="E529">
        <v>3.4472589792060502</v>
      </c>
      <c r="F529">
        <v>8</v>
      </c>
      <c r="G529">
        <v>47</v>
      </c>
      <c r="H529" t="s">
        <v>1162</v>
      </c>
    </row>
    <row r="530" spans="1:8">
      <c r="A530" t="s">
        <v>1086</v>
      </c>
      <c r="B530" t="s">
        <v>1163</v>
      </c>
      <c r="C530">
        <v>1.9502019967139E-2</v>
      </c>
      <c r="D530">
        <v>2.6251012145749</v>
      </c>
      <c r="E530">
        <v>3.4472589792060502</v>
      </c>
      <c r="F530">
        <v>8</v>
      </c>
      <c r="G530">
        <v>47</v>
      </c>
      <c r="H530" t="s">
        <v>1164</v>
      </c>
    </row>
    <row r="531" spans="1:8">
      <c r="A531" t="s">
        <v>1086</v>
      </c>
      <c r="B531" t="s">
        <v>698</v>
      </c>
      <c r="C531" s="6">
        <v>8.5200858525792999E-14</v>
      </c>
      <c r="D531">
        <v>2.6202041169347901</v>
      </c>
      <c r="E531">
        <v>52.882419659735298</v>
      </c>
      <c r="F531">
        <v>106</v>
      </c>
      <c r="G531">
        <v>721</v>
      </c>
      <c r="H531" t="s">
        <v>699</v>
      </c>
    </row>
    <row r="532" spans="1:8">
      <c r="A532" t="s">
        <v>1086</v>
      </c>
      <c r="B532" t="s">
        <v>700</v>
      </c>
      <c r="C532">
        <v>9.7971476855229708E-3</v>
      </c>
      <c r="D532">
        <v>2.6201274160457801</v>
      </c>
      <c r="E532">
        <v>4.3274102079395096</v>
      </c>
      <c r="F532">
        <v>10</v>
      </c>
      <c r="G532">
        <v>59</v>
      </c>
      <c r="H532" t="s">
        <v>701</v>
      </c>
    </row>
    <row r="533" spans="1:8">
      <c r="A533" t="s">
        <v>1086</v>
      </c>
      <c r="B533" t="s">
        <v>468</v>
      </c>
      <c r="C533">
        <v>1.55218213909116E-2</v>
      </c>
      <c r="D533">
        <v>2.56306068601583</v>
      </c>
      <c r="E533">
        <v>3.96068052930057</v>
      </c>
      <c r="F533">
        <v>9</v>
      </c>
      <c r="G533">
        <v>54</v>
      </c>
      <c r="H533" t="s">
        <v>469</v>
      </c>
    </row>
    <row r="534" spans="1:8">
      <c r="A534" t="s">
        <v>1086</v>
      </c>
      <c r="B534" t="s">
        <v>702</v>
      </c>
      <c r="C534">
        <v>4.4725412038654601E-3</v>
      </c>
      <c r="D534">
        <v>2.54012121212121</v>
      </c>
      <c r="E534">
        <v>5.7943289224952697</v>
      </c>
      <c r="F534">
        <v>13</v>
      </c>
      <c r="G534">
        <v>79</v>
      </c>
      <c r="H534" t="s">
        <v>703</v>
      </c>
    </row>
    <row r="535" spans="1:8">
      <c r="A535" t="s">
        <v>1086</v>
      </c>
      <c r="B535" t="s">
        <v>1165</v>
      </c>
      <c r="C535">
        <v>2.46263882676373E-2</v>
      </c>
      <c r="D535">
        <v>2.4960205391527599</v>
      </c>
      <c r="E535">
        <v>3.59395085066163</v>
      </c>
      <c r="F535">
        <v>8</v>
      </c>
      <c r="G535">
        <v>49</v>
      </c>
      <c r="H535" t="s">
        <v>1166</v>
      </c>
    </row>
    <row r="536" spans="1:8">
      <c r="A536" t="s">
        <v>1086</v>
      </c>
      <c r="B536" t="s">
        <v>234</v>
      </c>
      <c r="C536">
        <v>6.9925180071233398E-3</v>
      </c>
      <c r="D536">
        <v>2.4914207275223101</v>
      </c>
      <c r="E536">
        <v>5.4275992438563296</v>
      </c>
      <c r="F536">
        <v>12</v>
      </c>
      <c r="G536">
        <v>74</v>
      </c>
      <c r="H536" t="s">
        <v>235</v>
      </c>
    </row>
    <row r="537" spans="1:8">
      <c r="A537" t="s">
        <v>1086</v>
      </c>
      <c r="B537" t="s">
        <v>236</v>
      </c>
      <c r="C537">
        <v>6.9925180071233398E-3</v>
      </c>
      <c r="D537">
        <v>2.4914207275223101</v>
      </c>
      <c r="E537">
        <v>5.4275992438563296</v>
      </c>
      <c r="F537">
        <v>12</v>
      </c>
      <c r="G537">
        <v>74</v>
      </c>
      <c r="H537" t="s">
        <v>237</v>
      </c>
    </row>
    <row r="538" spans="1:8">
      <c r="A538" t="s">
        <v>1086</v>
      </c>
      <c r="B538" t="s">
        <v>704</v>
      </c>
      <c r="C538">
        <v>3.5031192088314303E-2</v>
      </c>
      <c r="D538">
        <v>2.4833770778652702</v>
      </c>
      <c r="E538">
        <v>3.1538752362948999</v>
      </c>
      <c r="F538">
        <v>7</v>
      </c>
      <c r="G538">
        <v>43</v>
      </c>
      <c r="H538" t="s">
        <v>705</v>
      </c>
    </row>
    <row r="539" spans="1:8">
      <c r="A539" t="s">
        <v>1086</v>
      </c>
      <c r="B539" t="s">
        <v>137</v>
      </c>
      <c r="C539" s="6">
        <v>8.3857400923767808E-15</v>
      </c>
      <c r="D539">
        <v>2.48087288853635</v>
      </c>
      <c r="E539">
        <v>74.886200378071806</v>
      </c>
      <c r="F539">
        <v>137</v>
      </c>
      <c r="G539">
        <v>1021</v>
      </c>
      <c r="H539" t="s">
        <v>138</v>
      </c>
    </row>
    <row r="540" spans="1:8">
      <c r="A540" t="s">
        <v>1086</v>
      </c>
      <c r="B540" t="s">
        <v>252</v>
      </c>
      <c r="C540">
        <v>7.7905051516369101E-3</v>
      </c>
      <c r="D540">
        <v>2.4513677811550201</v>
      </c>
      <c r="E540">
        <v>5.5009451795841198</v>
      </c>
      <c r="F540">
        <v>12</v>
      </c>
      <c r="G540">
        <v>75</v>
      </c>
      <c r="H540" t="s">
        <v>253</v>
      </c>
    </row>
    <row r="541" spans="1:8">
      <c r="A541" t="s">
        <v>1086</v>
      </c>
      <c r="B541" t="s">
        <v>254</v>
      </c>
      <c r="C541">
        <v>7.7905051516369101E-3</v>
      </c>
      <c r="D541">
        <v>2.4513677811550201</v>
      </c>
      <c r="E541">
        <v>5.5009451795841198</v>
      </c>
      <c r="F541">
        <v>12</v>
      </c>
      <c r="G541">
        <v>75</v>
      </c>
      <c r="H541" t="s">
        <v>255</v>
      </c>
    </row>
    <row r="542" spans="1:8">
      <c r="A542" t="s">
        <v>1086</v>
      </c>
      <c r="B542" t="s">
        <v>466</v>
      </c>
      <c r="C542">
        <v>2.5279784653295299E-3</v>
      </c>
      <c r="D542">
        <v>2.4374446552814701</v>
      </c>
      <c r="E542">
        <v>7.4079395085066198</v>
      </c>
      <c r="F542">
        <v>16</v>
      </c>
      <c r="G542">
        <v>101</v>
      </c>
      <c r="H542" t="s">
        <v>467</v>
      </c>
    </row>
    <row r="543" spans="1:8">
      <c r="A543" t="s">
        <v>1086</v>
      </c>
      <c r="B543" t="s">
        <v>1167</v>
      </c>
      <c r="C543">
        <v>2.7512997375036301E-2</v>
      </c>
      <c r="D543">
        <v>2.4360902255639099</v>
      </c>
      <c r="E543">
        <v>3.6672967863894099</v>
      </c>
      <c r="F543">
        <v>8</v>
      </c>
      <c r="G543">
        <v>50</v>
      </c>
      <c r="H543" t="s">
        <v>1168</v>
      </c>
    </row>
    <row r="544" spans="1:8">
      <c r="A544" t="s">
        <v>1086</v>
      </c>
      <c r="B544" t="s">
        <v>374</v>
      </c>
      <c r="C544">
        <v>1.15171754373286E-3</v>
      </c>
      <c r="D544">
        <v>2.4230830543599602</v>
      </c>
      <c r="E544">
        <v>8.8748582230623807</v>
      </c>
      <c r="F544">
        <v>19</v>
      </c>
      <c r="G544">
        <v>121</v>
      </c>
      <c r="H544" t="s">
        <v>375</v>
      </c>
    </row>
    <row r="545" spans="1:8">
      <c r="A545" t="s">
        <v>1086</v>
      </c>
      <c r="B545" t="s">
        <v>270</v>
      </c>
      <c r="C545">
        <v>8.6582229261533208E-3</v>
      </c>
      <c r="D545">
        <v>2.4125664893617</v>
      </c>
      <c r="E545">
        <v>5.5742911153119099</v>
      </c>
      <c r="F545">
        <v>12</v>
      </c>
      <c r="G545">
        <v>76</v>
      </c>
      <c r="H545" t="s">
        <v>271</v>
      </c>
    </row>
    <row r="546" spans="1:8">
      <c r="A546" t="s">
        <v>1086</v>
      </c>
      <c r="B546" t="s">
        <v>706</v>
      </c>
      <c r="C546">
        <v>2.1642910125896898E-2</v>
      </c>
      <c r="D546">
        <v>2.40138522427441</v>
      </c>
      <c r="E546">
        <v>4.1807183364839302</v>
      </c>
      <c r="F546">
        <v>9</v>
      </c>
      <c r="G546">
        <v>57</v>
      </c>
      <c r="H546" t="s">
        <v>707</v>
      </c>
    </row>
    <row r="547" spans="1:8">
      <c r="A547" t="s">
        <v>1086</v>
      </c>
      <c r="B547" t="s">
        <v>708</v>
      </c>
      <c r="C547">
        <v>2.1642910125896898E-2</v>
      </c>
      <c r="D547">
        <v>2.40138522427441</v>
      </c>
      <c r="E547">
        <v>4.1807183364839302</v>
      </c>
      <c r="F547">
        <v>9</v>
      </c>
      <c r="G547">
        <v>57</v>
      </c>
      <c r="H547" t="s">
        <v>709</v>
      </c>
    </row>
    <row r="548" spans="1:8">
      <c r="A548" t="s">
        <v>1086</v>
      </c>
      <c r="B548" t="s">
        <v>256</v>
      </c>
      <c r="C548">
        <v>6.8643966024309498E-3</v>
      </c>
      <c r="D548">
        <v>2.3929904761904801</v>
      </c>
      <c r="E548">
        <v>6.0877126654064302</v>
      </c>
      <c r="F548">
        <v>13</v>
      </c>
      <c r="G548">
        <v>83</v>
      </c>
      <c r="H548" t="s">
        <v>257</v>
      </c>
    </row>
    <row r="549" spans="1:8">
      <c r="A549" t="s">
        <v>1086</v>
      </c>
      <c r="B549" t="s">
        <v>274</v>
      </c>
      <c r="C549">
        <v>9.5996215661355907E-3</v>
      </c>
      <c r="D549">
        <v>2.3749590834697201</v>
      </c>
      <c r="E549">
        <v>5.6476370510397</v>
      </c>
      <c r="F549">
        <v>12</v>
      </c>
      <c r="G549">
        <v>77</v>
      </c>
      <c r="H549" t="s">
        <v>275</v>
      </c>
    </row>
    <row r="550" spans="1:8">
      <c r="A550" t="s">
        <v>1086</v>
      </c>
      <c r="B550" t="s">
        <v>109</v>
      </c>
      <c r="C550">
        <v>4.3176480533304498E-3</v>
      </c>
      <c r="D550">
        <v>2.3638265873275399</v>
      </c>
      <c r="E550">
        <v>7.1145557655954601</v>
      </c>
      <c r="F550">
        <v>15</v>
      </c>
      <c r="G550">
        <v>97</v>
      </c>
      <c r="H550" t="s">
        <v>110</v>
      </c>
    </row>
    <row r="551" spans="1:8">
      <c r="A551" t="s">
        <v>1086</v>
      </c>
      <c r="B551" t="s">
        <v>710</v>
      </c>
      <c r="C551">
        <v>1.5528728179775601E-3</v>
      </c>
      <c r="D551">
        <v>2.3523809523809498</v>
      </c>
      <c r="E551">
        <v>9.0948960302457493</v>
      </c>
      <c r="F551">
        <v>19</v>
      </c>
      <c r="G551">
        <v>124</v>
      </c>
      <c r="H551" t="s">
        <v>711</v>
      </c>
    </row>
    <row r="552" spans="1:8">
      <c r="A552" t="s">
        <v>1086</v>
      </c>
      <c r="B552" t="s">
        <v>712</v>
      </c>
      <c r="C552">
        <v>2.6583318710359499E-2</v>
      </c>
      <c r="D552">
        <v>2.3043799472295499</v>
      </c>
      <c r="E552">
        <v>4.3274102079395096</v>
      </c>
      <c r="F552">
        <v>9</v>
      </c>
      <c r="G552">
        <v>59</v>
      </c>
      <c r="H552" t="s">
        <v>713</v>
      </c>
    </row>
    <row r="553" spans="1:8">
      <c r="A553" t="s">
        <v>1086</v>
      </c>
      <c r="B553" t="s">
        <v>470</v>
      </c>
      <c r="C553" s="6">
        <v>5.1281682823605602E-12</v>
      </c>
      <c r="D553">
        <v>2.2552062638775299</v>
      </c>
      <c r="E553">
        <v>241.08809073724001</v>
      </c>
      <c r="F553">
        <v>302</v>
      </c>
      <c r="G553">
        <v>3287</v>
      </c>
      <c r="H553" t="s">
        <v>471</v>
      </c>
    </row>
    <row r="554" spans="1:8">
      <c r="A554" t="s">
        <v>1086</v>
      </c>
      <c r="B554" t="s">
        <v>714</v>
      </c>
      <c r="C554">
        <v>8.8097511517748108E-3</v>
      </c>
      <c r="D554">
        <v>2.22796593384829</v>
      </c>
      <c r="E554">
        <v>6.9678638941398896</v>
      </c>
      <c r="F554">
        <v>14</v>
      </c>
      <c r="G554">
        <v>95</v>
      </c>
      <c r="H554" t="s">
        <v>715</v>
      </c>
    </row>
    <row r="555" spans="1:8">
      <c r="A555" t="s">
        <v>1086</v>
      </c>
      <c r="B555" t="s">
        <v>716</v>
      </c>
      <c r="C555">
        <v>2.52417051619373E-2</v>
      </c>
      <c r="D555">
        <v>2.20945083014049</v>
      </c>
      <c r="E555">
        <v>4.9875236294896004</v>
      </c>
      <c r="F555">
        <v>10</v>
      </c>
      <c r="G555">
        <v>68</v>
      </c>
      <c r="H555" t="s">
        <v>717</v>
      </c>
    </row>
    <row r="556" spans="1:8">
      <c r="A556" t="s">
        <v>1086</v>
      </c>
      <c r="B556" t="s">
        <v>718</v>
      </c>
      <c r="C556">
        <v>3.2408444399922502E-3</v>
      </c>
      <c r="D556">
        <v>2.1821953617766301</v>
      </c>
      <c r="E556">
        <v>9.6816635160680509</v>
      </c>
      <c r="F556">
        <v>19</v>
      </c>
      <c r="G556">
        <v>132</v>
      </c>
      <c r="H556" t="s">
        <v>719</v>
      </c>
    </row>
    <row r="557" spans="1:8">
      <c r="A557" t="s">
        <v>1086</v>
      </c>
      <c r="B557" t="s">
        <v>1169</v>
      </c>
      <c r="C557">
        <v>3.87536834650049E-2</v>
      </c>
      <c r="D557">
        <v>2.1319261213720302</v>
      </c>
      <c r="E557">
        <v>4.6207939508506604</v>
      </c>
      <c r="F557">
        <v>9</v>
      </c>
      <c r="G557">
        <v>63</v>
      </c>
      <c r="H557" t="s">
        <v>1170</v>
      </c>
    </row>
    <row r="558" spans="1:8">
      <c r="A558" t="s">
        <v>1086</v>
      </c>
      <c r="B558" t="s">
        <v>250</v>
      </c>
      <c r="C558">
        <v>9.8836741580058205E-3</v>
      </c>
      <c r="D558">
        <v>2.1260642842412301</v>
      </c>
      <c r="E558">
        <v>7.7746691871455598</v>
      </c>
      <c r="F558">
        <v>15</v>
      </c>
      <c r="G558">
        <v>106</v>
      </c>
      <c r="H558" t="s">
        <v>251</v>
      </c>
    </row>
    <row r="559" spans="1:8">
      <c r="A559" t="s">
        <v>1086</v>
      </c>
      <c r="B559" t="s">
        <v>318</v>
      </c>
      <c r="C559" s="6">
        <v>1.6993262819447901E-9</v>
      </c>
      <c r="D559">
        <v>2.0617117542519101</v>
      </c>
      <c r="E559">
        <v>72.245746691871503</v>
      </c>
      <c r="F559">
        <v>119</v>
      </c>
      <c r="G559">
        <v>985</v>
      </c>
      <c r="H559" t="s">
        <v>319</v>
      </c>
    </row>
    <row r="560" spans="1:8">
      <c r="A560" t="s">
        <v>1086</v>
      </c>
      <c r="B560" t="s">
        <v>145</v>
      </c>
      <c r="C560" s="6">
        <v>1.7591759074774101E-11</v>
      </c>
      <c r="D560">
        <v>2.0303462067241602</v>
      </c>
      <c r="E560">
        <v>145.66502835538799</v>
      </c>
      <c r="F560">
        <v>208</v>
      </c>
      <c r="G560">
        <v>1986</v>
      </c>
      <c r="H560" t="s">
        <v>146</v>
      </c>
    </row>
    <row r="561" spans="1:8">
      <c r="A561" t="s">
        <v>1086</v>
      </c>
      <c r="B561" t="s">
        <v>272</v>
      </c>
      <c r="C561">
        <v>1.7396213069488301E-2</v>
      </c>
      <c r="D561">
        <v>2.0243345550681999</v>
      </c>
      <c r="E561">
        <v>7.5546313799621903</v>
      </c>
      <c r="F561">
        <v>14</v>
      </c>
      <c r="G561">
        <v>103</v>
      </c>
      <c r="H561" t="s">
        <v>273</v>
      </c>
    </row>
    <row r="562" spans="1:8">
      <c r="A562" t="s">
        <v>1086</v>
      </c>
      <c r="B562" t="s">
        <v>288</v>
      </c>
      <c r="C562">
        <v>2.3886620899937299E-2</v>
      </c>
      <c r="D562">
        <v>1.9883809523809499</v>
      </c>
      <c r="E562">
        <v>7.1145557655954601</v>
      </c>
      <c r="F562">
        <v>13</v>
      </c>
      <c r="G562">
        <v>97</v>
      </c>
      <c r="H562" t="s">
        <v>289</v>
      </c>
    </row>
    <row r="563" spans="1:8">
      <c r="A563" t="s">
        <v>1086</v>
      </c>
      <c r="B563" t="s">
        <v>486</v>
      </c>
      <c r="C563" s="6">
        <v>3.49777214168366E-9</v>
      </c>
      <c r="D563">
        <v>1.8775224088495699</v>
      </c>
      <c r="E563">
        <v>195.98034026465001</v>
      </c>
      <c r="F563">
        <v>251</v>
      </c>
      <c r="G563">
        <v>2672</v>
      </c>
      <c r="H563" t="s">
        <v>487</v>
      </c>
    </row>
    <row r="564" spans="1:8">
      <c r="A564" t="s">
        <v>1086</v>
      </c>
      <c r="B564" t="s">
        <v>396</v>
      </c>
      <c r="C564" s="6">
        <v>3.5135149291658599E-9</v>
      </c>
      <c r="D564">
        <v>1.86369318332934</v>
      </c>
      <c r="E564">
        <v>181.75122873345899</v>
      </c>
      <c r="F564">
        <v>237</v>
      </c>
      <c r="G564">
        <v>2478</v>
      </c>
      <c r="H564" t="s">
        <v>397</v>
      </c>
    </row>
    <row r="565" spans="1:8">
      <c r="A565" t="s">
        <v>1086</v>
      </c>
      <c r="B565" t="s">
        <v>222</v>
      </c>
      <c r="C565">
        <v>4.22360427657111E-2</v>
      </c>
      <c r="D565">
        <v>1.8124637681159399</v>
      </c>
      <c r="E565">
        <v>7.7013232514177696</v>
      </c>
      <c r="F565">
        <v>13</v>
      </c>
      <c r="G565">
        <v>105</v>
      </c>
      <c r="H565" t="s">
        <v>223</v>
      </c>
    </row>
    <row r="566" spans="1:8">
      <c r="A566" t="s">
        <v>1086</v>
      </c>
      <c r="B566" t="s">
        <v>508</v>
      </c>
      <c r="C566" s="6">
        <v>2.6123287342620401E-8</v>
      </c>
      <c r="D566">
        <v>1.8018563018142499</v>
      </c>
      <c r="E566">
        <v>132.536105860113</v>
      </c>
      <c r="F566">
        <v>183</v>
      </c>
      <c r="G566">
        <v>1807</v>
      </c>
      <c r="H566" t="s">
        <v>509</v>
      </c>
    </row>
    <row r="567" spans="1:8">
      <c r="A567" t="s">
        <v>1086</v>
      </c>
      <c r="B567" t="s">
        <v>504</v>
      </c>
      <c r="C567">
        <v>1.4981266402694601E-3</v>
      </c>
      <c r="D567">
        <v>1.79901689708141</v>
      </c>
      <c r="E567">
        <v>23.250661625708901</v>
      </c>
      <c r="F567">
        <v>38</v>
      </c>
      <c r="G567">
        <v>317</v>
      </c>
      <c r="H567" t="s">
        <v>505</v>
      </c>
    </row>
    <row r="568" spans="1:8">
      <c r="A568" t="s">
        <v>1086</v>
      </c>
      <c r="B568" t="s">
        <v>384</v>
      </c>
      <c r="C568" s="6">
        <v>2.0041260260080999E-7</v>
      </c>
      <c r="D568">
        <v>1.7207155027469601</v>
      </c>
      <c r="E568">
        <v>176.543667296786</v>
      </c>
      <c r="F568">
        <v>225</v>
      </c>
      <c r="G568">
        <v>2407</v>
      </c>
      <c r="H568" t="s">
        <v>385</v>
      </c>
    </row>
    <row r="569" spans="1:8">
      <c r="A569" t="s">
        <v>1086</v>
      </c>
      <c r="B569" t="s">
        <v>113</v>
      </c>
      <c r="C569">
        <v>3.3503741906827499E-2</v>
      </c>
      <c r="D569">
        <v>1.6223955359036699</v>
      </c>
      <c r="E569">
        <v>13.789035916824201</v>
      </c>
      <c r="F569">
        <v>21</v>
      </c>
      <c r="G569">
        <v>188</v>
      </c>
      <c r="H569" t="s">
        <v>114</v>
      </c>
    </row>
    <row r="570" spans="1:8">
      <c r="A570" t="s">
        <v>1086</v>
      </c>
      <c r="B570" t="s">
        <v>510</v>
      </c>
      <c r="C570" s="6">
        <v>1.4608542035099599E-5</v>
      </c>
      <c r="D570">
        <v>1.6011616532159501</v>
      </c>
      <c r="E570">
        <v>110.825708884688</v>
      </c>
      <c r="F570">
        <v>148</v>
      </c>
      <c r="G570">
        <v>1511</v>
      </c>
      <c r="H570" t="s">
        <v>511</v>
      </c>
    </row>
    <row r="571" spans="1:8">
      <c r="A571" t="s">
        <v>1086</v>
      </c>
      <c r="B571" t="s">
        <v>314</v>
      </c>
      <c r="C571" s="6">
        <v>2.90012028224259E-5</v>
      </c>
      <c r="D571">
        <v>1.5816941762690799</v>
      </c>
      <c r="E571">
        <v>105.69149338374299</v>
      </c>
      <c r="F571">
        <v>141</v>
      </c>
      <c r="G571">
        <v>1441</v>
      </c>
      <c r="H571" t="s">
        <v>315</v>
      </c>
    </row>
    <row r="572" spans="1:8">
      <c r="A572" t="s">
        <v>1086</v>
      </c>
      <c r="B572" t="s">
        <v>380</v>
      </c>
      <c r="C572" s="6">
        <v>9.3548874963862098E-5</v>
      </c>
      <c r="D572">
        <v>1.49279483915488</v>
      </c>
      <c r="E572">
        <v>161.361058601134</v>
      </c>
      <c r="F572">
        <v>197</v>
      </c>
      <c r="G572">
        <v>2200</v>
      </c>
      <c r="H572" t="s">
        <v>381</v>
      </c>
    </row>
    <row r="573" spans="1:8">
      <c r="A573" t="s">
        <v>1171</v>
      </c>
      <c r="B573" t="s">
        <v>720</v>
      </c>
      <c r="C573" s="6">
        <v>5.8479179297946402E-6</v>
      </c>
      <c r="D573" t="s">
        <v>148</v>
      </c>
      <c r="E573">
        <v>0.45085066162570903</v>
      </c>
      <c r="F573">
        <v>5</v>
      </c>
      <c r="G573">
        <v>5</v>
      </c>
      <c r="H573" t="s">
        <v>721</v>
      </c>
    </row>
    <row r="574" spans="1:8">
      <c r="A574" t="s">
        <v>1171</v>
      </c>
      <c r="B574" t="s">
        <v>722</v>
      </c>
      <c r="C574">
        <v>8.1151414230984098E-3</v>
      </c>
      <c r="D574" t="s">
        <v>148</v>
      </c>
      <c r="E574">
        <v>0.18034026465028399</v>
      </c>
      <c r="F574">
        <v>2</v>
      </c>
      <c r="G574">
        <v>2</v>
      </c>
      <c r="H574" t="s">
        <v>723</v>
      </c>
    </row>
    <row r="575" spans="1:8">
      <c r="A575" t="s">
        <v>1171</v>
      </c>
      <c r="B575" t="s">
        <v>724</v>
      </c>
      <c r="C575">
        <v>8.1151414230984098E-3</v>
      </c>
      <c r="D575" t="s">
        <v>148</v>
      </c>
      <c r="E575">
        <v>0.18034026465028399</v>
      </c>
      <c r="F575">
        <v>2</v>
      </c>
      <c r="G575">
        <v>2</v>
      </c>
      <c r="H575" t="s">
        <v>725</v>
      </c>
    </row>
    <row r="576" spans="1:8">
      <c r="A576" t="s">
        <v>1171</v>
      </c>
      <c r="B576" t="s">
        <v>1172</v>
      </c>
      <c r="C576">
        <v>8.1151414230984098E-3</v>
      </c>
      <c r="D576" t="s">
        <v>148</v>
      </c>
      <c r="E576">
        <v>0.18034026465028399</v>
      </c>
      <c r="F576">
        <v>2</v>
      </c>
      <c r="G576">
        <v>2</v>
      </c>
      <c r="H576" t="s">
        <v>1173</v>
      </c>
    </row>
    <row r="577" spans="1:8">
      <c r="A577" t="s">
        <v>1171</v>
      </c>
      <c r="B577" t="s">
        <v>1174</v>
      </c>
      <c r="C577">
        <v>8.1151414230984098E-3</v>
      </c>
      <c r="D577" t="s">
        <v>148</v>
      </c>
      <c r="E577">
        <v>0.18034026465028399</v>
      </c>
      <c r="F577">
        <v>2</v>
      </c>
      <c r="G577">
        <v>2</v>
      </c>
      <c r="H577" t="s">
        <v>1175</v>
      </c>
    </row>
    <row r="578" spans="1:8">
      <c r="A578" t="s">
        <v>1171</v>
      </c>
      <c r="B578" t="s">
        <v>726</v>
      </c>
      <c r="C578">
        <v>8.1151414230984098E-3</v>
      </c>
      <c r="D578" t="s">
        <v>148</v>
      </c>
      <c r="E578">
        <v>0.18034026465028399</v>
      </c>
      <c r="F578">
        <v>2</v>
      </c>
      <c r="G578">
        <v>2</v>
      </c>
      <c r="H578" t="s">
        <v>727</v>
      </c>
    </row>
    <row r="579" spans="1:8">
      <c r="A579" t="s">
        <v>1171</v>
      </c>
      <c r="B579" t="s">
        <v>1176</v>
      </c>
      <c r="C579">
        <v>8.1151414230984098E-3</v>
      </c>
      <c r="D579" t="s">
        <v>148</v>
      </c>
      <c r="E579">
        <v>0.18034026465028399</v>
      </c>
      <c r="F579">
        <v>2</v>
      </c>
      <c r="G579">
        <v>2</v>
      </c>
      <c r="H579" t="s">
        <v>1177</v>
      </c>
    </row>
    <row r="580" spans="1:8">
      <c r="A580" t="s">
        <v>1171</v>
      </c>
      <c r="B580" t="s">
        <v>728</v>
      </c>
      <c r="C580">
        <v>8.1151414230984098E-3</v>
      </c>
      <c r="D580" t="s">
        <v>148</v>
      </c>
      <c r="E580">
        <v>0.18034026465028399</v>
      </c>
      <c r="F580">
        <v>2</v>
      </c>
      <c r="G580">
        <v>2</v>
      </c>
      <c r="H580" t="s">
        <v>729</v>
      </c>
    </row>
    <row r="581" spans="1:8">
      <c r="A581" t="s">
        <v>1171</v>
      </c>
      <c r="B581" t="s">
        <v>730</v>
      </c>
      <c r="C581">
        <v>2.71974366746692E-3</v>
      </c>
      <c r="D581">
        <v>30.455696202531598</v>
      </c>
      <c r="E581">
        <v>0.36068052930056699</v>
      </c>
      <c r="F581">
        <v>3</v>
      </c>
      <c r="G581">
        <v>4</v>
      </c>
      <c r="H581" t="s">
        <v>731</v>
      </c>
    </row>
    <row r="582" spans="1:8">
      <c r="A582" t="s">
        <v>1171</v>
      </c>
      <c r="B582" t="s">
        <v>732</v>
      </c>
      <c r="C582">
        <v>2.71974366746692E-3</v>
      </c>
      <c r="D582">
        <v>30.455696202531598</v>
      </c>
      <c r="E582">
        <v>0.36068052930056699</v>
      </c>
      <c r="F582">
        <v>3</v>
      </c>
      <c r="G582">
        <v>4</v>
      </c>
      <c r="H582" t="s">
        <v>733</v>
      </c>
    </row>
    <row r="583" spans="1:8">
      <c r="A583" t="s">
        <v>1171</v>
      </c>
      <c r="B583" t="s">
        <v>734</v>
      </c>
      <c r="C583">
        <v>8.4517167778881902E-4</v>
      </c>
      <c r="D583">
        <v>20.342494714587701</v>
      </c>
      <c r="E583">
        <v>0.54102079395085101</v>
      </c>
      <c r="F583">
        <v>4</v>
      </c>
      <c r="G583">
        <v>6</v>
      </c>
      <c r="H583" t="s">
        <v>735</v>
      </c>
    </row>
    <row r="584" spans="1:8">
      <c r="A584" t="s">
        <v>1171</v>
      </c>
      <c r="B584" t="s">
        <v>736</v>
      </c>
      <c r="C584">
        <v>8.4517167778881902E-4</v>
      </c>
      <c r="D584">
        <v>20.342494714587701</v>
      </c>
      <c r="E584">
        <v>0.54102079395085101</v>
      </c>
      <c r="F584">
        <v>4</v>
      </c>
      <c r="G584">
        <v>6</v>
      </c>
      <c r="H584" t="s">
        <v>737</v>
      </c>
    </row>
    <row r="585" spans="1:8">
      <c r="A585" t="s">
        <v>1171</v>
      </c>
      <c r="B585" t="s">
        <v>340</v>
      </c>
      <c r="C585">
        <v>8.4517167778881902E-4</v>
      </c>
      <c r="D585">
        <v>20.342494714587701</v>
      </c>
      <c r="E585">
        <v>0.54102079395085101</v>
      </c>
      <c r="F585">
        <v>4</v>
      </c>
      <c r="G585">
        <v>6</v>
      </c>
      <c r="H585" t="s">
        <v>341</v>
      </c>
    </row>
    <row r="586" spans="1:8">
      <c r="A586" t="s">
        <v>1171</v>
      </c>
      <c r="B586" t="s">
        <v>1178</v>
      </c>
      <c r="C586">
        <v>2.2887522538594801E-2</v>
      </c>
      <c r="D586">
        <v>20.261052631578899</v>
      </c>
      <c r="E586">
        <v>0.270510396975425</v>
      </c>
      <c r="F586">
        <v>2</v>
      </c>
      <c r="G586">
        <v>3</v>
      </c>
      <c r="H586" t="s">
        <v>1179</v>
      </c>
    </row>
    <row r="587" spans="1:8">
      <c r="A587" t="s">
        <v>1171</v>
      </c>
      <c r="B587" t="s">
        <v>1180</v>
      </c>
      <c r="C587">
        <v>2.2887522538594801E-2</v>
      </c>
      <c r="D587">
        <v>20.261052631578899</v>
      </c>
      <c r="E587">
        <v>0.270510396975425</v>
      </c>
      <c r="F587">
        <v>2</v>
      </c>
      <c r="G587">
        <v>3</v>
      </c>
      <c r="H587" t="s">
        <v>1181</v>
      </c>
    </row>
    <row r="588" spans="1:8">
      <c r="A588" t="s">
        <v>1171</v>
      </c>
      <c r="B588" t="s">
        <v>1182</v>
      </c>
      <c r="C588">
        <v>2.2887522538594801E-2</v>
      </c>
      <c r="D588">
        <v>20.261052631578899</v>
      </c>
      <c r="E588">
        <v>0.270510396975425</v>
      </c>
      <c r="F588">
        <v>2</v>
      </c>
      <c r="G588">
        <v>3</v>
      </c>
      <c r="H588" t="s">
        <v>1183</v>
      </c>
    </row>
    <row r="589" spans="1:8">
      <c r="A589" t="s">
        <v>1171</v>
      </c>
      <c r="B589" t="s">
        <v>738</v>
      </c>
      <c r="C589">
        <v>2.2887522538594801E-2</v>
      </c>
      <c r="D589">
        <v>20.261052631578899</v>
      </c>
      <c r="E589">
        <v>0.270510396975425</v>
      </c>
      <c r="F589">
        <v>2</v>
      </c>
      <c r="G589">
        <v>3</v>
      </c>
      <c r="H589" t="s">
        <v>739</v>
      </c>
    </row>
    <row r="590" spans="1:8">
      <c r="A590" t="s">
        <v>1171</v>
      </c>
      <c r="B590" t="s">
        <v>354</v>
      </c>
      <c r="C590">
        <v>2.5980658007551801E-4</v>
      </c>
      <c r="D590">
        <v>16.984463276836198</v>
      </c>
      <c r="E590">
        <v>0.72136105860113398</v>
      </c>
      <c r="F590">
        <v>5</v>
      </c>
      <c r="G590">
        <v>8</v>
      </c>
      <c r="H590" t="s">
        <v>355</v>
      </c>
    </row>
    <row r="591" spans="1:8">
      <c r="A591" t="s">
        <v>1171</v>
      </c>
      <c r="B591" t="s">
        <v>364</v>
      </c>
      <c r="C591" s="6">
        <v>1.6086074505569499E-12</v>
      </c>
      <c r="D591">
        <v>13.120897155361</v>
      </c>
      <c r="E591">
        <v>3.2461247637051001</v>
      </c>
      <c r="F591">
        <v>20</v>
      </c>
      <c r="G591">
        <v>36</v>
      </c>
      <c r="H591" t="s">
        <v>365</v>
      </c>
    </row>
    <row r="592" spans="1:8">
      <c r="A592" t="s">
        <v>1171</v>
      </c>
      <c r="B592" t="s">
        <v>352</v>
      </c>
      <c r="C592">
        <v>3.4037279136226299E-3</v>
      </c>
      <c r="D592">
        <v>10.1670190274841</v>
      </c>
      <c r="E592">
        <v>0.72136105860113398</v>
      </c>
      <c r="F592">
        <v>4</v>
      </c>
      <c r="G592">
        <v>8</v>
      </c>
      <c r="H592" t="s">
        <v>353</v>
      </c>
    </row>
    <row r="593" spans="1:8">
      <c r="A593" t="s">
        <v>1171</v>
      </c>
      <c r="B593" t="s">
        <v>740</v>
      </c>
      <c r="C593">
        <v>3.4037279136226299E-3</v>
      </c>
      <c r="D593">
        <v>10.1670190274841</v>
      </c>
      <c r="E593">
        <v>0.72136105860113398</v>
      </c>
      <c r="F593">
        <v>4</v>
      </c>
      <c r="G593">
        <v>8</v>
      </c>
      <c r="H593" t="s">
        <v>741</v>
      </c>
    </row>
    <row r="594" spans="1:8">
      <c r="A594" t="s">
        <v>1171</v>
      </c>
      <c r="B594" t="s">
        <v>742</v>
      </c>
      <c r="C594">
        <v>1.18434227050344E-2</v>
      </c>
      <c r="D594">
        <v>10.147679324894501</v>
      </c>
      <c r="E594">
        <v>0.54102079395085101</v>
      </c>
      <c r="F594">
        <v>3</v>
      </c>
      <c r="G594">
        <v>6</v>
      </c>
      <c r="H594" t="s">
        <v>743</v>
      </c>
    </row>
    <row r="595" spans="1:8">
      <c r="A595" t="s">
        <v>1171</v>
      </c>
      <c r="B595" t="s">
        <v>744</v>
      </c>
      <c r="C595">
        <v>1.18434227050344E-2</v>
      </c>
      <c r="D595">
        <v>10.147679324894501</v>
      </c>
      <c r="E595">
        <v>0.54102079395085101</v>
      </c>
      <c r="F595">
        <v>3</v>
      </c>
      <c r="G595">
        <v>6</v>
      </c>
      <c r="H595" t="s">
        <v>745</v>
      </c>
    </row>
    <row r="596" spans="1:8">
      <c r="A596" t="s">
        <v>1171</v>
      </c>
      <c r="B596" t="s">
        <v>746</v>
      </c>
      <c r="C596">
        <v>1.18434227050344E-2</v>
      </c>
      <c r="D596">
        <v>10.147679324894501</v>
      </c>
      <c r="E596">
        <v>0.54102079395085101</v>
      </c>
      <c r="F596">
        <v>3</v>
      </c>
      <c r="G596">
        <v>6</v>
      </c>
      <c r="H596" t="s">
        <v>747</v>
      </c>
    </row>
    <row r="597" spans="1:8">
      <c r="A597" t="s">
        <v>1171</v>
      </c>
      <c r="B597" t="s">
        <v>748</v>
      </c>
      <c r="C597">
        <v>1.18434227050344E-2</v>
      </c>
      <c r="D597">
        <v>10.147679324894501</v>
      </c>
      <c r="E597">
        <v>0.54102079395085101</v>
      </c>
      <c r="F597">
        <v>3</v>
      </c>
      <c r="G597">
        <v>6</v>
      </c>
      <c r="H597" t="s">
        <v>749</v>
      </c>
    </row>
    <row r="598" spans="1:8">
      <c r="A598" t="s">
        <v>1171</v>
      </c>
      <c r="B598" t="s">
        <v>320</v>
      </c>
      <c r="C598">
        <v>4.3055301409722802E-2</v>
      </c>
      <c r="D598">
        <v>10.1284210526316</v>
      </c>
      <c r="E598">
        <v>0.36068052930056699</v>
      </c>
      <c r="F598">
        <v>2</v>
      </c>
      <c r="G598">
        <v>4</v>
      </c>
      <c r="H598" t="s">
        <v>321</v>
      </c>
    </row>
    <row r="599" spans="1:8">
      <c r="A599" t="s">
        <v>1171</v>
      </c>
      <c r="B599" t="s">
        <v>1184</v>
      </c>
      <c r="C599">
        <v>4.3055301409722802E-2</v>
      </c>
      <c r="D599">
        <v>10.1284210526316</v>
      </c>
      <c r="E599">
        <v>0.36068052930056699</v>
      </c>
      <c r="F599">
        <v>2</v>
      </c>
      <c r="G599">
        <v>4</v>
      </c>
      <c r="H599" t="s">
        <v>1185</v>
      </c>
    </row>
    <row r="600" spans="1:8">
      <c r="A600" t="s">
        <v>1171</v>
      </c>
      <c r="B600" t="s">
        <v>322</v>
      </c>
      <c r="C600">
        <v>4.3055301409722802E-2</v>
      </c>
      <c r="D600">
        <v>10.1284210526316</v>
      </c>
      <c r="E600">
        <v>0.36068052930056699</v>
      </c>
      <c r="F600">
        <v>2</v>
      </c>
      <c r="G600">
        <v>4</v>
      </c>
      <c r="H600" t="s">
        <v>323</v>
      </c>
    </row>
    <row r="601" spans="1:8">
      <c r="A601" t="s">
        <v>1171</v>
      </c>
      <c r="B601" t="s">
        <v>750</v>
      </c>
      <c r="C601">
        <v>1.7031806893606899E-3</v>
      </c>
      <c r="D601">
        <v>8.48693502824859</v>
      </c>
      <c r="E601">
        <v>0.99187145557655998</v>
      </c>
      <c r="F601">
        <v>5</v>
      </c>
      <c r="G601">
        <v>11</v>
      </c>
      <c r="H601" t="s">
        <v>751</v>
      </c>
    </row>
    <row r="602" spans="1:8">
      <c r="A602" t="s">
        <v>1171</v>
      </c>
      <c r="B602" t="s">
        <v>752</v>
      </c>
      <c r="C602">
        <v>1.7031806893606899E-3</v>
      </c>
      <c r="D602">
        <v>8.48693502824859</v>
      </c>
      <c r="E602">
        <v>0.99187145557655998</v>
      </c>
      <c r="F602">
        <v>5</v>
      </c>
      <c r="G602">
        <v>11</v>
      </c>
      <c r="H602" t="s">
        <v>753</v>
      </c>
    </row>
    <row r="603" spans="1:8">
      <c r="A603" t="s">
        <v>1171</v>
      </c>
      <c r="B603" t="s">
        <v>754</v>
      </c>
      <c r="C603">
        <v>1.7031806893606899E-3</v>
      </c>
      <c r="D603">
        <v>8.48693502824859</v>
      </c>
      <c r="E603">
        <v>0.99187145557655998</v>
      </c>
      <c r="F603">
        <v>5</v>
      </c>
      <c r="G603">
        <v>11</v>
      </c>
      <c r="H603" t="s">
        <v>755</v>
      </c>
    </row>
    <row r="604" spans="1:8">
      <c r="A604" t="s">
        <v>1171</v>
      </c>
      <c r="B604" t="s">
        <v>756</v>
      </c>
      <c r="C604">
        <v>5.6936359322561896E-3</v>
      </c>
      <c r="D604">
        <v>8.1319238900634208</v>
      </c>
      <c r="E604">
        <v>0.81153119092627601</v>
      </c>
      <c r="F604">
        <v>4</v>
      </c>
      <c r="G604">
        <v>9</v>
      </c>
      <c r="H604" t="s">
        <v>757</v>
      </c>
    </row>
    <row r="605" spans="1:8">
      <c r="A605" t="s">
        <v>1171</v>
      </c>
      <c r="B605" t="s">
        <v>758</v>
      </c>
      <c r="C605">
        <v>5.6936359322561896E-3</v>
      </c>
      <c r="D605">
        <v>8.1319238900634208</v>
      </c>
      <c r="E605">
        <v>0.81153119092627601</v>
      </c>
      <c r="F605">
        <v>4</v>
      </c>
      <c r="G605">
        <v>9</v>
      </c>
      <c r="H605" t="s">
        <v>759</v>
      </c>
    </row>
    <row r="606" spans="1:8">
      <c r="A606" t="s">
        <v>1171</v>
      </c>
      <c r="B606" t="s">
        <v>760</v>
      </c>
      <c r="C606">
        <v>5.6936359322561896E-3</v>
      </c>
      <c r="D606">
        <v>8.1319238900634208</v>
      </c>
      <c r="E606">
        <v>0.81153119092627601</v>
      </c>
      <c r="F606">
        <v>4</v>
      </c>
      <c r="G606">
        <v>9</v>
      </c>
      <c r="H606" t="s">
        <v>761</v>
      </c>
    </row>
    <row r="607" spans="1:8">
      <c r="A607" t="s">
        <v>1171</v>
      </c>
      <c r="B607" t="s">
        <v>762</v>
      </c>
      <c r="C607">
        <v>5.6936359322561896E-3</v>
      </c>
      <c r="D607">
        <v>8.1319238900634208</v>
      </c>
      <c r="E607">
        <v>0.81153119092627601</v>
      </c>
      <c r="F607">
        <v>4</v>
      </c>
      <c r="G607">
        <v>9</v>
      </c>
      <c r="H607" t="s">
        <v>763</v>
      </c>
    </row>
    <row r="608" spans="1:8">
      <c r="A608" t="s">
        <v>1171</v>
      </c>
      <c r="B608" t="s">
        <v>764</v>
      </c>
      <c r="C608">
        <v>1.9352164298673299E-2</v>
      </c>
      <c r="D608">
        <v>7.6091772151898702</v>
      </c>
      <c r="E608">
        <v>0.63119092627599205</v>
      </c>
      <c r="F608">
        <v>3</v>
      </c>
      <c r="G608">
        <v>7</v>
      </c>
      <c r="H608" t="s">
        <v>765</v>
      </c>
    </row>
    <row r="609" spans="1:8">
      <c r="A609" t="s">
        <v>1171</v>
      </c>
      <c r="B609" t="s">
        <v>766</v>
      </c>
      <c r="C609">
        <v>1.9352164298673299E-2</v>
      </c>
      <c r="D609">
        <v>7.6091772151898702</v>
      </c>
      <c r="E609">
        <v>0.63119092627599205</v>
      </c>
      <c r="F609">
        <v>3</v>
      </c>
      <c r="G609">
        <v>7</v>
      </c>
      <c r="H609" t="s">
        <v>767</v>
      </c>
    </row>
    <row r="610" spans="1:8">
      <c r="A610" t="s">
        <v>1171</v>
      </c>
      <c r="B610" t="s">
        <v>768</v>
      </c>
      <c r="C610">
        <v>1.9352164298673299E-2</v>
      </c>
      <c r="D610">
        <v>7.6091772151898702</v>
      </c>
      <c r="E610">
        <v>0.63119092627599205</v>
      </c>
      <c r="F610">
        <v>3</v>
      </c>
      <c r="G610">
        <v>7</v>
      </c>
      <c r="H610" t="s">
        <v>769</v>
      </c>
    </row>
    <row r="611" spans="1:8">
      <c r="A611" t="s">
        <v>1171</v>
      </c>
      <c r="B611" t="s">
        <v>770</v>
      </c>
      <c r="C611">
        <v>1.9352164298673299E-2</v>
      </c>
      <c r="D611">
        <v>7.6091772151898702</v>
      </c>
      <c r="E611">
        <v>0.63119092627599205</v>
      </c>
      <c r="F611">
        <v>3</v>
      </c>
      <c r="G611">
        <v>7</v>
      </c>
      <c r="H611" t="s">
        <v>771</v>
      </c>
    </row>
    <row r="612" spans="1:8">
      <c r="A612" t="s">
        <v>1171</v>
      </c>
      <c r="B612" t="s">
        <v>772</v>
      </c>
      <c r="C612">
        <v>1.9352164298673299E-2</v>
      </c>
      <c r="D612">
        <v>7.6091772151898702</v>
      </c>
      <c r="E612">
        <v>0.63119092627599205</v>
      </c>
      <c r="F612">
        <v>3</v>
      </c>
      <c r="G612">
        <v>7</v>
      </c>
      <c r="H612" t="s">
        <v>773</v>
      </c>
    </row>
    <row r="613" spans="1:8">
      <c r="A613" t="s">
        <v>1171</v>
      </c>
      <c r="B613" t="s">
        <v>774</v>
      </c>
      <c r="C613">
        <v>1.9352164298673299E-2</v>
      </c>
      <c r="D613">
        <v>7.6091772151898702</v>
      </c>
      <c r="E613">
        <v>0.63119092627599205</v>
      </c>
      <c r="F613">
        <v>3</v>
      </c>
      <c r="G613">
        <v>7</v>
      </c>
      <c r="H613" t="s">
        <v>775</v>
      </c>
    </row>
    <row r="614" spans="1:8">
      <c r="A614" t="s">
        <v>1171</v>
      </c>
      <c r="B614" t="s">
        <v>776</v>
      </c>
      <c r="C614">
        <v>8.8208498368926701E-3</v>
      </c>
      <c r="D614">
        <v>6.7751937984496102</v>
      </c>
      <c r="E614">
        <v>0.90170132325141805</v>
      </c>
      <c r="F614">
        <v>4</v>
      </c>
      <c r="G614">
        <v>10</v>
      </c>
      <c r="H614" t="s">
        <v>777</v>
      </c>
    </row>
    <row r="615" spans="1:8">
      <c r="A615" t="s">
        <v>1171</v>
      </c>
      <c r="B615" t="s">
        <v>778</v>
      </c>
      <c r="C615">
        <v>8.8208498368926701E-3</v>
      </c>
      <c r="D615">
        <v>6.7751937984496102</v>
      </c>
      <c r="E615">
        <v>0.90170132325141805</v>
      </c>
      <c r="F615">
        <v>4</v>
      </c>
      <c r="G615">
        <v>10</v>
      </c>
      <c r="H615" t="s">
        <v>779</v>
      </c>
    </row>
    <row r="616" spans="1:8">
      <c r="A616" t="s">
        <v>1171</v>
      </c>
      <c r="B616" t="s">
        <v>780</v>
      </c>
      <c r="C616">
        <v>8.8208498368926701E-3</v>
      </c>
      <c r="D616">
        <v>6.7751937984496102</v>
      </c>
      <c r="E616">
        <v>0.90170132325141805</v>
      </c>
      <c r="F616">
        <v>4</v>
      </c>
      <c r="G616">
        <v>10</v>
      </c>
      <c r="H616" t="s">
        <v>781</v>
      </c>
    </row>
    <row r="617" spans="1:8">
      <c r="A617" t="s">
        <v>1171</v>
      </c>
      <c r="B617" t="s">
        <v>350</v>
      </c>
      <c r="C617">
        <v>2.8921226129703801E-2</v>
      </c>
      <c r="D617">
        <v>6.08607594936709</v>
      </c>
      <c r="E617">
        <v>0.72136105860113398</v>
      </c>
      <c r="F617">
        <v>3</v>
      </c>
      <c r="G617">
        <v>8</v>
      </c>
      <c r="H617" t="s">
        <v>351</v>
      </c>
    </row>
    <row r="618" spans="1:8">
      <c r="A618" t="s">
        <v>1171</v>
      </c>
      <c r="B618" t="s">
        <v>1186</v>
      </c>
      <c r="C618">
        <v>2.8921226129703801E-2</v>
      </c>
      <c r="D618">
        <v>6.08607594936709</v>
      </c>
      <c r="E618">
        <v>0.72136105860113398</v>
      </c>
      <c r="F618">
        <v>3</v>
      </c>
      <c r="G618">
        <v>8</v>
      </c>
      <c r="H618" t="s">
        <v>1187</v>
      </c>
    </row>
    <row r="619" spans="1:8">
      <c r="A619" t="s">
        <v>1171</v>
      </c>
      <c r="B619" t="s">
        <v>782</v>
      </c>
      <c r="C619">
        <v>2.8921226129703801E-2</v>
      </c>
      <c r="D619">
        <v>6.08607594936709</v>
      </c>
      <c r="E619">
        <v>0.72136105860113398</v>
      </c>
      <c r="F619">
        <v>3</v>
      </c>
      <c r="G619">
        <v>8</v>
      </c>
      <c r="H619" t="s">
        <v>783</v>
      </c>
    </row>
    <row r="620" spans="1:8">
      <c r="A620" t="s">
        <v>1171</v>
      </c>
      <c r="B620" t="s">
        <v>1188</v>
      </c>
      <c r="C620">
        <v>2.8921226129703801E-2</v>
      </c>
      <c r="D620">
        <v>6.08607594936709</v>
      </c>
      <c r="E620">
        <v>0.72136105860113398</v>
      </c>
      <c r="F620">
        <v>3</v>
      </c>
      <c r="G620">
        <v>8</v>
      </c>
      <c r="H620" t="s">
        <v>1189</v>
      </c>
    </row>
    <row r="621" spans="1:8">
      <c r="A621" t="s">
        <v>1171</v>
      </c>
      <c r="B621" t="s">
        <v>676</v>
      </c>
      <c r="C621">
        <v>8.9319084400310902E-4</v>
      </c>
      <c r="D621">
        <v>5.9586879432624098</v>
      </c>
      <c r="E621">
        <v>1.7132325141776901</v>
      </c>
      <c r="F621">
        <v>7</v>
      </c>
      <c r="G621">
        <v>19</v>
      </c>
      <c r="H621" t="s">
        <v>677</v>
      </c>
    </row>
    <row r="622" spans="1:8">
      <c r="A622" t="s">
        <v>1171</v>
      </c>
      <c r="B622" t="s">
        <v>358</v>
      </c>
      <c r="C622">
        <v>2.0030596228964899E-4</v>
      </c>
      <c r="D622">
        <v>5.765625</v>
      </c>
      <c r="E622">
        <v>2.2542533081285399</v>
      </c>
      <c r="F622">
        <v>9</v>
      </c>
      <c r="G622">
        <v>25</v>
      </c>
      <c r="H622" t="s">
        <v>359</v>
      </c>
    </row>
    <row r="623" spans="1:8">
      <c r="A623" t="s">
        <v>1171</v>
      </c>
      <c r="B623" t="s">
        <v>784</v>
      </c>
      <c r="C623">
        <v>5.8745164400876796E-3</v>
      </c>
      <c r="D623">
        <v>5.6544256120527301</v>
      </c>
      <c r="E623">
        <v>1.2623818525519801</v>
      </c>
      <c r="F623">
        <v>5</v>
      </c>
      <c r="G623">
        <v>14</v>
      </c>
      <c r="H623" t="s">
        <v>785</v>
      </c>
    </row>
    <row r="624" spans="1:8">
      <c r="A624" t="s">
        <v>1171</v>
      </c>
      <c r="B624" t="s">
        <v>786</v>
      </c>
      <c r="C624">
        <v>5.8745164400876796E-3</v>
      </c>
      <c r="D624">
        <v>5.6544256120527301</v>
      </c>
      <c r="E624">
        <v>1.2623818525519801</v>
      </c>
      <c r="F624">
        <v>5</v>
      </c>
      <c r="G624">
        <v>14</v>
      </c>
      <c r="H624" t="s">
        <v>787</v>
      </c>
    </row>
    <row r="625" spans="1:8">
      <c r="A625" t="s">
        <v>1171</v>
      </c>
      <c r="B625" t="s">
        <v>788</v>
      </c>
      <c r="C625">
        <v>5.9684500474898596E-4</v>
      </c>
      <c r="D625">
        <v>5.4561478322672397</v>
      </c>
      <c r="E625">
        <v>2.0739130434782602</v>
      </c>
      <c r="F625">
        <v>8</v>
      </c>
      <c r="G625">
        <v>23</v>
      </c>
      <c r="H625" t="s">
        <v>789</v>
      </c>
    </row>
    <row r="626" spans="1:8">
      <c r="A626" t="s">
        <v>1171</v>
      </c>
      <c r="B626" t="s">
        <v>790</v>
      </c>
      <c r="C626">
        <v>3.7694705386741201E-3</v>
      </c>
      <c r="D626">
        <v>5.0966029723991504</v>
      </c>
      <c r="E626">
        <v>1.62306238185255</v>
      </c>
      <c r="F626">
        <v>6</v>
      </c>
      <c r="G626">
        <v>18</v>
      </c>
      <c r="H626" t="s">
        <v>791</v>
      </c>
    </row>
    <row r="627" spans="1:8">
      <c r="A627" t="s">
        <v>1171</v>
      </c>
      <c r="B627" t="s">
        <v>792</v>
      </c>
      <c r="C627">
        <v>4.0535021228427601E-2</v>
      </c>
      <c r="D627">
        <v>5.0706751054852299</v>
      </c>
      <c r="E627">
        <v>0.81153119092627601</v>
      </c>
      <c r="F627">
        <v>3</v>
      </c>
      <c r="G627">
        <v>9</v>
      </c>
      <c r="H627" t="s">
        <v>793</v>
      </c>
    </row>
    <row r="628" spans="1:8">
      <c r="A628" t="s">
        <v>1171</v>
      </c>
      <c r="B628" t="s">
        <v>1190</v>
      </c>
      <c r="C628">
        <v>4.0535021228427601E-2</v>
      </c>
      <c r="D628">
        <v>5.0706751054852299</v>
      </c>
      <c r="E628">
        <v>0.81153119092627601</v>
      </c>
      <c r="F628">
        <v>3</v>
      </c>
      <c r="G628">
        <v>9</v>
      </c>
      <c r="H628" t="s">
        <v>1191</v>
      </c>
    </row>
    <row r="629" spans="1:8">
      <c r="A629" t="s">
        <v>1171</v>
      </c>
      <c r="B629" t="s">
        <v>500</v>
      </c>
      <c r="C629" s="6">
        <v>1.0729920843687901E-13</v>
      </c>
      <c r="D629">
        <v>4.6255896226415096</v>
      </c>
      <c r="E629">
        <v>13.6156899810964</v>
      </c>
      <c r="F629">
        <v>45</v>
      </c>
      <c r="G629">
        <v>151</v>
      </c>
      <c r="H629" t="s">
        <v>501</v>
      </c>
    </row>
    <row r="630" spans="1:8">
      <c r="A630" t="s">
        <v>1171</v>
      </c>
      <c r="B630" t="s">
        <v>494</v>
      </c>
      <c r="C630" s="6">
        <v>4.7390370657780702E-13</v>
      </c>
      <c r="D630">
        <v>4.5760594560404799</v>
      </c>
      <c r="E630">
        <v>13.0746691871456</v>
      </c>
      <c r="F630">
        <v>43</v>
      </c>
      <c r="G630">
        <v>145</v>
      </c>
      <c r="H630" t="s">
        <v>495</v>
      </c>
    </row>
    <row r="631" spans="1:8">
      <c r="A631" t="s">
        <v>1171</v>
      </c>
      <c r="B631" t="s">
        <v>496</v>
      </c>
      <c r="C631" s="6">
        <v>4.7390370657780702E-13</v>
      </c>
      <c r="D631">
        <v>4.5760594560404799</v>
      </c>
      <c r="E631">
        <v>13.0746691871456</v>
      </c>
      <c r="F631">
        <v>43</v>
      </c>
      <c r="G631">
        <v>145</v>
      </c>
      <c r="H631" t="s">
        <v>497</v>
      </c>
    </row>
    <row r="632" spans="1:8">
      <c r="A632" t="s">
        <v>1171</v>
      </c>
      <c r="B632" t="s">
        <v>498</v>
      </c>
      <c r="C632" s="6">
        <v>4.7390370657780702E-13</v>
      </c>
      <c r="D632">
        <v>4.5760594560404799</v>
      </c>
      <c r="E632">
        <v>13.0746691871456</v>
      </c>
      <c r="F632">
        <v>43</v>
      </c>
      <c r="G632">
        <v>145</v>
      </c>
      <c r="H632" t="s">
        <v>499</v>
      </c>
    </row>
    <row r="633" spans="1:8">
      <c r="A633" t="s">
        <v>1171</v>
      </c>
      <c r="B633" t="s">
        <v>368</v>
      </c>
      <c r="C633" s="6">
        <v>5.9797437730930397E-11</v>
      </c>
      <c r="D633">
        <v>4.5686182540558402</v>
      </c>
      <c r="E633">
        <v>10.5499054820416</v>
      </c>
      <c r="F633">
        <v>35</v>
      </c>
      <c r="G633">
        <v>117</v>
      </c>
      <c r="H633" t="s">
        <v>369</v>
      </c>
    </row>
    <row r="634" spans="1:8">
      <c r="A634" t="s">
        <v>1171</v>
      </c>
      <c r="B634" t="s">
        <v>794</v>
      </c>
      <c r="C634">
        <v>1.9564325086220799E-3</v>
      </c>
      <c r="D634">
        <v>4.3038940635170002</v>
      </c>
      <c r="E634">
        <v>2.4345935727788302</v>
      </c>
      <c r="F634">
        <v>8</v>
      </c>
      <c r="G634">
        <v>27</v>
      </c>
      <c r="H634" t="s">
        <v>795</v>
      </c>
    </row>
    <row r="635" spans="1:8">
      <c r="A635" t="s">
        <v>1171</v>
      </c>
      <c r="B635" t="s">
        <v>796</v>
      </c>
      <c r="C635">
        <v>5.2909225409199798E-3</v>
      </c>
      <c r="D635">
        <v>3.9674940898345201</v>
      </c>
      <c r="E635">
        <v>2.2542533081285399</v>
      </c>
      <c r="F635">
        <v>7</v>
      </c>
      <c r="G635">
        <v>25</v>
      </c>
      <c r="H635" t="s">
        <v>797</v>
      </c>
    </row>
    <row r="636" spans="1:8">
      <c r="A636" t="s">
        <v>1171</v>
      </c>
      <c r="B636" t="s">
        <v>75</v>
      </c>
      <c r="C636">
        <v>1.8597123619155501E-2</v>
      </c>
      <c r="D636">
        <v>3.9113428943937398</v>
      </c>
      <c r="E636">
        <v>1.62306238185255</v>
      </c>
      <c r="F636">
        <v>5</v>
      </c>
      <c r="G636">
        <v>18</v>
      </c>
      <c r="H636" t="s">
        <v>76</v>
      </c>
    </row>
    <row r="637" spans="1:8">
      <c r="A637" t="s">
        <v>1171</v>
      </c>
      <c r="B637" t="s">
        <v>344</v>
      </c>
      <c r="C637">
        <v>1.8597123619155501E-2</v>
      </c>
      <c r="D637">
        <v>3.9113428943937398</v>
      </c>
      <c r="E637">
        <v>1.62306238185255</v>
      </c>
      <c r="F637">
        <v>5</v>
      </c>
      <c r="G637">
        <v>18</v>
      </c>
      <c r="H637" t="s">
        <v>345</v>
      </c>
    </row>
    <row r="638" spans="1:8">
      <c r="A638" t="s">
        <v>1171</v>
      </c>
      <c r="B638" t="s">
        <v>356</v>
      </c>
      <c r="C638">
        <v>3.22029203804788E-3</v>
      </c>
      <c r="D638">
        <v>3.8923748603919202</v>
      </c>
      <c r="E638">
        <v>2.6149338374291098</v>
      </c>
      <c r="F638">
        <v>8</v>
      </c>
      <c r="G638">
        <v>29</v>
      </c>
      <c r="H638" t="s">
        <v>357</v>
      </c>
    </row>
    <row r="639" spans="1:8">
      <c r="A639" t="s">
        <v>1171</v>
      </c>
      <c r="B639" t="s">
        <v>798</v>
      </c>
      <c r="C639">
        <v>2.7962559707660602E-4</v>
      </c>
      <c r="D639">
        <v>3.71773227969349</v>
      </c>
      <c r="E639">
        <v>4.4183364839319497</v>
      </c>
      <c r="F639">
        <v>13</v>
      </c>
      <c r="G639">
        <v>49</v>
      </c>
      <c r="H639" t="s">
        <v>799</v>
      </c>
    </row>
    <row r="640" spans="1:8">
      <c r="A640" t="s">
        <v>1171</v>
      </c>
      <c r="B640" t="s">
        <v>328</v>
      </c>
      <c r="C640">
        <v>3.9947829747283697E-2</v>
      </c>
      <c r="D640">
        <v>3.6917163175091301</v>
      </c>
      <c r="E640">
        <v>1.3525519848771299</v>
      </c>
      <c r="F640">
        <v>4</v>
      </c>
      <c r="G640">
        <v>15</v>
      </c>
      <c r="H640" t="s">
        <v>329</v>
      </c>
    </row>
    <row r="641" spans="1:8">
      <c r="A641" t="s">
        <v>1171</v>
      </c>
      <c r="B641" t="s">
        <v>330</v>
      </c>
      <c r="C641">
        <v>3.9947829747283697E-2</v>
      </c>
      <c r="D641">
        <v>3.6917163175091301</v>
      </c>
      <c r="E641">
        <v>1.3525519848771299</v>
      </c>
      <c r="F641">
        <v>4</v>
      </c>
      <c r="G641">
        <v>15</v>
      </c>
      <c r="H641" t="s">
        <v>331</v>
      </c>
    </row>
    <row r="642" spans="1:8">
      <c r="A642" t="s">
        <v>1171</v>
      </c>
      <c r="B642" t="s">
        <v>346</v>
      </c>
      <c r="C642">
        <v>3.9947829747283697E-2</v>
      </c>
      <c r="D642">
        <v>3.6917163175091301</v>
      </c>
      <c r="E642">
        <v>1.3525519848771299</v>
      </c>
      <c r="F642">
        <v>4</v>
      </c>
      <c r="G642">
        <v>15</v>
      </c>
      <c r="H642" t="s">
        <v>347</v>
      </c>
    </row>
    <row r="643" spans="1:8">
      <c r="A643" t="s">
        <v>1171</v>
      </c>
      <c r="B643" t="s">
        <v>348</v>
      </c>
      <c r="C643">
        <v>3.9947829747283697E-2</v>
      </c>
      <c r="D643">
        <v>3.6917163175091301</v>
      </c>
      <c r="E643">
        <v>1.3525519848771299</v>
      </c>
      <c r="F643">
        <v>4</v>
      </c>
      <c r="G643">
        <v>15</v>
      </c>
      <c r="H643" t="s">
        <v>349</v>
      </c>
    </row>
    <row r="644" spans="1:8">
      <c r="A644" t="s">
        <v>1171</v>
      </c>
      <c r="B644" t="s">
        <v>462</v>
      </c>
      <c r="C644">
        <v>1.2241724329618901E-4</v>
      </c>
      <c r="D644">
        <v>3.4454085321764301</v>
      </c>
      <c r="E644">
        <v>5.77088846880907</v>
      </c>
      <c r="F644">
        <v>16</v>
      </c>
      <c r="G644">
        <v>64</v>
      </c>
      <c r="H644" t="s">
        <v>463</v>
      </c>
    </row>
    <row r="645" spans="1:8">
      <c r="A645" t="s">
        <v>1171</v>
      </c>
      <c r="B645" t="s">
        <v>464</v>
      </c>
      <c r="C645">
        <v>1.2241724329618901E-4</v>
      </c>
      <c r="D645">
        <v>3.4454085321764301</v>
      </c>
      <c r="E645">
        <v>5.77088846880907</v>
      </c>
      <c r="F645">
        <v>16</v>
      </c>
      <c r="G645">
        <v>64</v>
      </c>
      <c r="H645" t="s">
        <v>465</v>
      </c>
    </row>
    <row r="646" spans="1:8">
      <c r="A646" t="s">
        <v>1171</v>
      </c>
      <c r="B646" t="s">
        <v>800</v>
      </c>
      <c r="C646">
        <v>3.7622216412304E-3</v>
      </c>
      <c r="D646">
        <v>3.4088319088319099</v>
      </c>
      <c r="E646">
        <v>3.2461247637051001</v>
      </c>
      <c r="F646">
        <v>9</v>
      </c>
      <c r="G646">
        <v>36</v>
      </c>
      <c r="H646" t="s">
        <v>801</v>
      </c>
    </row>
    <row r="647" spans="1:8">
      <c r="A647" t="s">
        <v>1171</v>
      </c>
      <c r="B647" t="s">
        <v>802</v>
      </c>
      <c r="C647">
        <v>6.2044666738879798E-3</v>
      </c>
      <c r="D647">
        <v>3.4036958066808798</v>
      </c>
      <c r="E647">
        <v>2.8854442344045399</v>
      </c>
      <c r="F647">
        <v>8</v>
      </c>
      <c r="G647">
        <v>32</v>
      </c>
      <c r="H647" t="s">
        <v>803</v>
      </c>
    </row>
    <row r="648" spans="1:8">
      <c r="A648" t="s">
        <v>1171</v>
      </c>
      <c r="B648" t="s">
        <v>642</v>
      </c>
      <c r="C648">
        <v>2.89789284997626E-2</v>
      </c>
      <c r="D648">
        <v>3.3884180790960401</v>
      </c>
      <c r="E648">
        <v>1.8034026465028401</v>
      </c>
      <c r="F648">
        <v>5</v>
      </c>
      <c r="G648">
        <v>20</v>
      </c>
      <c r="H648" t="s">
        <v>643</v>
      </c>
    </row>
    <row r="649" spans="1:8">
      <c r="A649" t="s">
        <v>1171</v>
      </c>
      <c r="B649" t="s">
        <v>85</v>
      </c>
      <c r="C649">
        <v>1.2535958231695E-2</v>
      </c>
      <c r="D649">
        <v>3.2434235976789201</v>
      </c>
      <c r="E649">
        <v>2.6149338374291098</v>
      </c>
      <c r="F649">
        <v>7</v>
      </c>
      <c r="G649">
        <v>29</v>
      </c>
      <c r="H649" t="s">
        <v>86</v>
      </c>
    </row>
    <row r="650" spans="1:8">
      <c r="A650" t="s">
        <v>1171</v>
      </c>
      <c r="B650" t="s">
        <v>502</v>
      </c>
      <c r="C650" s="6">
        <v>3.3614846636681898E-9</v>
      </c>
      <c r="D650">
        <v>3.2356353324095299</v>
      </c>
      <c r="E650">
        <v>16.7716446124764</v>
      </c>
      <c r="F650">
        <v>43</v>
      </c>
      <c r="G650">
        <v>186</v>
      </c>
      <c r="H650" t="s">
        <v>503</v>
      </c>
    </row>
    <row r="651" spans="1:8">
      <c r="A651" t="s">
        <v>1171</v>
      </c>
      <c r="B651" t="s">
        <v>444</v>
      </c>
      <c r="C651">
        <v>9.1282320457376307E-3</v>
      </c>
      <c r="D651">
        <v>3.1405609316057101</v>
      </c>
      <c r="E651">
        <v>3.06578449905482</v>
      </c>
      <c r="F651">
        <v>8</v>
      </c>
      <c r="G651">
        <v>34</v>
      </c>
      <c r="H651" t="s">
        <v>445</v>
      </c>
    </row>
    <row r="652" spans="1:8">
      <c r="A652" t="s">
        <v>1171</v>
      </c>
      <c r="B652" t="s">
        <v>458</v>
      </c>
      <c r="C652">
        <v>2.5615127151182599E-3</v>
      </c>
      <c r="D652">
        <v>2.7812948994252902</v>
      </c>
      <c r="E652">
        <v>5.5003780718336497</v>
      </c>
      <c r="F652">
        <v>13</v>
      </c>
      <c r="G652">
        <v>61</v>
      </c>
      <c r="H652" t="s">
        <v>459</v>
      </c>
    </row>
    <row r="653" spans="1:8">
      <c r="A653" t="s">
        <v>1171</v>
      </c>
      <c r="B653" t="s">
        <v>460</v>
      </c>
      <c r="C653">
        <v>1.13880214710704E-3</v>
      </c>
      <c r="D653">
        <v>2.7037445325557399</v>
      </c>
      <c r="E653">
        <v>6.9431001890359196</v>
      </c>
      <c r="F653">
        <v>16</v>
      </c>
      <c r="G653">
        <v>77</v>
      </c>
      <c r="H653" t="s">
        <v>461</v>
      </c>
    </row>
    <row r="654" spans="1:8">
      <c r="A654" t="s">
        <v>1171</v>
      </c>
      <c r="B654" t="s">
        <v>804</v>
      </c>
      <c r="C654">
        <v>4.1375568416901501E-2</v>
      </c>
      <c r="D654">
        <v>2.6530047078371601</v>
      </c>
      <c r="E654">
        <v>2.6149338374291098</v>
      </c>
      <c r="F654">
        <v>6</v>
      </c>
      <c r="G654">
        <v>29</v>
      </c>
      <c r="H654" t="s">
        <v>805</v>
      </c>
    </row>
    <row r="655" spans="1:8">
      <c r="A655" t="s">
        <v>1171</v>
      </c>
      <c r="B655" t="s">
        <v>694</v>
      </c>
      <c r="C655">
        <v>2.4008477152110502E-2</v>
      </c>
      <c r="D655">
        <v>2.5485074626865698</v>
      </c>
      <c r="E655">
        <v>3.60680529300567</v>
      </c>
      <c r="F655">
        <v>8</v>
      </c>
      <c r="G655">
        <v>40</v>
      </c>
      <c r="H655" t="s">
        <v>695</v>
      </c>
    </row>
    <row r="656" spans="1:8">
      <c r="A656" t="s">
        <v>1171</v>
      </c>
      <c r="B656" t="s">
        <v>806</v>
      </c>
      <c r="C656">
        <v>4.79399921380163E-2</v>
      </c>
      <c r="D656">
        <v>2.54193205944798</v>
      </c>
      <c r="E656">
        <v>2.70510396975425</v>
      </c>
      <c r="F656">
        <v>6</v>
      </c>
      <c r="G656">
        <v>30</v>
      </c>
      <c r="H656" t="s">
        <v>807</v>
      </c>
    </row>
    <row r="657" spans="1:8">
      <c r="A657" t="s">
        <v>1171</v>
      </c>
      <c r="B657" t="s">
        <v>808</v>
      </c>
      <c r="C657">
        <v>4.79399921380163E-2</v>
      </c>
      <c r="D657">
        <v>2.54193205944798</v>
      </c>
      <c r="E657">
        <v>2.70510396975425</v>
      </c>
      <c r="F657">
        <v>6</v>
      </c>
      <c r="G657">
        <v>30</v>
      </c>
      <c r="H657" t="s">
        <v>809</v>
      </c>
    </row>
    <row r="658" spans="1:8">
      <c r="A658" t="s">
        <v>1171</v>
      </c>
      <c r="B658" t="s">
        <v>810</v>
      </c>
      <c r="C658">
        <v>4.79399921380163E-2</v>
      </c>
      <c r="D658">
        <v>2.54193205944798</v>
      </c>
      <c r="E658">
        <v>2.70510396975425</v>
      </c>
      <c r="F658">
        <v>6</v>
      </c>
      <c r="G658">
        <v>30</v>
      </c>
      <c r="H658" t="s">
        <v>811</v>
      </c>
    </row>
    <row r="659" spans="1:8">
      <c r="A659" t="s">
        <v>1171</v>
      </c>
      <c r="B659" t="s">
        <v>812</v>
      </c>
      <c r="C659">
        <v>4.79399921380163E-2</v>
      </c>
      <c r="D659">
        <v>2.54193205944798</v>
      </c>
      <c r="E659">
        <v>2.70510396975425</v>
      </c>
      <c r="F659">
        <v>6</v>
      </c>
      <c r="G659">
        <v>30</v>
      </c>
      <c r="H659" t="s">
        <v>813</v>
      </c>
    </row>
    <row r="660" spans="1:8">
      <c r="A660" t="s">
        <v>1171</v>
      </c>
      <c r="B660" t="s">
        <v>814</v>
      </c>
      <c r="C660">
        <v>4.79399921380163E-2</v>
      </c>
      <c r="D660">
        <v>2.54193205944798</v>
      </c>
      <c r="E660">
        <v>2.70510396975425</v>
      </c>
      <c r="F660">
        <v>6</v>
      </c>
      <c r="G660">
        <v>30</v>
      </c>
      <c r="H660" t="s">
        <v>815</v>
      </c>
    </row>
    <row r="661" spans="1:8">
      <c r="A661" t="s">
        <v>1171</v>
      </c>
      <c r="B661" t="s">
        <v>816</v>
      </c>
      <c r="C661">
        <v>4.79399921380163E-2</v>
      </c>
      <c r="D661">
        <v>2.54193205944798</v>
      </c>
      <c r="E661">
        <v>2.70510396975425</v>
      </c>
      <c r="F661">
        <v>6</v>
      </c>
      <c r="G661">
        <v>30</v>
      </c>
      <c r="H661" t="s">
        <v>817</v>
      </c>
    </row>
    <row r="662" spans="1:8">
      <c r="A662" t="s">
        <v>1171</v>
      </c>
      <c r="B662" t="s">
        <v>818</v>
      </c>
      <c r="C662">
        <v>4.79399921380163E-2</v>
      </c>
      <c r="D662">
        <v>2.54193205944798</v>
      </c>
      <c r="E662">
        <v>2.70510396975425</v>
      </c>
      <c r="F662">
        <v>6</v>
      </c>
      <c r="G662">
        <v>30</v>
      </c>
      <c r="H662" t="s">
        <v>819</v>
      </c>
    </row>
    <row r="663" spans="1:8">
      <c r="A663" t="s">
        <v>1171</v>
      </c>
      <c r="B663" t="s">
        <v>133</v>
      </c>
      <c r="C663" s="6">
        <v>8.99864614443767E-13</v>
      </c>
      <c r="D663">
        <v>2.4995698244328599</v>
      </c>
      <c r="E663">
        <v>52.929867674858201</v>
      </c>
      <c r="F663">
        <v>104</v>
      </c>
      <c r="G663">
        <v>587</v>
      </c>
      <c r="H663" t="s">
        <v>134</v>
      </c>
    </row>
    <row r="664" spans="1:8">
      <c r="A664" t="s">
        <v>1171</v>
      </c>
      <c r="B664" t="s">
        <v>820</v>
      </c>
      <c r="C664">
        <v>3.1467189675787599E-2</v>
      </c>
      <c r="D664">
        <v>2.3975918725699201</v>
      </c>
      <c r="E664">
        <v>3.7871455576559501</v>
      </c>
      <c r="F664">
        <v>8</v>
      </c>
      <c r="G664">
        <v>42</v>
      </c>
      <c r="H664" t="s">
        <v>821</v>
      </c>
    </row>
    <row r="665" spans="1:8">
      <c r="A665" t="s">
        <v>1171</v>
      </c>
      <c r="B665" t="s">
        <v>294</v>
      </c>
      <c r="C665" s="6">
        <v>2.0003189984379999E-5</v>
      </c>
      <c r="D665">
        <v>2.1198167126527401</v>
      </c>
      <c r="E665">
        <v>25.5181474480151</v>
      </c>
      <c r="F665">
        <v>47</v>
      </c>
      <c r="G665">
        <v>283</v>
      </c>
      <c r="H665" t="s">
        <v>295</v>
      </c>
    </row>
    <row r="666" spans="1:8">
      <c r="A666" t="s">
        <v>1171</v>
      </c>
      <c r="B666" t="s">
        <v>284</v>
      </c>
      <c r="C666" s="6">
        <v>4.2045761666554902E-5</v>
      </c>
      <c r="D666">
        <v>2.1188940092165902</v>
      </c>
      <c r="E666">
        <v>23.263894139886599</v>
      </c>
      <c r="F666">
        <v>43</v>
      </c>
      <c r="G666">
        <v>258</v>
      </c>
      <c r="H666" t="s">
        <v>285</v>
      </c>
    </row>
    <row r="667" spans="1:8">
      <c r="A667" t="s">
        <v>1171</v>
      </c>
      <c r="B667" t="s">
        <v>298</v>
      </c>
      <c r="C667" s="6">
        <v>1.5854628900176102E-5</v>
      </c>
      <c r="D667">
        <v>2.1073730027133002</v>
      </c>
      <c r="E667">
        <v>26.7805293005671</v>
      </c>
      <c r="F667">
        <v>49</v>
      </c>
      <c r="G667">
        <v>297</v>
      </c>
      <c r="H667" t="s">
        <v>299</v>
      </c>
    </row>
    <row r="668" spans="1:8">
      <c r="A668" t="s">
        <v>1171</v>
      </c>
      <c r="B668" t="s">
        <v>276</v>
      </c>
      <c r="C668" s="6">
        <v>5.0827211890479202E-5</v>
      </c>
      <c r="D668">
        <v>2.0984518677398101</v>
      </c>
      <c r="E668">
        <v>23.4442344045369</v>
      </c>
      <c r="F668">
        <v>43</v>
      </c>
      <c r="G668">
        <v>260</v>
      </c>
      <c r="H668" t="s">
        <v>277</v>
      </c>
    </row>
    <row r="669" spans="1:8">
      <c r="A669" t="s">
        <v>1171</v>
      </c>
      <c r="B669" t="s">
        <v>278</v>
      </c>
      <c r="C669" s="6">
        <v>5.0827211890479202E-5</v>
      </c>
      <c r="D669">
        <v>2.0984518677398101</v>
      </c>
      <c r="E669">
        <v>23.4442344045369</v>
      </c>
      <c r="F669">
        <v>43</v>
      </c>
      <c r="G669">
        <v>260</v>
      </c>
      <c r="H669" t="s">
        <v>279</v>
      </c>
    </row>
    <row r="670" spans="1:8">
      <c r="A670" t="s">
        <v>1171</v>
      </c>
      <c r="B670" t="s">
        <v>280</v>
      </c>
      <c r="C670" s="6">
        <v>5.0827211890479202E-5</v>
      </c>
      <c r="D670">
        <v>2.0984518677398101</v>
      </c>
      <c r="E670">
        <v>23.4442344045369</v>
      </c>
      <c r="F670">
        <v>43</v>
      </c>
      <c r="G670">
        <v>260</v>
      </c>
      <c r="H670" t="s">
        <v>281</v>
      </c>
    </row>
    <row r="671" spans="1:8">
      <c r="A671" t="s">
        <v>1171</v>
      </c>
      <c r="B671" t="s">
        <v>296</v>
      </c>
      <c r="C671" s="6">
        <v>5.4521200684780197E-5</v>
      </c>
      <c r="D671">
        <v>2.0720759558634798</v>
      </c>
      <c r="E671">
        <v>24.2557655954631</v>
      </c>
      <c r="F671">
        <v>44</v>
      </c>
      <c r="G671">
        <v>269</v>
      </c>
      <c r="H671" t="s">
        <v>297</v>
      </c>
    </row>
    <row r="672" spans="1:8">
      <c r="A672" t="s">
        <v>1171</v>
      </c>
      <c r="B672" t="s">
        <v>286</v>
      </c>
      <c r="C672" s="6">
        <v>5.9748676903816898E-5</v>
      </c>
      <c r="D672">
        <v>2.0624578470845498</v>
      </c>
      <c r="E672">
        <v>24.345935727788302</v>
      </c>
      <c r="F672">
        <v>44</v>
      </c>
      <c r="G672">
        <v>270</v>
      </c>
      <c r="H672" t="s">
        <v>287</v>
      </c>
    </row>
    <row r="673" spans="1:8">
      <c r="A673" t="s">
        <v>1171</v>
      </c>
      <c r="B673" t="s">
        <v>290</v>
      </c>
      <c r="C673" s="6">
        <v>8.8176645878789393E-5</v>
      </c>
      <c r="D673">
        <v>2.0393254944101198</v>
      </c>
      <c r="E673">
        <v>23.9852551984877</v>
      </c>
      <c r="F673">
        <v>43</v>
      </c>
      <c r="G673">
        <v>266</v>
      </c>
      <c r="H673" t="s">
        <v>291</v>
      </c>
    </row>
    <row r="674" spans="1:8">
      <c r="A674" t="s">
        <v>1171</v>
      </c>
      <c r="B674" t="s">
        <v>292</v>
      </c>
      <c r="C674" s="6">
        <v>8.8176645878789393E-5</v>
      </c>
      <c r="D674">
        <v>2.0393254944101198</v>
      </c>
      <c r="E674">
        <v>23.9852551984877</v>
      </c>
      <c r="F674">
        <v>43</v>
      </c>
      <c r="G674">
        <v>266</v>
      </c>
      <c r="H674" t="s">
        <v>293</v>
      </c>
    </row>
    <row r="675" spans="1:8">
      <c r="A675" t="s">
        <v>1171</v>
      </c>
      <c r="B675" t="s">
        <v>268</v>
      </c>
      <c r="C675">
        <v>1.3678660828232399E-4</v>
      </c>
      <c r="D675">
        <v>1.9924306734578401</v>
      </c>
      <c r="E675">
        <v>24.4361058601134</v>
      </c>
      <c r="F675">
        <v>43</v>
      </c>
      <c r="G675">
        <v>271</v>
      </c>
      <c r="H675" t="s">
        <v>269</v>
      </c>
    </row>
    <row r="676" spans="1:8">
      <c r="A676" t="s">
        <v>1171</v>
      </c>
      <c r="B676" t="s">
        <v>135</v>
      </c>
      <c r="C676" s="6">
        <v>3.2962980716862102E-6</v>
      </c>
      <c r="D676">
        <v>1.95069098949696</v>
      </c>
      <c r="E676">
        <v>42.740642722117201</v>
      </c>
      <c r="F676">
        <v>72</v>
      </c>
      <c r="G676">
        <v>474</v>
      </c>
      <c r="H676" t="s">
        <v>136</v>
      </c>
    </row>
    <row r="677" spans="1:8">
      <c r="A677" t="s">
        <v>1171</v>
      </c>
      <c r="B677" t="s">
        <v>434</v>
      </c>
      <c r="C677">
        <v>3.4671877146159297E-2</v>
      </c>
      <c r="D677">
        <v>1.9457245263696901</v>
      </c>
      <c r="E677">
        <v>6.7627599243856302</v>
      </c>
      <c r="F677">
        <v>12</v>
      </c>
      <c r="G677">
        <v>75</v>
      </c>
      <c r="H677" t="s">
        <v>435</v>
      </c>
    </row>
    <row r="678" spans="1:8">
      <c r="A678" t="s">
        <v>1171</v>
      </c>
      <c r="B678" t="s">
        <v>504</v>
      </c>
      <c r="C678" s="6">
        <v>9.1093062101526101E-5</v>
      </c>
      <c r="D678">
        <v>1.94156263077138</v>
      </c>
      <c r="E678">
        <v>28.5839319470699</v>
      </c>
      <c r="F678">
        <v>49</v>
      </c>
      <c r="G678">
        <v>317</v>
      </c>
      <c r="H678" t="s">
        <v>505</v>
      </c>
    </row>
    <row r="679" spans="1:8">
      <c r="A679" t="s">
        <v>1171</v>
      </c>
      <c r="B679" t="s">
        <v>145</v>
      </c>
      <c r="C679" s="6">
        <v>6.1820338242434297E-12</v>
      </c>
      <c r="D679">
        <v>1.9339756991788599</v>
      </c>
      <c r="E679">
        <v>179.077882797732</v>
      </c>
      <c r="F679">
        <v>249</v>
      </c>
      <c r="G679">
        <v>1986</v>
      </c>
      <c r="H679" t="s">
        <v>146</v>
      </c>
    </row>
    <row r="680" spans="1:8">
      <c r="A680" t="s">
        <v>1171</v>
      </c>
      <c r="B680" t="s">
        <v>380</v>
      </c>
      <c r="C680" s="6">
        <v>6.2730516395903597E-12</v>
      </c>
      <c r="D680">
        <v>1.9301926064613799</v>
      </c>
      <c r="E680">
        <v>198.37429111531199</v>
      </c>
      <c r="F680">
        <v>269</v>
      </c>
      <c r="G680">
        <v>2200</v>
      </c>
      <c r="H680" t="s">
        <v>381</v>
      </c>
    </row>
    <row r="681" spans="1:8">
      <c r="A681" t="s">
        <v>1171</v>
      </c>
      <c r="B681" t="s">
        <v>260</v>
      </c>
      <c r="C681">
        <v>4.7346408763692999E-4</v>
      </c>
      <c r="D681">
        <v>1.92295324458165</v>
      </c>
      <c r="E681">
        <v>22.7228733459357</v>
      </c>
      <c r="F681">
        <v>39</v>
      </c>
      <c r="G681">
        <v>252</v>
      </c>
      <c r="H681" t="s">
        <v>261</v>
      </c>
    </row>
    <row r="682" spans="1:8">
      <c r="A682" t="s">
        <v>1171</v>
      </c>
      <c r="B682" t="s">
        <v>262</v>
      </c>
      <c r="C682">
        <v>4.7346408763692999E-4</v>
      </c>
      <c r="D682">
        <v>1.92295324458165</v>
      </c>
      <c r="E682">
        <v>22.7228733459357</v>
      </c>
      <c r="F682">
        <v>39</v>
      </c>
      <c r="G682">
        <v>252</v>
      </c>
      <c r="H682" t="s">
        <v>263</v>
      </c>
    </row>
    <row r="683" spans="1:8">
      <c r="A683" t="s">
        <v>1171</v>
      </c>
      <c r="B683" t="s">
        <v>264</v>
      </c>
      <c r="C683">
        <v>4.7346408763692999E-4</v>
      </c>
      <c r="D683">
        <v>1.92295324458165</v>
      </c>
      <c r="E683">
        <v>22.7228733459357</v>
      </c>
      <c r="F683">
        <v>39</v>
      </c>
      <c r="G683">
        <v>252</v>
      </c>
      <c r="H683" t="s">
        <v>265</v>
      </c>
    </row>
    <row r="684" spans="1:8">
      <c r="A684" t="s">
        <v>1171</v>
      </c>
      <c r="B684" t="s">
        <v>266</v>
      </c>
      <c r="C684">
        <v>4.7346408763692999E-4</v>
      </c>
      <c r="D684">
        <v>1.92295324458165</v>
      </c>
      <c r="E684">
        <v>22.7228733459357</v>
      </c>
      <c r="F684">
        <v>39</v>
      </c>
      <c r="G684">
        <v>252</v>
      </c>
      <c r="H684" t="s">
        <v>267</v>
      </c>
    </row>
    <row r="685" spans="1:8">
      <c r="A685" t="s">
        <v>1171</v>
      </c>
      <c r="B685" t="s">
        <v>131</v>
      </c>
      <c r="C685">
        <v>2.5087661909117299E-4</v>
      </c>
      <c r="D685">
        <v>1.8842964801525199</v>
      </c>
      <c r="E685">
        <v>27.411720226843101</v>
      </c>
      <c r="F685">
        <v>46</v>
      </c>
      <c r="G685">
        <v>304</v>
      </c>
      <c r="H685" t="s">
        <v>132</v>
      </c>
    </row>
    <row r="686" spans="1:8">
      <c r="A686" t="s">
        <v>1171</v>
      </c>
      <c r="B686" t="s">
        <v>384</v>
      </c>
      <c r="C686" s="6">
        <v>2.7688518710322398E-10</v>
      </c>
      <c r="D686">
        <v>1.8292995475113101</v>
      </c>
      <c r="E686">
        <v>217.03950850661599</v>
      </c>
      <c r="F686">
        <v>282</v>
      </c>
      <c r="G686">
        <v>2407</v>
      </c>
      <c r="H686" t="s">
        <v>385</v>
      </c>
    </row>
    <row r="687" spans="1:8">
      <c r="A687" t="s">
        <v>1171</v>
      </c>
      <c r="B687" t="s">
        <v>123</v>
      </c>
      <c r="C687">
        <v>2.3735999897555701E-2</v>
      </c>
      <c r="D687">
        <v>1.8158740942028999</v>
      </c>
      <c r="E687">
        <v>10.189224952741</v>
      </c>
      <c r="F687">
        <v>17</v>
      </c>
      <c r="G687">
        <v>113</v>
      </c>
      <c r="H687" t="s">
        <v>124</v>
      </c>
    </row>
    <row r="688" spans="1:8">
      <c r="A688" t="s">
        <v>1171</v>
      </c>
      <c r="B688" t="s">
        <v>486</v>
      </c>
      <c r="C688" s="6">
        <v>7.5614187052780698E-10</v>
      </c>
      <c r="D688">
        <v>1.81436494297766</v>
      </c>
      <c r="E688">
        <v>240.93459357277899</v>
      </c>
      <c r="F688">
        <v>304</v>
      </c>
      <c r="G688">
        <v>2672</v>
      </c>
      <c r="H688" t="s">
        <v>487</v>
      </c>
    </row>
    <row r="689" spans="1:8">
      <c r="A689" t="s">
        <v>1171</v>
      </c>
      <c r="B689" t="s">
        <v>127</v>
      </c>
      <c r="C689">
        <v>7.8679606505667704E-4</v>
      </c>
      <c r="D689">
        <v>1.7940455090678</v>
      </c>
      <c r="E689">
        <v>27.231379962192801</v>
      </c>
      <c r="F689">
        <v>44</v>
      </c>
      <c r="G689">
        <v>302</v>
      </c>
      <c r="H689" t="s">
        <v>128</v>
      </c>
    </row>
    <row r="690" spans="1:8">
      <c r="A690" t="s">
        <v>1171</v>
      </c>
      <c r="B690" t="s">
        <v>129</v>
      </c>
      <c r="C690">
        <v>7.8679606505667704E-4</v>
      </c>
      <c r="D690">
        <v>1.7940455090678</v>
      </c>
      <c r="E690">
        <v>27.231379962192801</v>
      </c>
      <c r="F690">
        <v>44</v>
      </c>
      <c r="G690">
        <v>302</v>
      </c>
      <c r="H690" t="s">
        <v>130</v>
      </c>
    </row>
    <row r="691" spans="1:8">
      <c r="A691" t="s">
        <v>1171</v>
      </c>
      <c r="B691" t="s">
        <v>372</v>
      </c>
      <c r="C691" s="6">
        <v>1.7038861702480399E-5</v>
      </c>
      <c r="D691">
        <v>1.77485432991762</v>
      </c>
      <c r="E691">
        <v>52.839697542533102</v>
      </c>
      <c r="F691">
        <v>82</v>
      </c>
      <c r="G691">
        <v>586</v>
      </c>
      <c r="H691" t="s">
        <v>373</v>
      </c>
    </row>
    <row r="692" spans="1:8">
      <c r="A692" t="s">
        <v>1171</v>
      </c>
      <c r="B692" t="s">
        <v>470</v>
      </c>
      <c r="C692" s="6">
        <v>3.9006963957318203E-8</v>
      </c>
      <c r="D692">
        <v>1.76032643519152</v>
      </c>
      <c r="E692">
        <v>296.38922495274102</v>
      </c>
      <c r="F692">
        <v>350</v>
      </c>
      <c r="G692">
        <v>3287</v>
      </c>
      <c r="H692" t="s">
        <v>471</v>
      </c>
    </row>
    <row r="693" spans="1:8">
      <c r="A693" t="s">
        <v>1171</v>
      </c>
      <c r="B693" t="s">
        <v>376</v>
      </c>
      <c r="C693" s="6">
        <v>2.7034745117097999E-5</v>
      </c>
      <c r="D693">
        <v>1.75266582324236</v>
      </c>
      <c r="E693">
        <v>52.659357277882798</v>
      </c>
      <c r="F693">
        <v>81</v>
      </c>
      <c r="G693">
        <v>584</v>
      </c>
      <c r="H693" t="s">
        <v>377</v>
      </c>
    </row>
    <row r="694" spans="1:8">
      <c r="A694" t="s">
        <v>1171</v>
      </c>
      <c r="B694" t="s">
        <v>143</v>
      </c>
      <c r="C694" s="6">
        <v>9.6014812539456792E-6</v>
      </c>
      <c r="D694">
        <v>1.66398429693584</v>
      </c>
      <c r="E694">
        <v>80.702268431001897</v>
      </c>
      <c r="F694">
        <v>116</v>
      </c>
      <c r="G694">
        <v>895</v>
      </c>
      <c r="H694" t="s">
        <v>144</v>
      </c>
    </row>
    <row r="695" spans="1:8">
      <c r="A695" t="s">
        <v>1171</v>
      </c>
      <c r="B695" t="s">
        <v>139</v>
      </c>
      <c r="C695" s="6">
        <v>1.27702936792648E-5</v>
      </c>
      <c r="D695">
        <v>1.6566422791384301</v>
      </c>
      <c r="E695">
        <v>79.439886578449901</v>
      </c>
      <c r="F695">
        <v>114</v>
      </c>
      <c r="G695">
        <v>881</v>
      </c>
      <c r="H695" t="s">
        <v>140</v>
      </c>
    </row>
    <row r="696" spans="1:8">
      <c r="A696" t="s">
        <v>1171</v>
      </c>
      <c r="B696" t="s">
        <v>125</v>
      </c>
      <c r="C696">
        <v>1.72540359300202E-4</v>
      </c>
      <c r="D696">
        <v>1.65301268889316</v>
      </c>
      <c r="E696">
        <v>52.929867674858201</v>
      </c>
      <c r="F696">
        <v>78</v>
      </c>
      <c r="G696">
        <v>587</v>
      </c>
      <c r="H696" t="s">
        <v>126</v>
      </c>
    </row>
    <row r="697" spans="1:8">
      <c r="A697" t="s">
        <v>1171</v>
      </c>
      <c r="B697" t="s">
        <v>141</v>
      </c>
      <c r="C697" s="6">
        <v>1.9667079405631901E-5</v>
      </c>
      <c r="D697">
        <v>1.6362996534257499</v>
      </c>
      <c r="E697">
        <v>80.161247637051005</v>
      </c>
      <c r="F697">
        <v>114</v>
      </c>
      <c r="G697">
        <v>889</v>
      </c>
      <c r="H697" t="s">
        <v>142</v>
      </c>
    </row>
    <row r="698" spans="1:8">
      <c r="A698" t="s">
        <v>1171</v>
      </c>
      <c r="B698" t="s">
        <v>378</v>
      </c>
      <c r="C698" s="6">
        <v>3.0277815921057401E-5</v>
      </c>
      <c r="D698">
        <v>1.6302768801410099</v>
      </c>
      <c r="E698">
        <v>76.554442344045398</v>
      </c>
      <c r="F698">
        <v>109</v>
      </c>
      <c r="G698">
        <v>849</v>
      </c>
      <c r="H698" t="s">
        <v>379</v>
      </c>
    </row>
    <row r="699" spans="1:8">
      <c r="A699" t="s">
        <v>1171</v>
      </c>
      <c r="B699" t="s">
        <v>137</v>
      </c>
      <c r="C699" s="6">
        <v>4.2065495217853302E-5</v>
      </c>
      <c r="D699">
        <v>1.5714654061022799</v>
      </c>
      <c r="E699">
        <v>92.063705103969795</v>
      </c>
      <c r="F699">
        <v>126</v>
      </c>
      <c r="G699">
        <v>1021</v>
      </c>
      <c r="H699" t="s">
        <v>138</v>
      </c>
    </row>
    <row r="700" spans="1:8">
      <c r="A700" t="s">
        <v>1171</v>
      </c>
      <c r="B700" t="s">
        <v>314</v>
      </c>
      <c r="C700" s="6">
        <v>8.6431944825627702E-5</v>
      </c>
      <c r="D700">
        <v>1.48113738099742</v>
      </c>
      <c r="E700">
        <v>129.93516068052901</v>
      </c>
      <c r="F700">
        <v>166</v>
      </c>
      <c r="G700">
        <v>1441</v>
      </c>
      <c r="H700" t="s">
        <v>315</v>
      </c>
    </row>
    <row r="701" spans="1:8">
      <c r="A701" t="s">
        <v>1171</v>
      </c>
      <c r="B701" t="s">
        <v>390</v>
      </c>
      <c r="C701">
        <v>1.7490076976660401E-3</v>
      </c>
      <c r="D701">
        <v>1.3460704223819999</v>
      </c>
      <c r="E701">
        <v>285.92948960302499</v>
      </c>
      <c r="F701">
        <v>316</v>
      </c>
      <c r="G701">
        <v>3171</v>
      </c>
      <c r="H701" t="s">
        <v>391</v>
      </c>
    </row>
    <row r="702" spans="1:8">
      <c r="A702" t="s">
        <v>1171</v>
      </c>
      <c r="B702" t="s">
        <v>388</v>
      </c>
      <c r="C702">
        <v>9.9394277633263403E-3</v>
      </c>
      <c r="D702">
        <v>1.3390145677598999</v>
      </c>
      <c r="E702">
        <v>79.079206049149306</v>
      </c>
      <c r="F702">
        <v>98</v>
      </c>
      <c r="G702">
        <v>877</v>
      </c>
      <c r="H702" t="s">
        <v>389</v>
      </c>
    </row>
    <row r="703" spans="1:8">
      <c r="A703" t="s">
        <v>1171</v>
      </c>
      <c r="B703" t="s">
        <v>396</v>
      </c>
      <c r="C703">
        <v>2.61575812543525E-3</v>
      </c>
      <c r="D703">
        <v>1.3137319422150899</v>
      </c>
      <c r="E703">
        <v>223.44158790170101</v>
      </c>
      <c r="F703">
        <v>253</v>
      </c>
      <c r="G703">
        <v>2478</v>
      </c>
      <c r="H703" t="s">
        <v>397</v>
      </c>
    </row>
    <row r="704" spans="1:8">
      <c r="A704" t="s">
        <v>1171</v>
      </c>
      <c r="B704" t="s">
        <v>394</v>
      </c>
      <c r="C704">
        <v>1.4564844607767099E-2</v>
      </c>
      <c r="D704">
        <v>1.3099589535759699</v>
      </c>
      <c r="E704">
        <v>82.956521739130395</v>
      </c>
      <c r="F704">
        <v>101</v>
      </c>
      <c r="G704">
        <v>920</v>
      </c>
      <c r="H704" t="s">
        <v>395</v>
      </c>
    </row>
    <row r="705" spans="1:8">
      <c r="A705" t="s">
        <v>1171</v>
      </c>
      <c r="B705" t="s">
        <v>392</v>
      </c>
      <c r="C705">
        <v>1.87998093413041E-2</v>
      </c>
      <c r="D705">
        <v>1.3017626074926101</v>
      </c>
      <c r="E705">
        <v>78.177504725897904</v>
      </c>
      <c r="F705">
        <v>95</v>
      </c>
      <c r="G705">
        <v>867</v>
      </c>
      <c r="H705" t="s">
        <v>393</v>
      </c>
    </row>
    <row r="706" spans="1:8">
      <c r="A706" t="s">
        <v>1171</v>
      </c>
      <c r="B706" t="s">
        <v>508</v>
      </c>
      <c r="C706">
        <v>3.8448777201961798E-2</v>
      </c>
      <c r="D706">
        <v>1.19852855623151</v>
      </c>
      <c r="E706">
        <v>162.937429111531</v>
      </c>
      <c r="F706">
        <v>181</v>
      </c>
      <c r="G706">
        <v>1807</v>
      </c>
      <c r="H706" t="s">
        <v>509</v>
      </c>
    </row>
    <row r="707" spans="1:8">
      <c r="A707" t="s">
        <v>1192</v>
      </c>
      <c r="B707" t="s">
        <v>822</v>
      </c>
      <c r="C707">
        <v>9.2566514005262505E-3</v>
      </c>
      <c r="D707">
        <v>33.483221476510103</v>
      </c>
      <c r="E707">
        <v>0.17013232514177701</v>
      </c>
      <c r="F707">
        <v>2</v>
      </c>
      <c r="G707">
        <v>3</v>
      </c>
      <c r="H707" t="s">
        <v>823</v>
      </c>
    </row>
    <row r="708" spans="1:8">
      <c r="A708" t="s">
        <v>1192</v>
      </c>
      <c r="B708" t="s">
        <v>824</v>
      </c>
      <c r="C708">
        <v>9.2566514005262505E-3</v>
      </c>
      <c r="D708">
        <v>33.483221476510103</v>
      </c>
      <c r="E708">
        <v>0.17013232514177701</v>
      </c>
      <c r="F708">
        <v>2</v>
      </c>
      <c r="G708">
        <v>3</v>
      </c>
      <c r="H708" t="s">
        <v>825</v>
      </c>
    </row>
    <row r="709" spans="1:8">
      <c r="A709" t="s">
        <v>1192</v>
      </c>
      <c r="B709" t="s">
        <v>826</v>
      </c>
      <c r="C709">
        <v>1.7821067346045501E-2</v>
      </c>
      <c r="D709">
        <v>16.738255033557</v>
      </c>
      <c r="E709">
        <v>0.226843100189036</v>
      </c>
      <c r="F709">
        <v>2</v>
      </c>
      <c r="G709">
        <v>4</v>
      </c>
      <c r="H709" t="s">
        <v>827</v>
      </c>
    </row>
    <row r="710" spans="1:8">
      <c r="A710" t="s">
        <v>1192</v>
      </c>
      <c r="B710" t="s">
        <v>828</v>
      </c>
      <c r="C710">
        <v>1.7821067346045501E-2</v>
      </c>
      <c r="D710">
        <v>16.738255033557</v>
      </c>
      <c r="E710">
        <v>0.226843100189036</v>
      </c>
      <c r="F710">
        <v>2</v>
      </c>
      <c r="G710">
        <v>4</v>
      </c>
      <c r="H710" t="s">
        <v>829</v>
      </c>
    </row>
    <row r="711" spans="1:8">
      <c r="A711" t="s">
        <v>1192</v>
      </c>
      <c r="B711" t="s">
        <v>830</v>
      </c>
      <c r="C711">
        <v>1.7821067346045501E-2</v>
      </c>
      <c r="D711">
        <v>16.738255033557</v>
      </c>
      <c r="E711">
        <v>0.226843100189036</v>
      </c>
      <c r="F711">
        <v>2</v>
      </c>
      <c r="G711">
        <v>4</v>
      </c>
      <c r="H711" t="s">
        <v>831</v>
      </c>
    </row>
    <row r="712" spans="1:8">
      <c r="A712" t="s">
        <v>1192</v>
      </c>
      <c r="B712" t="s">
        <v>832</v>
      </c>
      <c r="C712">
        <v>1.0177784734240699E-3</v>
      </c>
      <c r="D712">
        <v>13.472972972973</v>
      </c>
      <c r="E712">
        <v>0.51039697542533102</v>
      </c>
      <c r="F712">
        <v>4</v>
      </c>
      <c r="G712">
        <v>9</v>
      </c>
      <c r="H712" t="s">
        <v>833</v>
      </c>
    </row>
    <row r="713" spans="1:8">
      <c r="A713" t="s">
        <v>1192</v>
      </c>
      <c r="B713" t="s">
        <v>834</v>
      </c>
      <c r="C713">
        <v>5.3272198567550699E-3</v>
      </c>
      <c r="D713">
        <v>12.590909090909101</v>
      </c>
      <c r="E713">
        <v>0.39697542533081298</v>
      </c>
      <c r="F713">
        <v>3</v>
      </c>
      <c r="G713">
        <v>7</v>
      </c>
      <c r="H713" t="s">
        <v>835</v>
      </c>
    </row>
    <row r="714" spans="1:8">
      <c r="A714" t="s">
        <v>1192</v>
      </c>
      <c r="B714" t="s">
        <v>836</v>
      </c>
      <c r="C714">
        <v>5.3272198567550699E-3</v>
      </c>
      <c r="D714">
        <v>12.590909090909101</v>
      </c>
      <c r="E714">
        <v>0.39697542533081298</v>
      </c>
      <c r="F714">
        <v>3</v>
      </c>
      <c r="G714">
        <v>7</v>
      </c>
      <c r="H714" t="s">
        <v>837</v>
      </c>
    </row>
    <row r="715" spans="1:8">
      <c r="A715" t="s">
        <v>1192</v>
      </c>
      <c r="B715" t="s">
        <v>838</v>
      </c>
      <c r="C715">
        <v>5.3272198567550699E-3</v>
      </c>
      <c r="D715">
        <v>12.590909090909101</v>
      </c>
      <c r="E715">
        <v>0.39697542533081298</v>
      </c>
      <c r="F715">
        <v>3</v>
      </c>
      <c r="G715">
        <v>7</v>
      </c>
      <c r="H715" t="s">
        <v>839</v>
      </c>
    </row>
    <row r="716" spans="1:8">
      <c r="A716" t="s">
        <v>1192</v>
      </c>
      <c r="B716" t="s">
        <v>840</v>
      </c>
      <c r="C716">
        <v>5.3272198567550699E-3</v>
      </c>
      <c r="D716">
        <v>12.590909090909101</v>
      </c>
      <c r="E716">
        <v>0.39697542533081298</v>
      </c>
      <c r="F716">
        <v>3</v>
      </c>
      <c r="G716">
        <v>7</v>
      </c>
      <c r="H716" t="s">
        <v>841</v>
      </c>
    </row>
    <row r="717" spans="1:8">
      <c r="A717" t="s">
        <v>1192</v>
      </c>
      <c r="B717" t="s">
        <v>842</v>
      </c>
      <c r="C717">
        <v>5.3272198567550699E-3</v>
      </c>
      <c r="D717">
        <v>12.590909090909101</v>
      </c>
      <c r="E717">
        <v>0.39697542533081298</v>
      </c>
      <c r="F717">
        <v>3</v>
      </c>
      <c r="G717">
        <v>7</v>
      </c>
      <c r="H717" t="s">
        <v>843</v>
      </c>
    </row>
    <row r="718" spans="1:8">
      <c r="A718" t="s">
        <v>1192</v>
      </c>
      <c r="B718" t="s">
        <v>844</v>
      </c>
      <c r="C718">
        <v>5.3272198567550699E-3</v>
      </c>
      <c r="D718">
        <v>12.590909090909101</v>
      </c>
      <c r="E718">
        <v>0.39697542533081298</v>
      </c>
      <c r="F718">
        <v>3</v>
      </c>
      <c r="G718">
        <v>7</v>
      </c>
      <c r="H718" t="s">
        <v>845</v>
      </c>
    </row>
    <row r="719" spans="1:8">
      <c r="A719" t="s">
        <v>1192</v>
      </c>
      <c r="B719" t="s">
        <v>846</v>
      </c>
      <c r="C719">
        <v>5.3272198567550699E-3</v>
      </c>
      <c r="D719">
        <v>12.590909090909101</v>
      </c>
      <c r="E719">
        <v>0.39697542533081298</v>
      </c>
      <c r="F719">
        <v>3</v>
      </c>
      <c r="G719">
        <v>7</v>
      </c>
      <c r="H719" t="s">
        <v>847</v>
      </c>
    </row>
    <row r="720" spans="1:8">
      <c r="A720" t="s">
        <v>1192</v>
      </c>
      <c r="B720" t="s">
        <v>848</v>
      </c>
      <c r="C720">
        <v>5.3272198567550699E-3</v>
      </c>
      <c r="D720">
        <v>12.590909090909101</v>
      </c>
      <c r="E720">
        <v>0.39697542533081298</v>
      </c>
      <c r="F720">
        <v>3</v>
      </c>
      <c r="G720">
        <v>7</v>
      </c>
      <c r="H720" t="s">
        <v>849</v>
      </c>
    </row>
    <row r="721" spans="1:8">
      <c r="A721" t="s">
        <v>1192</v>
      </c>
      <c r="B721" t="s">
        <v>850</v>
      </c>
      <c r="C721">
        <v>5.3272198567550699E-3</v>
      </c>
      <c r="D721">
        <v>12.590909090909101</v>
      </c>
      <c r="E721">
        <v>0.39697542533081298</v>
      </c>
      <c r="F721">
        <v>3</v>
      </c>
      <c r="G721">
        <v>7</v>
      </c>
      <c r="H721" t="s">
        <v>851</v>
      </c>
    </row>
    <row r="722" spans="1:8">
      <c r="A722" t="s">
        <v>1192</v>
      </c>
      <c r="B722" t="s">
        <v>852</v>
      </c>
      <c r="C722">
        <v>5.3272198567550699E-3</v>
      </c>
      <c r="D722">
        <v>12.590909090909101</v>
      </c>
      <c r="E722">
        <v>0.39697542533081298</v>
      </c>
      <c r="F722">
        <v>3</v>
      </c>
      <c r="G722">
        <v>7</v>
      </c>
      <c r="H722" t="s">
        <v>853</v>
      </c>
    </row>
    <row r="723" spans="1:8">
      <c r="A723" t="s">
        <v>1192</v>
      </c>
      <c r="B723" t="s">
        <v>854</v>
      </c>
      <c r="C723">
        <v>5.3272198567550699E-3</v>
      </c>
      <c r="D723">
        <v>12.590909090909101</v>
      </c>
      <c r="E723">
        <v>0.39697542533081298</v>
      </c>
      <c r="F723">
        <v>3</v>
      </c>
      <c r="G723">
        <v>7</v>
      </c>
      <c r="H723" t="s">
        <v>855</v>
      </c>
    </row>
    <row r="724" spans="1:8">
      <c r="A724" t="s">
        <v>1192</v>
      </c>
      <c r="B724" t="s">
        <v>856</v>
      </c>
      <c r="C724">
        <v>3.2290927786017201E-4</v>
      </c>
      <c r="D724">
        <v>12.0653753026634</v>
      </c>
      <c r="E724">
        <v>0.68052930056710803</v>
      </c>
      <c r="F724">
        <v>5</v>
      </c>
      <c r="G724">
        <v>12</v>
      </c>
      <c r="H724" t="s">
        <v>857</v>
      </c>
    </row>
    <row r="725" spans="1:8">
      <c r="A725" t="s">
        <v>1192</v>
      </c>
      <c r="B725" t="s">
        <v>858</v>
      </c>
      <c r="C725">
        <v>2.8596526227682498E-2</v>
      </c>
      <c r="D725">
        <v>11.1565995525727</v>
      </c>
      <c r="E725">
        <v>0.28355387523629499</v>
      </c>
      <c r="F725">
        <v>2</v>
      </c>
      <c r="G725">
        <v>5</v>
      </c>
      <c r="H725" t="s">
        <v>859</v>
      </c>
    </row>
    <row r="726" spans="1:8">
      <c r="A726" t="s">
        <v>1192</v>
      </c>
      <c r="B726" t="s">
        <v>860</v>
      </c>
      <c r="C726">
        <v>8.1685033784436294E-3</v>
      </c>
      <c r="D726">
        <v>10.070707070707099</v>
      </c>
      <c r="E726">
        <v>0.453686200378072</v>
      </c>
      <c r="F726">
        <v>3</v>
      </c>
      <c r="G726">
        <v>8</v>
      </c>
      <c r="H726" t="s">
        <v>861</v>
      </c>
    </row>
    <row r="727" spans="1:8">
      <c r="A727" t="s">
        <v>1192</v>
      </c>
      <c r="B727" t="s">
        <v>862</v>
      </c>
      <c r="C727">
        <v>8.1685033784436294E-3</v>
      </c>
      <c r="D727">
        <v>10.070707070707099</v>
      </c>
      <c r="E727">
        <v>0.453686200378072</v>
      </c>
      <c r="F727">
        <v>3</v>
      </c>
      <c r="G727">
        <v>8</v>
      </c>
      <c r="H727" t="s">
        <v>863</v>
      </c>
    </row>
    <row r="728" spans="1:8">
      <c r="A728" t="s">
        <v>1192</v>
      </c>
      <c r="B728" t="s">
        <v>864</v>
      </c>
      <c r="C728">
        <v>8.1685033784436294E-3</v>
      </c>
      <c r="D728">
        <v>10.070707070707099</v>
      </c>
      <c r="E728">
        <v>0.453686200378072</v>
      </c>
      <c r="F728">
        <v>3</v>
      </c>
      <c r="G728">
        <v>8</v>
      </c>
      <c r="H728" t="s">
        <v>865</v>
      </c>
    </row>
    <row r="729" spans="1:8">
      <c r="A729" t="s">
        <v>1192</v>
      </c>
      <c r="B729" t="s">
        <v>866</v>
      </c>
      <c r="C729" s="6">
        <v>7.18590426183041E-5</v>
      </c>
      <c r="D729">
        <v>9.1464951430821699</v>
      </c>
      <c r="E729">
        <v>1.13421550094518</v>
      </c>
      <c r="F729">
        <v>7</v>
      </c>
      <c r="G729">
        <v>20</v>
      </c>
      <c r="H729" t="s">
        <v>867</v>
      </c>
    </row>
    <row r="730" spans="1:8">
      <c r="A730" t="s">
        <v>1192</v>
      </c>
      <c r="B730" t="s">
        <v>868</v>
      </c>
      <c r="C730">
        <v>1.06293200910925E-3</v>
      </c>
      <c r="D730">
        <v>8.4406779661017008</v>
      </c>
      <c r="E730">
        <v>0.85066162570888504</v>
      </c>
      <c r="F730">
        <v>5</v>
      </c>
      <c r="G730">
        <v>15</v>
      </c>
      <c r="H730" t="s">
        <v>869</v>
      </c>
    </row>
    <row r="731" spans="1:8">
      <c r="A731" t="s">
        <v>1192</v>
      </c>
      <c r="B731" t="s">
        <v>870</v>
      </c>
      <c r="C731">
        <v>1.06293200910925E-3</v>
      </c>
      <c r="D731">
        <v>8.4406779661017008</v>
      </c>
      <c r="E731">
        <v>0.85066162570888504</v>
      </c>
      <c r="F731">
        <v>5</v>
      </c>
      <c r="G731">
        <v>15</v>
      </c>
      <c r="H731" t="s">
        <v>871</v>
      </c>
    </row>
    <row r="732" spans="1:8">
      <c r="A732" t="s">
        <v>1192</v>
      </c>
      <c r="B732" t="s">
        <v>1193</v>
      </c>
      <c r="C732">
        <v>3.4902213836118202E-3</v>
      </c>
      <c r="D732">
        <v>8.4155405405405403</v>
      </c>
      <c r="E732">
        <v>0.68052930056710803</v>
      </c>
      <c r="F732">
        <v>4</v>
      </c>
      <c r="G732">
        <v>12</v>
      </c>
      <c r="H732" t="s">
        <v>1194</v>
      </c>
    </row>
    <row r="733" spans="1:8">
      <c r="A733" t="s">
        <v>1192</v>
      </c>
      <c r="B733" t="s">
        <v>65</v>
      </c>
      <c r="C733">
        <v>1.1743865830953401E-2</v>
      </c>
      <c r="D733">
        <v>8.3905723905723892</v>
      </c>
      <c r="E733">
        <v>0.51039697542533102</v>
      </c>
      <c r="F733">
        <v>3</v>
      </c>
      <c r="G733">
        <v>9</v>
      </c>
      <c r="H733" t="s">
        <v>66</v>
      </c>
    </row>
    <row r="734" spans="1:8">
      <c r="A734" t="s">
        <v>1192</v>
      </c>
      <c r="B734" t="s">
        <v>872</v>
      </c>
      <c r="C734">
        <v>1.47510155615716E-3</v>
      </c>
      <c r="D734">
        <v>7.6718027734976904</v>
      </c>
      <c r="E734">
        <v>0.907372400756144</v>
      </c>
      <c r="F734">
        <v>5</v>
      </c>
      <c r="G734">
        <v>16</v>
      </c>
      <c r="H734" t="s">
        <v>873</v>
      </c>
    </row>
    <row r="735" spans="1:8">
      <c r="A735" t="s">
        <v>1192</v>
      </c>
      <c r="B735" t="s">
        <v>874</v>
      </c>
      <c r="C735">
        <v>1.47510155615716E-3</v>
      </c>
      <c r="D735">
        <v>7.6718027734976904</v>
      </c>
      <c r="E735">
        <v>0.907372400756144</v>
      </c>
      <c r="F735">
        <v>5</v>
      </c>
      <c r="G735">
        <v>16</v>
      </c>
      <c r="H735" t="s">
        <v>875</v>
      </c>
    </row>
    <row r="736" spans="1:8">
      <c r="A736" t="s">
        <v>1192</v>
      </c>
      <c r="B736" t="s">
        <v>876</v>
      </c>
      <c r="C736">
        <v>1.47510155615716E-3</v>
      </c>
      <c r="D736">
        <v>7.6718027734976904</v>
      </c>
      <c r="E736">
        <v>0.907372400756144</v>
      </c>
      <c r="F736">
        <v>5</v>
      </c>
      <c r="G736">
        <v>16</v>
      </c>
      <c r="H736" t="s">
        <v>877</v>
      </c>
    </row>
    <row r="737" spans="1:8">
      <c r="A737" t="s">
        <v>1192</v>
      </c>
      <c r="B737" t="s">
        <v>878</v>
      </c>
      <c r="C737">
        <v>2.2380575084089099E-3</v>
      </c>
      <c r="D737">
        <v>5.3394199785177197</v>
      </c>
      <c r="E737">
        <v>1.41776937618147</v>
      </c>
      <c r="F737">
        <v>6</v>
      </c>
      <c r="G737">
        <v>25</v>
      </c>
      <c r="H737" t="s">
        <v>879</v>
      </c>
    </row>
    <row r="738" spans="1:8">
      <c r="A738" t="s">
        <v>1192</v>
      </c>
      <c r="B738" t="s">
        <v>664</v>
      </c>
      <c r="C738">
        <v>5.4384416914122404E-3</v>
      </c>
      <c r="D738">
        <v>5.2690677966101704</v>
      </c>
      <c r="E738">
        <v>1.1909262759924399</v>
      </c>
      <c r="F738">
        <v>5</v>
      </c>
      <c r="G738">
        <v>21</v>
      </c>
      <c r="H738" t="s">
        <v>665</v>
      </c>
    </row>
    <row r="739" spans="1:8">
      <c r="A739" t="s">
        <v>1192</v>
      </c>
      <c r="B739" t="s">
        <v>666</v>
      </c>
      <c r="C739">
        <v>5.4384416914122404E-3</v>
      </c>
      <c r="D739">
        <v>5.2690677966101704</v>
      </c>
      <c r="E739">
        <v>1.1909262759924399</v>
      </c>
      <c r="F739">
        <v>5</v>
      </c>
      <c r="G739">
        <v>21</v>
      </c>
      <c r="H739" t="s">
        <v>667</v>
      </c>
    </row>
    <row r="740" spans="1:8">
      <c r="A740" t="s">
        <v>1192</v>
      </c>
      <c r="B740" t="s">
        <v>880</v>
      </c>
      <c r="C740">
        <v>3.3788811423905399E-2</v>
      </c>
      <c r="D740">
        <v>5.0303030303030303</v>
      </c>
      <c r="E740">
        <v>0.737240075614367</v>
      </c>
      <c r="F740">
        <v>3</v>
      </c>
      <c r="G740">
        <v>13</v>
      </c>
      <c r="H740" t="s">
        <v>881</v>
      </c>
    </row>
    <row r="741" spans="1:8">
      <c r="A741" t="s">
        <v>1192</v>
      </c>
      <c r="B741" t="s">
        <v>882</v>
      </c>
      <c r="C741">
        <v>3.3788811423905399E-2</v>
      </c>
      <c r="D741">
        <v>5.0303030303030303</v>
      </c>
      <c r="E741">
        <v>0.737240075614367</v>
      </c>
      <c r="F741">
        <v>3</v>
      </c>
      <c r="G741">
        <v>13</v>
      </c>
      <c r="H741" t="s">
        <v>883</v>
      </c>
    </row>
    <row r="742" spans="1:8">
      <c r="A742" t="s">
        <v>1192</v>
      </c>
      <c r="B742" t="s">
        <v>884</v>
      </c>
      <c r="C742">
        <v>3.3788811423905399E-2</v>
      </c>
      <c r="D742">
        <v>5.0303030303030303</v>
      </c>
      <c r="E742">
        <v>0.737240075614367</v>
      </c>
      <c r="F742">
        <v>3</v>
      </c>
      <c r="G742">
        <v>13</v>
      </c>
      <c r="H742" t="s">
        <v>885</v>
      </c>
    </row>
    <row r="743" spans="1:8">
      <c r="A743" t="s">
        <v>1192</v>
      </c>
      <c r="B743" t="s">
        <v>886</v>
      </c>
      <c r="C743">
        <v>3.3788811423905399E-2</v>
      </c>
      <c r="D743">
        <v>5.0303030303030303</v>
      </c>
      <c r="E743">
        <v>0.737240075614367</v>
      </c>
      <c r="F743">
        <v>3</v>
      </c>
      <c r="G743">
        <v>13</v>
      </c>
      <c r="H743" t="s">
        <v>887</v>
      </c>
    </row>
    <row r="744" spans="1:8">
      <c r="A744" t="s">
        <v>1192</v>
      </c>
      <c r="B744" t="s">
        <v>888</v>
      </c>
      <c r="C744">
        <v>3.3788811423905399E-2</v>
      </c>
      <c r="D744">
        <v>5.0303030303030303</v>
      </c>
      <c r="E744">
        <v>0.737240075614367</v>
      </c>
      <c r="F744">
        <v>3</v>
      </c>
      <c r="G744">
        <v>13</v>
      </c>
      <c r="H744" t="s">
        <v>889</v>
      </c>
    </row>
    <row r="745" spans="1:8">
      <c r="A745" t="s">
        <v>1192</v>
      </c>
      <c r="B745" t="s">
        <v>890</v>
      </c>
      <c r="C745">
        <v>3.3788811423905399E-2</v>
      </c>
      <c r="D745">
        <v>5.0303030303030303</v>
      </c>
      <c r="E745">
        <v>0.737240075614367</v>
      </c>
      <c r="F745">
        <v>3</v>
      </c>
      <c r="G745">
        <v>13</v>
      </c>
      <c r="H745" t="s">
        <v>891</v>
      </c>
    </row>
    <row r="746" spans="1:8">
      <c r="A746" t="s">
        <v>1192</v>
      </c>
      <c r="B746" t="s">
        <v>198</v>
      </c>
      <c r="C746">
        <v>1.6480912751542901E-2</v>
      </c>
      <c r="D746">
        <v>4.8030888030887997</v>
      </c>
      <c r="E746">
        <v>1.02079395085066</v>
      </c>
      <c r="F746">
        <v>4</v>
      </c>
      <c r="G746">
        <v>18</v>
      </c>
      <c r="H746" t="s">
        <v>199</v>
      </c>
    </row>
    <row r="747" spans="1:8">
      <c r="A747" t="s">
        <v>1192</v>
      </c>
      <c r="B747" t="s">
        <v>892</v>
      </c>
      <c r="C747">
        <v>4.1245001020603203E-2</v>
      </c>
      <c r="D747">
        <v>4.5720844811753896</v>
      </c>
      <c r="E747">
        <v>0.79395085066162596</v>
      </c>
      <c r="F747">
        <v>3</v>
      </c>
      <c r="G747">
        <v>14</v>
      </c>
      <c r="H747" t="s">
        <v>893</v>
      </c>
    </row>
    <row r="748" spans="1:8">
      <c r="A748" t="s">
        <v>1192</v>
      </c>
      <c r="B748" t="s">
        <v>894</v>
      </c>
      <c r="C748">
        <v>4.1245001020603203E-2</v>
      </c>
      <c r="D748">
        <v>4.5720844811753896</v>
      </c>
      <c r="E748">
        <v>0.79395085066162596</v>
      </c>
      <c r="F748">
        <v>3</v>
      </c>
      <c r="G748">
        <v>14</v>
      </c>
      <c r="H748" t="s">
        <v>895</v>
      </c>
    </row>
    <row r="749" spans="1:8">
      <c r="A749" t="s">
        <v>1192</v>
      </c>
      <c r="B749" t="s">
        <v>896</v>
      </c>
      <c r="C749">
        <v>9.8802016361914501E-3</v>
      </c>
      <c r="D749">
        <v>4.4344335414808196</v>
      </c>
      <c r="E749">
        <v>1.3610586011342201</v>
      </c>
      <c r="F749">
        <v>5</v>
      </c>
      <c r="G749">
        <v>24</v>
      </c>
      <c r="H749" t="s">
        <v>897</v>
      </c>
    </row>
    <row r="750" spans="1:8">
      <c r="A750" t="s">
        <v>1192</v>
      </c>
      <c r="B750" t="s">
        <v>898</v>
      </c>
      <c r="C750">
        <v>4.94542054688503E-2</v>
      </c>
      <c r="D750">
        <v>4.1902356902356903</v>
      </c>
      <c r="E750">
        <v>0.85066162570888504</v>
      </c>
      <c r="F750">
        <v>3</v>
      </c>
      <c r="G750">
        <v>15</v>
      </c>
      <c r="H750" t="s">
        <v>899</v>
      </c>
    </row>
    <row r="751" spans="1:8">
      <c r="A751" t="s">
        <v>1192</v>
      </c>
      <c r="B751" t="s">
        <v>900</v>
      </c>
      <c r="C751">
        <v>4.94542054688503E-2</v>
      </c>
      <c r="D751">
        <v>4.1902356902356903</v>
      </c>
      <c r="E751">
        <v>0.85066162570888504</v>
      </c>
      <c r="F751">
        <v>3</v>
      </c>
      <c r="G751">
        <v>15</v>
      </c>
      <c r="H751" t="s">
        <v>901</v>
      </c>
    </row>
    <row r="752" spans="1:8">
      <c r="A752" t="s">
        <v>1192</v>
      </c>
      <c r="B752" t="s">
        <v>902</v>
      </c>
      <c r="C752">
        <v>4.94542054688503E-2</v>
      </c>
      <c r="D752">
        <v>4.1902356902356903</v>
      </c>
      <c r="E752">
        <v>0.85066162570888504</v>
      </c>
      <c r="F752">
        <v>3</v>
      </c>
      <c r="G752">
        <v>15</v>
      </c>
      <c r="H752" t="s">
        <v>903</v>
      </c>
    </row>
    <row r="753" spans="1:8">
      <c r="A753" t="s">
        <v>1192</v>
      </c>
      <c r="B753" t="s">
        <v>238</v>
      </c>
      <c r="C753">
        <v>4.55076875086384E-2</v>
      </c>
      <c r="D753">
        <v>2.8022598870056501</v>
      </c>
      <c r="E753">
        <v>1.9848771266540599</v>
      </c>
      <c r="F753">
        <v>5</v>
      </c>
      <c r="G753">
        <v>35</v>
      </c>
      <c r="H753" t="s">
        <v>239</v>
      </c>
    </row>
    <row r="754" spans="1:8">
      <c r="A754" t="s">
        <v>1192</v>
      </c>
      <c r="B754" t="s">
        <v>904</v>
      </c>
      <c r="C754">
        <v>3.2799711584188498E-2</v>
      </c>
      <c r="D754">
        <v>2.7319360176503</v>
      </c>
      <c r="E754">
        <v>2.4385633270321398</v>
      </c>
      <c r="F754">
        <v>6</v>
      </c>
      <c r="G754">
        <v>43</v>
      </c>
      <c r="H754" t="s">
        <v>905</v>
      </c>
    </row>
    <row r="755" spans="1:8">
      <c r="A755" t="s">
        <v>1192</v>
      </c>
      <c r="B755" t="s">
        <v>906</v>
      </c>
      <c r="C755">
        <v>3.2799711584188498E-2</v>
      </c>
      <c r="D755">
        <v>2.7319360176503</v>
      </c>
      <c r="E755">
        <v>2.4385633270321398</v>
      </c>
      <c r="F755">
        <v>6</v>
      </c>
      <c r="G755">
        <v>43</v>
      </c>
      <c r="H755" t="s">
        <v>907</v>
      </c>
    </row>
    <row r="756" spans="1:8">
      <c r="A756" t="s">
        <v>1192</v>
      </c>
      <c r="B756" t="s">
        <v>208</v>
      </c>
      <c r="C756">
        <v>2.61665534734472E-2</v>
      </c>
      <c r="D756">
        <v>2.6253318164580999</v>
      </c>
      <c r="E756">
        <v>2.9489603024574702</v>
      </c>
      <c r="F756">
        <v>7</v>
      </c>
      <c r="G756">
        <v>52</v>
      </c>
      <c r="H756" t="s">
        <v>209</v>
      </c>
    </row>
    <row r="757" spans="1:8">
      <c r="A757" t="s">
        <v>1192</v>
      </c>
      <c r="B757" t="s">
        <v>210</v>
      </c>
      <c r="C757">
        <v>2.61665534734472E-2</v>
      </c>
      <c r="D757">
        <v>2.6253318164580999</v>
      </c>
      <c r="E757">
        <v>2.9489603024574702</v>
      </c>
      <c r="F757">
        <v>7</v>
      </c>
      <c r="G757">
        <v>52</v>
      </c>
      <c r="H757" t="s">
        <v>211</v>
      </c>
    </row>
    <row r="758" spans="1:8">
      <c r="A758" t="s">
        <v>1192</v>
      </c>
      <c r="B758" t="s">
        <v>440</v>
      </c>
      <c r="C758">
        <v>2.49510098345695E-2</v>
      </c>
      <c r="D758">
        <v>2.3074039362699201</v>
      </c>
      <c r="E758">
        <v>4.2533081285444201</v>
      </c>
      <c r="F758">
        <v>9</v>
      </c>
      <c r="G758">
        <v>75</v>
      </c>
      <c r="H758" t="s">
        <v>441</v>
      </c>
    </row>
    <row r="759" spans="1:8">
      <c r="A759" t="s">
        <v>1192</v>
      </c>
      <c r="B759" t="s">
        <v>470</v>
      </c>
      <c r="C759" s="6">
        <v>8.5262371202005899E-5</v>
      </c>
      <c r="D759">
        <v>1.6351006632392799</v>
      </c>
      <c r="E759">
        <v>186.40831758034</v>
      </c>
      <c r="F759">
        <v>217</v>
      </c>
      <c r="G759">
        <v>3287</v>
      </c>
      <c r="H759" t="s">
        <v>471</v>
      </c>
    </row>
    <row r="760" spans="1:8">
      <c r="A760" t="s">
        <v>1192</v>
      </c>
      <c r="B760" t="s">
        <v>310</v>
      </c>
      <c r="C760">
        <v>2.3742986454401701E-2</v>
      </c>
      <c r="D760">
        <v>1.5034324942791799</v>
      </c>
      <c r="E760">
        <v>24.102079395085099</v>
      </c>
      <c r="F760">
        <v>34</v>
      </c>
      <c r="G760">
        <v>425</v>
      </c>
      <c r="H760" t="s">
        <v>311</v>
      </c>
    </row>
    <row r="761" spans="1:8">
      <c r="A761" t="s">
        <v>1192</v>
      </c>
      <c r="B761" t="s">
        <v>484</v>
      </c>
      <c r="C761">
        <v>3.7512631103346697E-2</v>
      </c>
      <c r="D761">
        <v>1.38185009057971</v>
      </c>
      <c r="E761">
        <v>33.799621928166403</v>
      </c>
      <c r="F761">
        <v>44</v>
      </c>
      <c r="G761">
        <v>596</v>
      </c>
      <c r="H761" t="s">
        <v>485</v>
      </c>
    </row>
    <row r="762" spans="1:8">
      <c r="A762" t="s">
        <v>1192</v>
      </c>
      <c r="B762" t="s">
        <v>508</v>
      </c>
      <c r="C762">
        <v>9.1201318054343304E-3</v>
      </c>
      <c r="D762">
        <v>1.34434701430334</v>
      </c>
      <c r="E762">
        <v>102.476370510397</v>
      </c>
      <c r="F762">
        <v>122</v>
      </c>
      <c r="G762">
        <v>1807</v>
      </c>
      <c r="H762" t="s">
        <v>509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49D4B-0B81-8A48-B4EA-B86108FE368E}">
  <dimension ref="A1:I107"/>
  <sheetViews>
    <sheetView workbookViewId="0">
      <selection activeCell="A69" sqref="A69:A107"/>
    </sheetView>
  </sheetViews>
  <sheetFormatPr baseColWidth="10" defaultRowHeight="20"/>
  <cols>
    <col min="1" max="1" width="9.28515625" bestFit="1" customWidth="1"/>
    <col min="2" max="2" width="9.28515625" customWidth="1"/>
    <col min="3" max="3" width="11.7109375" bestFit="1" customWidth="1"/>
    <col min="4" max="6" width="12.7109375" bestFit="1" customWidth="1"/>
    <col min="7" max="7" width="6.42578125" bestFit="1" customWidth="1"/>
    <col min="8" max="8" width="5.7109375" bestFit="1" customWidth="1"/>
    <col min="9" max="9" width="50.7109375" bestFit="1" customWidth="1"/>
    <col min="11" max="13" width="8.85546875" bestFit="1" customWidth="1"/>
    <col min="14" max="14" width="50.7109375" bestFit="1" customWidth="1"/>
  </cols>
  <sheetData>
    <row r="1" spans="1:9">
      <c r="A1" t="s">
        <v>1195</v>
      </c>
      <c r="B1" t="s">
        <v>1486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</row>
    <row r="2" spans="1:9">
      <c r="A2" t="s">
        <v>1651</v>
      </c>
      <c r="B2" t="s">
        <v>1487</v>
      </c>
      <c r="C2" t="s">
        <v>404</v>
      </c>
      <c r="D2">
        <v>5.7514766241716303E-4</v>
      </c>
      <c r="E2">
        <v>28.384191176470601</v>
      </c>
      <c r="F2">
        <v>0.18393194706994301</v>
      </c>
      <c r="G2">
        <v>3</v>
      </c>
      <c r="H2">
        <v>7</v>
      </c>
      <c r="I2" t="s">
        <v>405</v>
      </c>
    </row>
    <row r="3" spans="1:9">
      <c r="A3" t="s">
        <v>1651</v>
      </c>
      <c r="B3" t="s">
        <v>1487</v>
      </c>
      <c r="C3" t="s">
        <v>406</v>
      </c>
      <c r="D3">
        <v>5.7514766241716303E-4</v>
      </c>
      <c r="E3">
        <v>28.384191176470601</v>
      </c>
      <c r="F3">
        <v>0.18393194706994301</v>
      </c>
      <c r="G3">
        <v>3</v>
      </c>
      <c r="H3">
        <v>7</v>
      </c>
      <c r="I3" t="s">
        <v>407</v>
      </c>
    </row>
    <row r="4" spans="1:9">
      <c r="A4" t="s">
        <v>1651</v>
      </c>
      <c r="B4" t="s">
        <v>1487</v>
      </c>
      <c r="C4" t="s">
        <v>414</v>
      </c>
      <c r="D4">
        <v>9.0256566878099199E-4</v>
      </c>
      <c r="E4">
        <v>22.702941176470599</v>
      </c>
      <c r="F4">
        <v>0.210207939508507</v>
      </c>
      <c r="G4">
        <v>3</v>
      </c>
      <c r="H4">
        <v>8</v>
      </c>
      <c r="I4" t="s">
        <v>415</v>
      </c>
    </row>
    <row r="5" spans="1:9">
      <c r="A5" t="s">
        <v>1651</v>
      </c>
      <c r="B5" t="s">
        <v>1487</v>
      </c>
      <c r="C5" t="s">
        <v>416</v>
      </c>
      <c r="D5">
        <v>1.86063617191739E-3</v>
      </c>
      <c r="E5">
        <v>16.210084033613398</v>
      </c>
      <c r="F5">
        <v>0.262759924385633</v>
      </c>
      <c r="G5">
        <v>3</v>
      </c>
      <c r="H5">
        <v>10</v>
      </c>
      <c r="I5" t="s">
        <v>417</v>
      </c>
    </row>
    <row r="6" spans="1:9">
      <c r="A6" t="s">
        <v>1651</v>
      </c>
      <c r="B6" t="s">
        <v>1487</v>
      </c>
      <c r="C6" t="s">
        <v>488</v>
      </c>
      <c r="D6">
        <v>4.1851157769467696E-3</v>
      </c>
      <c r="E6">
        <v>11.3404411764706</v>
      </c>
      <c r="F6">
        <v>0.34158790170132303</v>
      </c>
      <c r="G6">
        <v>3</v>
      </c>
      <c r="H6">
        <v>13</v>
      </c>
      <c r="I6" t="s">
        <v>489</v>
      </c>
    </row>
    <row r="7" spans="1:9">
      <c r="A7" t="s">
        <v>1651</v>
      </c>
      <c r="B7" t="s">
        <v>1487</v>
      </c>
      <c r="C7" t="s">
        <v>490</v>
      </c>
      <c r="D7">
        <v>6.4068670534512002E-3</v>
      </c>
      <c r="E7">
        <v>9.4466911764705905</v>
      </c>
      <c r="F7">
        <v>0.39413988657845</v>
      </c>
      <c r="G7">
        <v>3</v>
      </c>
      <c r="H7">
        <v>15</v>
      </c>
      <c r="I7" t="s">
        <v>491</v>
      </c>
    </row>
    <row r="8" spans="1:9">
      <c r="A8" t="s">
        <v>1651</v>
      </c>
      <c r="B8" t="s">
        <v>1487</v>
      </c>
      <c r="C8" t="s">
        <v>426</v>
      </c>
      <c r="D8">
        <v>7.7354318554122498E-3</v>
      </c>
      <c r="E8">
        <v>8.7183257918552002</v>
      </c>
      <c r="F8">
        <v>0.42041587901701299</v>
      </c>
      <c r="G8">
        <v>3</v>
      </c>
      <c r="H8">
        <v>16</v>
      </c>
      <c r="I8" t="s">
        <v>427</v>
      </c>
    </row>
    <row r="9" spans="1:9">
      <c r="A9" t="s">
        <v>1651</v>
      </c>
      <c r="B9" t="s">
        <v>1487</v>
      </c>
      <c r="C9" t="s">
        <v>908</v>
      </c>
      <c r="D9">
        <v>3.2277417444293702E-2</v>
      </c>
      <c r="E9">
        <v>8.3406326034063305</v>
      </c>
      <c r="F9">
        <v>0.28903591682419699</v>
      </c>
      <c r="G9">
        <v>2</v>
      </c>
      <c r="H9">
        <v>11</v>
      </c>
      <c r="I9" t="s">
        <v>909</v>
      </c>
    </row>
    <row r="10" spans="1:9">
      <c r="A10" t="s">
        <v>1651</v>
      </c>
      <c r="B10" t="s">
        <v>1487</v>
      </c>
      <c r="C10" t="s">
        <v>912</v>
      </c>
      <c r="D10">
        <v>3.8076508816331199E-2</v>
      </c>
      <c r="E10">
        <v>7.5051094890510903</v>
      </c>
      <c r="F10">
        <v>0.31531190926275998</v>
      </c>
      <c r="G10">
        <v>2</v>
      </c>
      <c r="H10">
        <v>12</v>
      </c>
      <c r="I10" t="s">
        <v>913</v>
      </c>
    </row>
    <row r="11" spans="1:9">
      <c r="A11" t="s">
        <v>1651</v>
      </c>
      <c r="B11" t="s">
        <v>1487</v>
      </c>
      <c r="C11" t="s">
        <v>914</v>
      </c>
      <c r="D11">
        <v>3.8076508816331199E-2</v>
      </c>
      <c r="E11">
        <v>7.5051094890510903</v>
      </c>
      <c r="F11">
        <v>0.31531190926275998</v>
      </c>
      <c r="G11">
        <v>2</v>
      </c>
      <c r="H11">
        <v>12</v>
      </c>
      <c r="I11" t="s">
        <v>915</v>
      </c>
    </row>
    <row r="12" spans="1:9">
      <c r="A12" t="s">
        <v>1651</v>
      </c>
      <c r="B12" t="s">
        <v>1487</v>
      </c>
      <c r="C12" t="s">
        <v>916</v>
      </c>
      <c r="D12">
        <v>3.8076508816331199E-2</v>
      </c>
      <c r="E12">
        <v>7.5051094890510903</v>
      </c>
      <c r="F12">
        <v>0.31531190926275998</v>
      </c>
      <c r="G12">
        <v>2</v>
      </c>
      <c r="H12">
        <v>12</v>
      </c>
      <c r="I12" t="s">
        <v>917</v>
      </c>
    </row>
    <row r="13" spans="1:9">
      <c r="A13" t="s">
        <v>1651</v>
      </c>
      <c r="B13" t="s">
        <v>1487</v>
      </c>
      <c r="C13" t="s">
        <v>918</v>
      </c>
      <c r="D13">
        <v>3.8076508816331199E-2</v>
      </c>
      <c r="E13">
        <v>7.5051094890510903</v>
      </c>
      <c r="F13">
        <v>0.31531190926275998</v>
      </c>
      <c r="G13">
        <v>2</v>
      </c>
      <c r="H13">
        <v>12</v>
      </c>
      <c r="I13" t="s">
        <v>919</v>
      </c>
    </row>
    <row r="14" spans="1:9">
      <c r="A14" t="s">
        <v>1651</v>
      </c>
      <c r="B14" t="s">
        <v>1487</v>
      </c>
      <c r="C14" t="s">
        <v>920</v>
      </c>
      <c r="D14">
        <v>3.8076508816331199E-2</v>
      </c>
      <c r="E14">
        <v>7.5051094890510903</v>
      </c>
      <c r="F14">
        <v>0.31531190926275998</v>
      </c>
      <c r="G14">
        <v>2</v>
      </c>
      <c r="H14">
        <v>12</v>
      </c>
      <c r="I14" t="s">
        <v>921</v>
      </c>
    </row>
    <row r="15" spans="1:9">
      <c r="A15" t="s">
        <v>1651</v>
      </c>
      <c r="B15" t="s">
        <v>1487</v>
      </c>
      <c r="C15" t="s">
        <v>922</v>
      </c>
      <c r="D15">
        <v>3.8076508816331199E-2</v>
      </c>
      <c r="E15">
        <v>7.5051094890510903</v>
      </c>
      <c r="F15">
        <v>0.31531190926275998</v>
      </c>
      <c r="G15">
        <v>2</v>
      </c>
      <c r="H15">
        <v>12</v>
      </c>
      <c r="I15" t="s">
        <v>923</v>
      </c>
    </row>
    <row r="16" spans="1:9">
      <c r="A16" t="s">
        <v>1651</v>
      </c>
      <c r="B16" t="s">
        <v>1487</v>
      </c>
      <c r="C16" t="s">
        <v>924</v>
      </c>
      <c r="D16">
        <v>4.4238580278037502E-2</v>
      </c>
      <c r="E16">
        <v>6.821499668215</v>
      </c>
      <c r="F16">
        <v>0.34158790170132303</v>
      </c>
      <c r="G16">
        <v>2</v>
      </c>
      <c r="H16">
        <v>13</v>
      </c>
      <c r="I16" t="s">
        <v>925</v>
      </c>
    </row>
    <row r="17" spans="1:9">
      <c r="A17" t="s">
        <v>1651</v>
      </c>
      <c r="B17" t="s">
        <v>1487</v>
      </c>
      <c r="C17" t="s">
        <v>494</v>
      </c>
      <c r="D17" s="6">
        <v>4.74071020696375E-6</v>
      </c>
      <c r="E17">
        <v>4.6721464019851098</v>
      </c>
      <c r="F17">
        <v>3.8100189035916801</v>
      </c>
      <c r="G17">
        <v>15</v>
      </c>
      <c r="H17">
        <v>145</v>
      </c>
      <c r="I17" t="s">
        <v>495</v>
      </c>
    </row>
    <row r="18" spans="1:9">
      <c r="A18" t="s">
        <v>1651</v>
      </c>
      <c r="B18" t="s">
        <v>1487</v>
      </c>
      <c r="C18" t="s">
        <v>496</v>
      </c>
      <c r="D18" s="6">
        <v>4.74071020696375E-6</v>
      </c>
      <c r="E18">
        <v>4.6721464019851098</v>
      </c>
      <c r="F18">
        <v>3.8100189035916801</v>
      </c>
      <c r="G18">
        <v>15</v>
      </c>
      <c r="H18">
        <v>145</v>
      </c>
      <c r="I18" t="s">
        <v>497</v>
      </c>
    </row>
    <row r="19" spans="1:9">
      <c r="A19" t="s">
        <v>1651</v>
      </c>
      <c r="B19" t="s">
        <v>1487</v>
      </c>
      <c r="C19" t="s">
        <v>498</v>
      </c>
      <c r="D19" s="6">
        <v>4.74071020696375E-6</v>
      </c>
      <c r="E19">
        <v>4.6721464019851098</v>
      </c>
      <c r="F19">
        <v>3.8100189035916801</v>
      </c>
      <c r="G19">
        <v>15</v>
      </c>
      <c r="H19">
        <v>145</v>
      </c>
      <c r="I19" t="s">
        <v>499</v>
      </c>
    </row>
    <row r="20" spans="1:9">
      <c r="A20" t="s">
        <v>1651</v>
      </c>
      <c r="B20" t="s">
        <v>1487</v>
      </c>
      <c r="C20" t="s">
        <v>500</v>
      </c>
      <c r="D20" s="6">
        <v>7.8475844429977897E-6</v>
      </c>
      <c r="E20">
        <v>4.4606854838709697</v>
      </c>
      <c r="F20">
        <v>3.9676748582230599</v>
      </c>
      <c r="G20">
        <v>15</v>
      </c>
      <c r="H20">
        <v>151</v>
      </c>
      <c r="I20" t="s">
        <v>501</v>
      </c>
    </row>
    <row r="21" spans="1:9">
      <c r="A21" t="s">
        <v>1651</v>
      </c>
      <c r="B21" t="s">
        <v>1487</v>
      </c>
      <c r="C21" t="s">
        <v>502</v>
      </c>
      <c r="D21" s="6">
        <v>9.3516542417743998E-5</v>
      </c>
      <c r="E21">
        <v>3.5229202037351399</v>
      </c>
      <c r="F21">
        <v>4.8873345935727803</v>
      </c>
      <c r="G21">
        <v>15</v>
      </c>
      <c r="H21">
        <v>186</v>
      </c>
      <c r="I21" t="s">
        <v>503</v>
      </c>
    </row>
    <row r="22" spans="1:9">
      <c r="A22" t="s">
        <v>1651</v>
      </c>
      <c r="B22" t="s">
        <v>1487</v>
      </c>
      <c r="C22" t="s">
        <v>504</v>
      </c>
      <c r="D22">
        <v>3.6416738050092899E-3</v>
      </c>
      <c r="E22">
        <v>2.2531967213114799</v>
      </c>
      <c r="F22">
        <v>8.3294896030245695</v>
      </c>
      <c r="G22">
        <v>17</v>
      </c>
      <c r="H22">
        <v>317</v>
      </c>
      <c r="I22" t="s">
        <v>505</v>
      </c>
    </row>
    <row r="23" spans="1:9">
      <c r="A23" t="s">
        <v>1651</v>
      </c>
      <c r="B23" t="s">
        <v>1487</v>
      </c>
      <c r="C23" t="s">
        <v>484</v>
      </c>
      <c r="D23">
        <v>6.5033530484935099E-4</v>
      </c>
      <c r="E23">
        <v>2.1314093314093299</v>
      </c>
      <c r="F23">
        <v>15.660491493383701</v>
      </c>
      <c r="G23">
        <v>29</v>
      </c>
      <c r="H23">
        <v>596</v>
      </c>
      <c r="I23" t="s">
        <v>485</v>
      </c>
    </row>
    <row r="24" spans="1:9">
      <c r="A24" t="s">
        <v>1651</v>
      </c>
      <c r="B24" t="s">
        <v>1487</v>
      </c>
      <c r="C24" t="s">
        <v>506</v>
      </c>
      <c r="D24">
        <v>2.9225485299781001E-2</v>
      </c>
      <c r="E24">
        <v>2.03207236842105</v>
      </c>
      <c r="F24">
        <v>5.7807183364839299</v>
      </c>
      <c r="G24">
        <v>11</v>
      </c>
      <c r="H24">
        <v>220</v>
      </c>
      <c r="I24" t="s">
        <v>507</v>
      </c>
    </row>
    <row r="25" spans="1:9">
      <c r="A25" t="s">
        <v>1651</v>
      </c>
      <c r="B25" t="s">
        <v>1487</v>
      </c>
      <c r="C25" t="s">
        <v>470</v>
      </c>
      <c r="D25">
        <v>9.2964749161272104E-4</v>
      </c>
      <c r="E25">
        <v>1.8371886360576299</v>
      </c>
      <c r="F25">
        <v>86.369187145557703</v>
      </c>
      <c r="G25">
        <v>104</v>
      </c>
      <c r="H25">
        <v>3287</v>
      </c>
      <c r="I25" t="s">
        <v>471</v>
      </c>
    </row>
    <row r="26" spans="1:9">
      <c r="A26" t="s">
        <v>1651</v>
      </c>
      <c r="B26" t="s">
        <v>1487</v>
      </c>
      <c r="C26" t="s">
        <v>310</v>
      </c>
      <c r="D26">
        <v>2.8449090570879899E-2</v>
      </c>
      <c r="E26">
        <v>1.73395333725912</v>
      </c>
      <c r="F26">
        <v>11.1672967863894</v>
      </c>
      <c r="G26">
        <v>18</v>
      </c>
      <c r="H26">
        <v>425</v>
      </c>
      <c r="I26" t="s">
        <v>311</v>
      </c>
    </row>
    <row r="27" spans="1:9">
      <c r="A27" t="s">
        <v>1651</v>
      </c>
      <c r="B27" t="s">
        <v>1487</v>
      </c>
      <c r="C27" t="s">
        <v>508</v>
      </c>
      <c r="D27">
        <v>3.6062312158531097E-2</v>
      </c>
      <c r="E27">
        <v>1.3927958833619201</v>
      </c>
      <c r="F27">
        <v>47.480718336483903</v>
      </c>
      <c r="G27">
        <v>58</v>
      </c>
      <c r="H27">
        <v>1807</v>
      </c>
      <c r="I27" t="s">
        <v>509</v>
      </c>
    </row>
    <row r="28" spans="1:9">
      <c r="A28" t="s">
        <v>1652</v>
      </c>
      <c r="B28" t="s">
        <v>1488</v>
      </c>
      <c r="C28" t="s">
        <v>546</v>
      </c>
      <c r="D28">
        <v>5.7676729444945804E-3</v>
      </c>
      <c r="E28">
        <v>30.8433734939759</v>
      </c>
      <c r="F28">
        <v>0.12703213610586001</v>
      </c>
      <c r="G28">
        <v>2</v>
      </c>
      <c r="H28">
        <v>4</v>
      </c>
      <c r="I28" t="s">
        <v>547</v>
      </c>
    </row>
    <row r="29" spans="1:9">
      <c r="A29" t="s">
        <v>1652</v>
      </c>
      <c r="B29" t="s">
        <v>1488</v>
      </c>
      <c r="C29" t="s">
        <v>540</v>
      </c>
      <c r="D29">
        <v>9.4126340666488093E-3</v>
      </c>
      <c r="E29">
        <v>20.558232931726899</v>
      </c>
      <c r="F29">
        <v>0.15879017013232499</v>
      </c>
      <c r="G29">
        <v>2</v>
      </c>
      <c r="H29">
        <v>5</v>
      </c>
      <c r="I29" t="s">
        <v>541</v>
      </c>
    </row>
    <row r="30" spans="1:9">
      <c r="A30" t="s">
        <v>1652</v>
      </c>
      <c r="B30" t="s">
        <v>1488</v>
      </c>
      <c r="C30" t="s">
        <v>538</v>
      </c>
      <c r="D30">
        <v>1.89550701159951E-2</v>
      </c>
      <c r="E30">
        <v>12.3301204819277</v>
      </c>
      <c r="F30">
        <v>0.222306238185255</v>
      </c>
      <c r="G30">
        <v>2</v>
      </c>
      <c r="H30">
        <v>7</v>
      </c>
      <c r="I30" t="s">
        <v>539</v>
      </c>
    </row>
    <row r="31" spans="1:9">
      <c r="A31" t="s">
        <v>1652</v>
      </c>
      <c r="B31" t="s">
        <v>1488</v>
      </c>
      <c r="C31" t="s">
        <v>750</v>
      </c>
      <c r="D31">
        <v>4.3016524980498804E-3</v>
      </c>
      <c r="E31">
        <v>11.6227272727273</v>
      </c>
      <c r="F31">
        <v>0.34933837429111497</v>
      </c>
      <c r="G31">
        <v>3</v>
      </c>
      <c r="H31">
        <v>11</v>
      </c>
      <c r="I31" t="s">
        <v>751</v>
      </c>
    </row>
    <row r="32" spans="1:9">
      <c r="A32" t="s">
        <v>1652</v>
      </c>
      <c r="B32" t="s">
        <v>1488</v>
      </c>
      <c r="C32" t="s">
        <v>752</v>
      </c>
      <c r="D32">
        <v>4.3016524980498804E-3</v>
      </c>
      <c r="E32">
        <v>11.6227272727273</v>
      </c>
      <c r="F32">
        <v>0.34933837429111497</v>
      </c>
      <c r="G32">
        <v>3</v>
      </c>
      <c r="H32">
        <v>11</v>
      </c>
      <c r="I32" t="s">
        <v>753</v>
      </c>
    </row>
    <row r="33" spans="1:9">
      <c r="A33" t="s">
        <v>1652</v>
      </c>
      <c r="B33" t="s">
        <v>1488</v>
      </c>
      <c r="C33" t="s">
        <v>754</v>
      </c>
      <c r="D33">
        <v>4.3016524980498804E-3</v>
      </c>
      <c r="E33">
        <v>11.6227272727273</v>
      </c>
      <c r="F33">
        <v>0.34933837429111497</v>
      </c>
      <c r="G33">
        <v>3</v>
      </c>
      <c r="H33">
        <v>11</v>
      </c>
      <c r="I33" t="s">
        <v>755</v>
      </c>
    </row>
    <row r="34" spans="1:9">
      <c r="A34" t="s">
        <v>1652</v>
      </c>
      <c r="B34" t="s">
        <v>1488</v>
      </c>
      <c r="C34" t="s">
        <v>61</v>
      </c>
      <c r="D34">
        <v>2.47512701607168E-2</v>
      </c>
      <c r="E34">
        <v>10.273092369477901</v>
      </c>
      <c r="F34">
        <v>0.25406427221172001</v>
      </c>
      <c r="G34">
        <v>2</v>
      </c>
      <c r="H34">
        <v>8</v>
      </c>
      <c r="I34" t="s">
        <v>62</v>
      </c>
    </row>
    <row r="35" spans="1:9">
      <c r="A35" t="s">
        <v>1652</v>
      </c>
      <c r="B35" t="s">
        <v>1488</v>
      </c>
      <c r="C35" t="s">
        <v>494</v>
      </c>
      <c r="D35" s="6">
        <v>1.79304564108881E-12</v>
      </c>
      <c r="E35">
        <v>7.2872960372960396</v>
      </c>
      <c r="F35">
        <v>4.6049149338374296</v>
      </c>
      <c r="G35">
        <v>25</v>
      </c>
      <c r="H35">
        <v>145</v>
      </c>
      <c r="I35" t="s">
        <v>495</v>
      </c>
    </row>
    <row r="36" spans="1:9">
      <c r="A36" t="s">
        <v>1652</v>
      </c>
      <c r="B36" t="s">
        <v>1488</v>
      </c>
      <c r="C36" t="s">
        <v>496</v>
      </c>
      <c r="D36" s="6">
        <v>1.79304564108881E-12</v>
      </c>
      <c r="E36">
        <v>7.2872960372960396</v>
      </c>
      <c r="F36">
        <v>4.6049149338374296</v>
      </c>
      <c r="G36">
        <v>25</v>
      </c>
      <c r="H36">
        <v>145</v>
      </c>
      <c r="I36" t="s">
        <v>497</v>
      </c>
    </row>
    <row r="37" spans="1:9">
      <c r="A37" t="s">
        <v>1652</v>
      </c>
      <c r="B37" t="s">
        <v>1488</v>
      </c>
      <c r="C37" t="s">
        <v>498</v>
      </c>
      <c r="D37" s="6">
        <v>1.79304564108881E-12</v>
      </c>
      <c r="E37">
        <v>7.2872960372960396</v>
      </c>
      <c r="F37">
        <v>4.6049149338374296</v>
      </c>
      <c r="G37">
        <v>25</v>
      </c>
      <c r="H37">
        <v>145</v>
      </c>
      <c r="I37" t="s">
        <v>499</v>
      </c>
    </row>
    <row r="38" spans="1:9">
      <c r="A38" t="s">
        <v>1652</v>
      </c>
      <c r="B38" t="s">
        <v>1488</v>
      </c>
      <c r="C38" t="s">
        <v>99</v>
      </c>
      <c r="D38" s="6">
        <v>5.8470353927599103E-5</v>
      </c>
      <c r="E38">
        <v>7.06388888888889</v>
      </c>
      <c r="F38">
        <v>1.3973534971644599</v>
      </c>
      <c r="G38">
        <v>8</v>
      </c>
      <c r="H38">
        <v>44</v>
      </c>
      <c r="I38" t="s">
        <v>100</v>
      </c>
    </row>
    <row r="39" spans="1:9">
      <c r="A39" t="s">
        <v>1652</v>
      </c>
      <c r="B39" t="s">
        <v>1488</v>
      </c>
      <c r="C39" t="s">
        <v>101</v>
      </c>
      <c r="D39" s="6">
        <v>5.8470353927599103E-5</v>
      </c>
      <c r="E39">
        <v>7.06388888888889</v>
      </c>
      <c r="F39">
        <v>1.3973534971644599</v>
      </c>
      <c r="G39">
        <v>8</v>
      </c>
      <c r="H39">
        <v>44</v>
      </c>
      <c r="I39" t="s">
        <v>102</v>
      </c>
    </row>
    <row r="40" spans="1:9">
      <c r="A40" t="s">
        <v>1652</v>
      </c>
      <c r="B40" t="s">
        <v>1488</v>
      </c>
      <c r="C40" t="s">
        <v>500</v>
      </c>
      <c r="D40" s="6">
        <v>4.6118825109336202E-12</v>
      </c>
      <c r="E40">
        <v>6.9319569319569299</v>
      </c>
      <c r="F40">
        <v>4.7954631379962196</v>
      </c>
      <c r="G40">
        <v>25</v>
      </c>
      <c r="H40">
        <v>151</v>
      </c>
      <c r="I40" t="s">
        <v>501</v>
      </c>
    </row>
    <row r="41" spans="1:9">
      <c r="A41" t="s">
        <v>1652</v>
      </c>
      <c r="B41" t="s">
        <v>1488</v>
      </c>
      <c r="C41" t="s">
        <v>502</v>
      </c>
      <c r="D41" s="6">
        <v>8.7948892385740903E-11</v>
      </c>
      <c r="E41">
        <v>5.67834507042254</v>
      </c>
      <c r="F41">
        <v>5.9069943289225</v>
      </c>
      <c r="G41">
        <v>26</v>
      </c>
      <c r="H41">
        <v>186</v>
      </c>
      <c r="I41" t="s">
        <v>503</v>
      </c>
    </row>
    <row r="42" spans="1:9">
      <c r="A42" t="s">
        <v>1652</v>
      </c>
      <c r="B42" t="s">
        <v>1488</v>
      </c>
      <c r="C42" t="s">
        <v>650</v>
      </c>
      <c r="D42">
        <v>2.6189185087540701E-4</v>
      </c>
      <c r="E42">
        <v>5.5173913043478304</v>
      </c>
      <c r="F42">
        <v>1.7149338374291101</v>
      </c>
      <c r="G42">
        <v>8</v>
      </c>
      <c r="H42">
        <v>54</v>
      </c>
      <c r="I42" t="s">
        <v>651</v>
      </c>
    </row>
    <row r="43" spans="1:9">
      <c r="A43" t="s">
        <v>1652</v>
      </c>
      <c r="B43" t="s">
        <v>1488</v>
      </c>
      <c r="C43" t="s">
        <v>89</v>
      </c>
      <c r="D43">
        <v>4.0129816667567302E-3</v>
      </c>
      <c r="E43">
        <v>5.3871377194838201</v>
      </c>
      <c r="F43">
        <v>1.0797731568998099</v>
      </c>
      <c r="G43">
        <v>5</v>
      </c>
      <c r="H43">
        <v>34</v>
      </c>
      <c r="I43" t="s">
        <v>90</v>
      </c>
    </row>
    <row r="44" spans="1:9">
      <c r="A44" t="s">
        <v>1652</v>
      </c>
      <c r="B44" t="s">
        <v>1488</v>
      </c>
      <c r="C44" t="s">
        <v>91</v>
      </c>
      <c r="D44">
        <v>4.0129816667567302E-3</v>
      </c>
      <c r="E44">
        <v>5.3871377194838201</v>
      </c>
      <c r="F44">
        <v>1.0797731568998099</v>
      </c>
      <c r="G44">
        <v>5</v>
      </c>
      <c r="H44">
        <v>34</v>
      </c>
      <c r="I44" t="s">
        <v>92</v>
      </c>
    </row>
    <row r="45" spans="1:9">
      <c r="A45" t="s">
        <v>1652</v>
      </c>
      <c r="B45" t="s">
        <v>1488</v>
      </c>
      <c r="C45" t="s">
        <v>93</v>
      </c>
      <c r="D45">
        <v>4.0129816667567302E-3</v>
      </c>
      <c r="E45">
        <v>5.3871377194838201</v>
      </c>
      <c r="F45">
        <v>1.0797731568998099</v>
      </c>
      <c r="G45">
        <v>5</v>
      </c>
      <c r="H45">
        <v>34</v>
      </c>
      <c r="I45" t="s">
        <v>94</v>
      </c>
    </row>
    <row r="46" spans="1:9">
      <c r="A46" t="s">
        <v>1652</v>
      </c>
      <c r="B46" t="s">
        <v>1488</v>
      </c>
      <c r="C46" t="s">
        <v>504</v>
      </c>
      <c r="D46" s="6">
        <v>6.3532164455266695E-10</v>
      </c>
      <c r="E46">
        <v>4.1641627543036002</v>
      </c>
      <c r="F46">
        <v>10.067296786389401</v>
      </c>
      <c r="G46">
        <v>33</v>
      </c>
      <c r="H46">
        <v>317</v>
      </c>
      <c r="I46" t="s">
        <v>505</v>
      </c>
    </row>
    <row r="47" spans="1:9">
      <c r="A47" t="s">
        <v>1652</v>
      </c>
      <c r="B47" t="s">
        <v>1488</v>
      </c>
      <c r="C47" t="s">
        <v>366</v>
      </c>
      <c r="D47">
        <v>2.0277968486582501E-3</v>
      </c>
      <c r="E47">
        <v>3.89</v>
      </c>
      <c r="F47">
        <v>2.31833648393195</v>
      </c>
      <c r="G47">
        <v>8</v>
      </c>
      <c r="H47">
        <v>73</v>
      </c>
      <c r="I47" t="s">
        <v>367</v>
      </c>
    </row>
    <row r="48" spans="1:9">
      <c r="A48" t="s">
        <v>1652</v>
      </c>
      <c r="B48" t="s">
        <v>1488</v>
      </c>
      <c r="C48" t="s">
        <v>119</v>
      </c>
      <c r="D48">
        <v>1.3738380173791301E-3</v>
      </c>
      <c r="E48">
        <v>3.75819265143992</v>
      </c>
      <c r="F48">
        <v>2.6994328922495301</v>
      </c>
      <c r="G48">
        <v>9</v>
      </c>
      <c r="H48">
        <v>85</v>
      </c>
      <c r="I48" t="s">
        <v>120</v>
      </c>
    </row>
    <row r="49" spans="1:9">
      <c r="A49" t="s">
        <v>1652</v>
      </c>
      <c r="B49" t="s">
        <v>1488</v>
      </c>
      <c r="C49" t="s">
        <v>370</v>
      </c>
      <c r="D49">
        <v>6.4868121401929499E-3</v>
      </c>
      <c r="E49">
        <v>3.1512500000000001</v>
      </c>
      <c r="F49">
        <v>2.7947069943289198</v>
      </c>
      <c r="G49">
        <v>8</v>
      </c>
      <c r="H49">
        <v>88</v>
      </c>
      <c r="I49" t="s">
        <v>371</v>
      </c>
    </row>
    <row r="50" spans="1:9">
      <c r="A50" t="s">
        <v>1652</v>
      </c>
      <c r="B50" t="s">
        <v>1488</v>
      </c>
      <c r="C50" t="s">
        <v>222</v>
      </c>
      <c r="D50">
        <v>5.8377389381898499E-3</v>
      </c>
      <c r="E50">
        <v>2.9634433962264199</v>
      </c>
      <c r="F50">
        <v>3.3345935727788301</v>
      </c>
      <c r="G50">
        <v>9</v>
      </c>
      <c r="H50">
        <v>105</v>
      </c>
      <c r="I50" t="s">
        <v>223</v>
      </c>
    </row>
    <row r="51" spans="1:9">
      <c r="A51" t="s">
        <v>1652</v>
      </c>
      <c r="B51" t="s">
        <v>1488</v>
      </c>
      <c r="C51" t="s">
        <v>250</v>
      </c>
      <c r="D51">
        <v>6.2096366839055296E-3</v>
      </c>
      <c r="E51">
        <v>2.9323088893211402</v>
      </c>
      <c r="F51">
        <v>3.3663516068052899</v>
      </c>
      <c r="G51">
        <v>9</v>
      </c>
      <c r="H51">
        <v>106</v>
      </c>
      <c r="I51" t="s">
        <v>251</v>
      </c>
    </row>
    <row r="52" spans="1:9">
      <c r="A52" t="s">
        <v>1652</v>
      </c>
      <c r="B52" t="s">
        <v>1488</v>
      </c>
      <c r="C52" t="s">
        <v>252</v>
      </c>
      <c r="D52">
        <v>3.1060725148377499E-2</v>
      </c>
      <c r="E52">
        <v>2.7122920021470698</v>
      </c>
      <c r="F52">
        <v>2.3818525519848799</v>
      </c>
      <c r="G52">
        <v>6</v>
      </c>
      <c r="H52">
        <v>75</v>
      </c>
      <c r="I52" t="s">
        <v>253</v>
      </c>
    </row>
    <row r="53" spans="1:9">
      <c r="A53" t="s">
        <v>1652</v>
      </c>
      <c r="B53" t="s">
        <v>1488</v>
      </c>
      <c r="C53" t="s">
        <v>254</v>
      </c>
      <c r="D53">
        <v>3.1060725148377499E-2</v>
      </c>
      <c r="E53">
        <v>2.7122920021470698</v>
      </c>
      <c r="F53">
        <v>2.3818525519848799</v>
      </c>
      <c r="G53">
        <v>6</v>
      </c>
      <c r="H53">
        <v>75</v>
      </c>
      <c r="I53" t="s">
        <v>255</v>
      </c>
    </row>
    <row r="54" spans="1:9">
      <c r="A54" t="s">
        <v>1652</v>
      </c>
      <c r="B54" t="s">
        <v>1488</v>
      </c>
      <c r="C54" t="s">
        <v>270</v>
      </c>
      <c r="D54">
        <v>3.2868780476019002E-2</v>
      </c>
      <c r="E54">
        <v>2.6730158730158702</v>
      </c>
      <c r="F54">
        <v>2.4136105860113402</v>
      </c>
      <c r="G54">
        <v>6</v>
      </c>
      <c r="H54">
        <v>76</v>
      </c>
      <c r="I54" t="s">
        <v>271</v>
      </c>
    </row>
    <row r="55" spans="1:9">
      <c r="A55" t="s">
        <v>1652</v>
      </c>
      <c r="B55" t="s">
        <v>1488</v>
      </c>
      <c r="C55" t="s">
        <v>272</v>
      </c>
      <c r="D55">
        <v>1.6087623975664898E-2</v>
      </c>
      <c r="E55">
        <v>2.6457894736842098</v>
      </c>
      <c r="F55">
        <v>3.2710775047259002</v>
      </c>
      <c r="G55">
        <v>8</v>
      </c>
      <c r="H55">
        <v>103</v>
      </c>
      <c r="I55" t="s">
        <v>273</v>
      </c>
    </row>
    <row r="56" spans="1:9">
      <c r="A56" t="s">
        <v>1652</v>
      </c>
      <c r="B56" t="s">
        <v>1488</v>
      </c>
      <c r="C56" t="s">
        <v>274</v>
      </c>
      <c r="D56">
        <v>3.4744030910003901E-2</v>
      </c>
      <c r="E56">
        <v>2.63484611371935</v>
      </c>
      <c r="F56">
        <v>2.4453686200378102</v>
      </c>
      <c r="G56">
        <v>6</v>
      </c>
      <c r="H56">
        <v>77</v>
      </c>
      <c r="I56" t="s">
        <v>275</v>
      </c>
    </row>
    <row r="57" spans="1:9">
      <c r="A57" t="s">
        <v>1652</v>
      </c>
      <c r="B57" t="s">
        <v>1488</v>
      </c>
      <c r="C57" t="s">
        <v>374</v>
      </c>
      <c r="D57">
        <v>1.4268379719375999E-2</v>
      </c>
      <c r="E57">
        <v>2.53200808625337</v>
      </c>
      <c r="F57">
        <v>3.8427221172022699</v>
      </c>
      <c r="G57">
        <v>9</v>
      </c>
      <c r="H57">
        <v>121</v>
      </c>
      <c r="I57" t="s">
        <v>375</v>
      </c>
    </row>
    <row r="58" spans="1:9">
      <c r="A58" t="s">
        <v>1652</v>
      </c>
      <c r="B58" t="s">
        <v>1488</v>
      </c>
      <c r="C58" t="s">
        <v>710</v>
      </c>
      <c r="D58">
        <v>1.6535910991454399E-2</v>
      </c>
      <c r="E58">
        <v>2.46447908121411</v>
      </c>
      <c r="F58">
        <v>3.93799621928166</v>
      </c>
      <c r="G58">
        <v>9</v>
      </c>
      <c r="H58">
        <v>124</v>
      </c>
      <c r="I58" t="s">
        <v>711</v>
      </c>
    </row>
    <row r="59" spans="1:9">
      <c r="A59" t="s">
        <v>1652</v>
      </c>
      <c r="B59" t="s">
        <v>1488</v>
      </c>
      <c r="C59" t="s">
        <v>256</v>
      </c>
      <c r="D59">
        <v>4.7442559615457298E-2</v>
      </c>
      <c r="E59">
        <v>2.4266474266474298</v>
      </c>
      <c r="F59">
        <v>2.6359168241965998</v>
      </c>
      <c r="G59">
        <v>6</v>
      </c>
      <c r="H59">
        <v>83</v>
      </c>
      <c r="I59" t="s">
        <v>257</v>
      </c>
    </row>
    <row r="60" spans="1:9">
      <c r="A60" t="s">
        <v>1652</v>
      </c>
      <c r="B60" t="s">
        <v>1488</v>
      </c>
      <c r="C60" t="s">
        <v>718</v>
      </c>
      <c r="D60">
        <v>2.3865268644963699E-2</v>
      </c>
      <c r="E60">
        <v>2.3005062126092999</v>
      </c>
      <c r="F60">
        <v>4.1920604914933799</v>
      </c>
      <c r="G60">
        <v>9</v>
      </c>
      <c r="H60">
        <v>132</v>
      </c>
      <c r="I60" t="s">
        <v>719</v>
      </c>
    </row>
    <row r="61" spans="1:9">
      <c r="A61" t="s">
        <v>1652</v>
      </c>
      <c r="B61" t="s">
        <v>1488</v>
      </c>
      <c r="C61" t="s">
        <v>470</v>
      </c>
      <c r="D61" s="6">
        <v>6.1228541316639697E-6</v>
      </c>
      <c r="E61">
        <v>2.2055458500325398</v>
      </c>
      <c r="F61">
        <v>104.388657844991</v>
      </c>
      <c r="G61">
        <v>131</v>
      </c>
      <c r="H61">
        <v>3287</v>
      </c>
      <c r="I61" t="s">
        <v>471</v>
      </c>
    </row>
    <row r="62" spans="1:9">
      <c r="A62" t="s">
        <v>1652</v>
      </c>
      <c r="B62" t="s">
        <v>1488</v>
      </c>
      <c r="C62" t="s">
        <v>508</v>
      </c>
      <c r="D62" s="6">
        <v>1.2496015764842701E-5</v>
      </c>
      <c r="E62">
        <v>1.9727219965177001</v>
      </c>
      <c r="F62">
        <v>57.386767485822297</v>
      </c>
      <c r="G62">
        <v>84</v>
      </c>
      <c r="H62">
        <v>1807</v>
      </c>
      <c r="I62" t="s">
        <v>509</v>
      </c>
    </row>
    <row r="63" spans="1:9">
      <c r="A63" t="s">
        <v>1652</v>
      </c>
      <c r="B63" t="s">
        <v>1488</v>
      </c>
      <c r="C63" t="s">
        <v>484</v>
      </c>
      <c r="D63">
        <v>1.7751176710990801E-3</v>
      </c>
      <c r="E63">
        <v>1.9015435961618701</v>
      </c>
      <c r="F63">
        <v>18.9277882797732</v>
      </c>
      <c r="G63">
        <v>32</v>
      </c>
      <c r="H63">
        <v>596</v>
      </c>
      <c r="I63" t="s">
        <v>485</v>
      </c>
    </row>
    <row r="64" spans="1:9">
      <c r="A64" t="s">
        <v>1652</v>
      </c>
      <c r="B64" t="s">
        <v>1488</v>
      </c>
      <c r="C64" t="s">
        <v>486</v>
      </c>
      <c r="D64">
        <v>3.2036097195126898E-4</v>
      </c>
      <c r="E64">
        <v>1.74862748857572</v>
      </c>
      <c r="F64">
        <v>84.857466918714593</v>
      </c>
      <c r="G64">
        <v>107</v>
      </c>
      <c r="H64">
        <v>2672</v>
      </c>
      <c r="I64" t="s">
        <v>487</v>
      </c>
    </row>
    <row r="65" spans="1:9">
      <c r="A65" t="s">
        <v>1652</v>
      </c>
      <c r="B65" t="s">
        <v>1488</v>
      </c>
      <c r="C65" t="s">
        <v>310</v>
      </c>
      <c r="D65">
        <v>4.7384087940962598E-2</v>
      </c>
      <c r="E65">
        <v>1.5739072405739101</v>
      </c>
      <c r="F65">
        <v>13.4971644612476</v>
      </c>
      <c r="G65">
        <v>20</v>
      </c>
      <c r="H65">
        <v>425</v>
      </c>
      <c r="I65" t="s">
        <v>311</v>
      </c>
    </row>
    <row r="66" spans="1:9">
      <c r="A66" t="s">
        <v>1652</v>
      </c>
      <c r="B66" t="s">
        <v>1488</v>
      </c>
      <c r="C66" t="s">
        <v>384</v>
      </c>
      <c r="D66">
        <v>1.35892623817561E-2</v>
      </c>
      <c r="E66">
        <v>1.4318574344481101</v>
      </c>
      <c r="F66">
        <v>76.441587901701297</v>
      </c>
      <c r="G66">
        <v>91</v>
      </c>
      <c r="H66">
        <v>2407</v>
      </c>
      <c r="I66" t="s">
        <v>385</v>
      </c>
    </row>
    <row r="67" spans="1:9">
      <c r="A67" t="s">
        <v>1652</v>
      </c>
      <c r="B67" t="s">
        <v>1488</v>
      </c>
      <c r="C67" t="s">
        <v>380</v>
      </c>
      <c r="D67">
        <v>1.5497966290555E-2</v>
      </c>
      <c r="E67">
        <v>1.42060491493384</v>
      </c>
      <c r="F67">
        <v>69.867674858223097</v>
      </c>
      <c r="G67">
        <v>84</v>
      </c>
      <c r="H67">
        <v>2200</v>
      </c>
      <c r="I67" t="s">
        <v>381</v>
      </c>
    </row>
    <row r="68" spans="1:9">
      <c r="A68" t="s">
        <v>1652</v>
      </c>
      <c r="B68" t="s">
        <v>1488</v>
      </c>
      <c r="C68" t="s">
        <v>145</v>
      </c>
      <c r="D68">
        <v>2.29354634259453E-2</v>
      </c>
      <c r="E68">
        <v>1.38921010698839</v>
      </c>
      <c r="F68">
        <v>63.071455576559501</v>
      </c>
      <c r="G68">
        <v>76</v>
      </c>
      <c r="H68">
        <v>1986</v>
      </c>
      <c r="I68" t="s">
        <v>146</v>
      </c>
    </row>
    <row r="69" spans="1:9">
      <c r="A69" t="s">
        <v>1653</v>
      </c>
      <c r="B69" t="s">
        <v>1489</v>
      </c>
      <c r="C69" t="s">
        <v>860</v>
      </c>
      <c r="D69">
        <v>1.7476074734795099E-3</v>
      </c>
      <c r="E69">
        <v>12.372151898734201</v>
      </c>
      <c r="F69">
        <v>0.60340264650283604</v>
      </c>
      <c r="G69">
        <v>4</v>
      </c>
      <c r="H69">
        <v>8</v>
      </c>
      <c r="I69" t="s">
        <v>861</v>
      </c>
    </row>
    <row r="70" spans="1:9">
      <c r="A70" t="s">
        <v>1653</v>
      </c>
      <c r="B70" t="s">
        <v>1489</v>
      </c>
      <c r="C70" t="s">
        <v>862</v>
      </c>
      <c r="D70">
        <v>1.7476074734795099E-3</v>
      </c>
      <c r="E70">
        <v>12.372151898734201</v>
      </c>
      <c r="F70">
        <v>0.60340264650283604</v>
      </c>
      <c r="G70">
        <v>4</v>
      </c>
      <c r="H70">
        <v>8</v>
      </c>
      <c r="I70" t="s">
        <v>863</v>
      </c>
    </row>
    <row r="71" spans="1:9">
      <c r="A71" t="s">
        <v>1653</v>
      </c>
      <c r="B71" t="s">
        <v>1489</v>
      </c>
      <c r="C71" t="s">
        <v>864</v>
      </c>
      <c r="D71">
        <v>1.7476074734795099E-3</v>
      </c>
      <c r="E71">
        <v>12.372151898734201</v>
      </c>
      <c r="F71">
        <v>0.60340264650283604</v>
      </c>
      <c r="G71">
        <v>4</v>
      </c>
      <c r="H71">
        <v>8</v>
      </c>
      <c r="I71" t="s">
        <v>865</v>
      </c>
    </row>
    <row r="72" spans="1:9">
      <c r="A72" t="s">
        <v>1653</v>
      </c>
      <c r="B72" t="s">
        <v>1489</v>
      </c>
      <c r="C72" t="s">
        <v>910</v>
      </c>
      <c r="D72">
        <v>3.0741608983930298E-2</v>
      </c>
      <c r="E72">
        <v>12.3148614609572</v>
      </c>
      <c r="F72">
        <v>0.30170132325141802</v>
      </c>
      <c r="G72">
        <v>2</v>
      </c>
      <c r="H72">
        <v>4</v>
      </c>
      <c r="I72" t="s">
        <v>911</v>
      </c>
    </row>
    <row r="73" spans="1:9">
      <c r="A73" t="s">
        <v>1653</v>
      </c>
      <c r="B73" t="s">
        <v>1489</v>
      </c>
      <c r="C73" t="s">
        <v>832</v>
      </c>
      <c r="D73">
        <v>2.95956059068382E-3</v>
      </c>
      <c r="E73">
        <v>9.8956962025316493</v>
      </c>
      <c r="F73">
        <v>0.67882797731569</v>
      </c>
      <c r="G73">
        <v>4</v>
      </c>
      <c r="H73">
        <v>9</v>
      </c>
      <c r="I73" t="s">
        <v>833</v>
      </c>
    </row>
    <row r="74" spans="1:9">
      <c r="A74" t="s">
        <v>1653</v>
      </c>
      <c r="B74" t="s">
        <v>1489</v>
      </c>
      <c r="C74" t="s">
        <v>834</v>
      </c>
      <c r="D74">
        <v>1.18510423931026E-2</v>
      </c>
      <c r="E74">
        <v>9.2556818181818201</v>
      </c>
      <c r="F74">
        <v>0.52797731568998096</v>
      </c>
      <c r="G74">
        <v>3</v>
      </c>
      <c r="H74">
        <v>7</v>
      </c>
      <c r="I74" t="s">
        <v>835</v>
      </c>
    </row>
    <row r="75" spans="1:9">
      <c r="A75" t="s">
        <v>1653</v>
      </c>
      <c r="B75" t="s">
        <v>1489</v>
      </c>
      <c r="C75" t="s">
        <v>836</v>
      </c>
      <c r="D75">
        <v>1.18510423931026E-2</v>
      </c>
      <c r="E75">
        <v>9.2556818181818201</v>
      </c>
      <c r="F75">
        <v>0.52797731568998096</v>
      </c>
      <c r="G75">
        <v>3</v>
      </c>
      <c r="H75">
        <v>7</v>
      </c>
      <c r="I75" t="s">
        <v>837</v>
      </c>
    </row>
    <row r="76" spans="1:9">
      <c r="A76" t="s">
        <v>1653</v>
      </c>
      <c r="B76" t="s">
        <v>1489</v>
      </c>
      <c r="C76" t="s">
        <v>838</v>
      </c>
      <c r="D76">
        <v>1.18510423931026E-2</v>
      </c>
      <c r="E76">
        <v>9.2556818181818201</v>
      </c>
      <c r="F76">
        <v>0.52797731568998096</v>
      </c>
      <c r="G76">
        <v>3</v>
      </c>
      <c r="H76">
        <v>7</v>
      </c>
      <c r="I76" t="s">
        <v>839</v>
      </c>
    </row>
    <row r="77" spans="1:9">
      <c r="A77" t="s">
        <v>1653</v>
      </c>
      <c r="B77" t="s">
        <v>1489</v>
      </c>
      <c r="C77" t="s">
        <v>840</v>
      </c>
      <c r="D77">
        <v>1.18510423931026E-2</v>
      </c>
      <c r="E77">
        <v>9.2556818181818201</v>
      </c>
      <c r="F77">
        <v>0.52797731568998096</v>
      </c>
      <c r="G77">
        <v>3</v>
      </c>
      <c r="H77">
        <v>7</v>
      </c>
      <c r="I77" t="s">
        <v>841</v>
      </c>
    </row>
    <row r="78" spans="1:9">
      <c r="A78" t="s">
        <v>1653</v>
      </c>
      <c r="B78" t="s">
        <v>1489</v>
      </c>
      <c r="C78" t="s">
        <v>842</v>
      </c>
      <c r="D78">
        <v>1.18510423931026E-2</v>
      </c>
      <c r="E78">
        <v>9.2556818181818201</v>
      </c>
      <c r="F78">
        <v>0.52797731568998096</v>
      </c>
      <c r="G78">
        <v>3</v>
      </c>
      <c r="H78">
        <v>7</v>
      </c>
      <c r="I78" t="s">
        <v>843</v>
      </c>
    </row>
    <row r="79" spans="1:9">
      <c r="A79" t="s">
        <v>1653</v>
      </c>
      <c r="B79" t="s">
        <v>1489</v>
      </c>
      <c r="C79" t="s">
        <v>844</v>
      </c>
      <c r="D79">
        <v>1.18510423931026E-2</v>
      </c>
      <c r="E79">
        <v>9.2556818181818201</v>
      </c>
      <c r="F79">
        <v>0.52797731568998096</v>
      </c>
      <c r="G79">
        <v>3</v>
      </c>
      <c r="H79">
        <v>7</v>
      </c>
      <c r="I79" t="s">
        <v>845</v>
      </c>
    </row>
    <row r="80" spans="1:9">
      <c r="A80" t="s">
        <v>1653</v>
      </c>
      <c r="B80" t="s">
        <v>1489</v>
      </c>
      <c r="C80" t="s">
        <v>846</v>
      </c>
      <c r="D80">
        <v>1.18510423931026E-2</v>
      </c>
      <c r="E80">
        <v>9.2556818181818201</v>
      </c>
      <c r="F80">
        <v>0.52797731568998096</v>
      </c>
      <c r="G80">
        <v>3</v>
      </c>
      <c r="H80">
        <v>7</v>
      </c>
      <c r="I80" t="s">
        <v>847</v>
      </c>
    </row>
    <row r="81" spans="1:9">
      <c r="A81" t="s">
        <v>1653</v>
      </c>
      <c r="B81" t="s">
        <v>1489</v>
      </c>
      <c r="C81" t="s">
        <v>848</v>
      </c>
      <c r="D81">
        <v>1.18510423931026E-2</v>
      </c>
      <c r="E81">
        <v>9.2556818181818201</v>
      </c>
      <c r="F81">
        <v>0.52797731568998096</v>
      </c>
      <c r="G81">
        <v>3</v>
      </c>
      <c r="H81">
        <v>7</v>
      </c>
      <c r="I81" t="s">
        <v>849</v>
      </c>
    </row>
    <row r="82" spans="1:9">
      <c r="A82" t="s">
        <v>1653</v>
      </c>
      <c r="B82" t="s">
        <v>1489</v>
      </c>
      <c r="C82" t="s">
        <v>850</v>
      </c>
      <c r="D82">
        <v>1.18510423931026E-2</v>
      </c>
      <c r="E82">
        <v>9.2556818181818201</v>
      </c>
      <c r="F82">
        <v>0.52797731568998096</v>
      </c>
      <c r="G82">
        <v>3</v>
      </c>
      <c r="H82">
        <v>7</v>
      </c>
      <c r="I82" t="s">
        <v>851</v>
      </c>
    </row>
    <row r="83" spans="1:9">
      <c r="A83" t="s">
        <v>1653</v>
      </c>
      <c r="B83" t="s">
        <v>1489</v>
      </c>
      <c r="C83" t="s">
        <v>852</v>
      </c>
      <c r="D83">
        <v>1.18510423931026E-2</v>
      </c>
      <c r="E83">
        <v>9.2556818181818201</v>
      </c>
      <c r="F83">
        <v>0.52797731568998096</v>
      </c>
      <c r="G83">
        <v>3</v>
      </c>
      <c r="H83">
        <v>7</v>
      </c>
      <c r="I83" t="s">
        <v>853</v>
      </c>
    </row>
    <row r="84" spans="1:9">
      <c r="A84" t="s">
        <v>1653</v>
      </c>
      <c r="B84" t="s">
        <v>1489</v>
      </c>
      <c r="C84" t="s">
        <v>854</v>
      </c>
      <c r="D84">
        <v>1.18510423931026E-2</v>
      </c>
      <c r="E84">
        <v>9.2556818181818201</v>
      </c>
      <c r="F84">
        <v>0.52797731568998096</v>
      </c>
      <c r="G84">
        <v>3</v>
      </c>
      <c r="H84">
        <v>7</v>
      </c>
      <c r="I84" t="s">
        <v>855</v>
      </c>
    </row>
    <row r="85" spans="1:9">
      <c r="A85" t="s">
        <v>1653</v>
      </c>
      <c r="B85" t="s">
        <v>1489</v>
      </c>
      <c r="C85" t="s">
        <v>856</v>
      </c>
      <c r="D85">
        <v>1.2086287507947701E-3</v>
      </c>
      <c r="E85">
        <v>8.8542422044960105</v>
      </c>
      <c r="F85">
        <v>0.905103969754253</v>
      </c>
      <c r="G85">
        <v>5</v>
      </c>
      <c r="H85">
        <v>12</v>
      </c>
      <c r="I85" t="s">
        <v>857</v>
      </c>
    </row>
    <row r="86" spans="1:9">
      <c r="A86" t="s">
        <v>1653</v>
      </c>
      <c r="B86" t="s">
        <v>1489</v>
      </c>
      <c r="C86" t="s">
        <v>870</v>
      </c>
      <c r="D86">
        <v>3.7915639291322598E-3</v>
      </c>
      <c r="E86">
        <v>6.1941624365482202</v>
      </c>
      <c r="F86">
        <v>1.13137996219282</v>
      </c>
      <c r="G86">
        <v>5</v>
      </c>
      <c r="H86">
        <v>15</v>
      </c>
      <c r="I86" t="s">
        <v>871</v>
      </c>
    </row>
    <row r="87" spans="1:9">
      <c r="A87" t="s">
        <v>1653</v>
      </c>
      <c r="B87" t="s">
        <v>1489</v>
      </c>
      <c r="C87" t="s">
        <v>65</v>
      </c>
      <c r="D87">
        <v>2.53898747219727E-2</v>
      </c>
      <c r="E87">
        <v>6.1679292929292897</v>
      </c>
      <c r="F87">
        <v>0.67882797731569</v>
      </c>
      <c r="G87">
        <v>3</v>
      </c>
      <c r="H87">
        <v>9</v>
      </c>
      <c r="I87" t="s">
        <v>66</v>
      </c>
    </row>
    <row r="88" spans="1:9">
      <c r="A88" t="s">
        <v>1653</v>
      </c>
      <c r="B88" t="s">
        <v>1489</v>
      </c>
      <c r="C88" t="s">
        <v>872</v>
      </c>
      <c r="D88">
        <v>5.17873189213319E-3</v>
      </c>
      <c r="E88">
        <v>5.6299030918320296</v>
      </c>
      <c r="F88">
        <v>1.2068052930056701</v>
      </c>
      <c r="G88">
        <v>5</v>
      </c>
      <c r="H88">
        <v>16</v>
      </c>
      <c r="I88" t="s">
        <v>873</v>
      </c>
    </row>
    <row r="89" spans="1:9">
      <c r="A89" t="s">
        <v>1653</v>
      </c>
      <c r="B89" t="s">
        <v>1489</v>
      </c>
      <c r="C89" t="s">
        <v>874</v>
      </c>
      <c r="D89">
        <v>5.17873189213319E-3</v>
      </c>
      <c r="E89">
        <v>5.6299030918320296</v>
      </c>
      <c r="F89">
        <v>1.2068052930056701</v>
      </c>
      <c r="G89">
        <v>5</v>
      </c>
      <c r="H89">
        <v>16</v>
      </c>
      <c r="I89" t="s">
        <v>875</v>
      </c>
    </row>
    <row r="90" spans="1:9">
      <c r="A90" t="s">
        <v>1653</v>
      </c>
      <c r="B90" t="s">
        <v>1489</v>
      </c>
      <c r="C90" t="s">
        <v>876</v>
      </c>
      <c r="D90">
        <v>5.17873189213319E-3</v>
      </c>
      <c r="E90">
        <v>5.6299030918320296</v>
      </c>
      <c r="F90">
        <v>1.2068052930056701</v>
      </c>
      <c r="G90">
        <v>5</v>
      </c>
      <c r="H90">
        <v>16</v>
      </c>
      <c r="I90" t="s">
        <v>877</v>
      </c>
    </row>
    <row r="91" spans="1:9">
      <c r="A91" t="s">
        <v>1653</v>
      </c>
      <c r="B91" t="s">
        <v>1489</v>
      </c>
      <c r="C91" t="s">
        <v>866</v>
      </c>
      <c r="D91">
        <v>2.7630254481770802E-3</v>
      </c>
      <c r="E91">
        <v>5.31842966194111</v>
      </c>
      <c r="F91">
        <v>1.5085066162570899</v>
      </c>
      <c r="G91">
        <v>6</v>
      </c>
      <c r="H91">
        <v>20</v>
      </c>
      <c r="I91" t="s">
        <v>867</v>
      </c>
    </row>
    <row r="92" spans="1:9">
      <c r="A92" t="s">
        <v>1653</v>
      </c>
      <c r="B92" t="s">
        <v>1489</v>
      </c>
      <c r="C92" t="s">
        <v>200</v>
      </c>
      <c r="D92">
        <v>1.73764451195337E-2</v>
      </c>
      <c r="E92">
        <v>4.9427848101265797</v>
      </c>
      <c r="F92">
        <v>1.0559546313799599</v>
      </c>
      <c r="G92">
        <v>4</v>
      </c>
      <c r="H92">
        <v>14</v>
      </c>
      <c r="I92" t="s">
        <v>201</v>
      </c>
    </row>
    <row r="93" spans="1:9">
      <c r="A93" t="s">
        <v>1653</v>
      </c>
      <c r="B93" t="s">
        <v>1489</v>
      </c>
      <c r="C93" t="s">
        <v>900</v>
      </c>
      <c r="D93">
        <v>2.2316401916043199E-2</v>
      </c>
      <c r="E93">
        <v>4.4925201380897599</v>
      </c>
      <c r="F93">
        <v>1.13137996219282</v>
      </c>
      <c r="G93">
        <v>4</v>
      </c>
      <c r="H93">
        <v>15</v>
      </c>
      <c r="I93" t="s">
        <v>901</v>
      </c>
    </row>
    <row r="94" spans="1:9">
      <c r="A94" t="s">
        <v>1653</v>
      </c>
      <c r="B94" t="s">
        <v>1489</v>
      </c>
      <c r="C94" t="s">
        <v>172</v>
      </c>
      <c r="D94">
        <v>1.34596661401077E-2</v>
      </c>
      <c r="E94">
        <v>3.5405307161032402</v>
      </c>
      <c r="F94">
        <v>2.0364839319470698</v>
      </c>
      <c r="G94">
        <v>6</v>
      </c>
      <c r="H94">
        <v>27</v>
      </c>
      <c r="I94" t="s">
        <v>173</v>
      </c>
    </row>
    <row r="95" spans="1:9">
      <c r="A95" t="s">
        <v>1653</v>
      </c>
      <c r="B95" t="s">
        <v>1489</v>
      </c>
      <c r="C95" t="s">
        <v>204</v>
      </c>
      <c r="D95">
        <v>1.01004604554219E-2</v>
      </c>
      <c r="E95">
        <v>3.3413461538461502</v>
      </c>
      <c r="F95">
        <v>2.4890359168242</v>
      </c>
      <c r="G95">
        <v>7</v>
      </c>
      <c r="H95">
        <v>33</v>
      </c>
      <c r="I95" t="s">
        <v>205</v>
      </c>
    </row>
    <row r="96" spans="1:9">
      <c r="A96" t="s">
        <v>1653</v>
      </c>
      <c r="B96" t="s">
        <v>1489</v>
      </c>
      <c r="C96" t="s">
        <v>206</v>
      </c>
      <c r="D96">
        <v>1.01004604554219E-2</v>
      </c>
      <c r="E96">
        <v>3.3413461538461502</v>
      </c>
      <c r="F96">
        <v>2.4890359168242</v>
      </c>
      <c r="G96">
        <v>7</v>
      </c>
      <c r="H96">
        <v>33</v>
      </c>
      <c r="I96" t="s">
        <v>207</v>
      </c>
    </row>
    <row r="97" spans="1:9">
      <c r="A97" t="s">
        <v>1653</v>
      </c>
      <c r="B97" t="s">
        <v>1489</v>
      </c>
      <c r="C97" t="s">
        <v>180</v>
      </c>
      <c r="D97">
        <v>4.9950362611645503E-2</v>
      </c>
      <c r="E97">
        <v>3.2918143459915599</v>
      </c>
      <c r="F97">
        <v>1.4330812854442301</v>
      </c>
      <c r="G97">
        <v>4</v>
      </c>
      <c r="H97">
        <v>19</v>
      </c>
      <c r="I97" t="s">
        <v>181</v>
      </c>
    </row>
    <row r="98" spans="1:9">
      <c r="A98" t="s">
        <v>1653</v>
      </c>
      <c r="B98" t="s">
        <v>1489</v>
      </c>
      <c r="C98" t="s">
        <v>878</v>
      </c>
      <c r="D98">
        <v>3.5981273518351398E-2</v>
      </c>
      <c r="E98">
        <v>3.0907360406091402</v>
      </c>
      <c r="F98">
        <v>1.8856332703213601</v>
      </c>
      <c r="G98">
        <v>5</v>
      </c>
      <c r="H98">
        <v>25</v>
      </c>
      <c r="I98" t="s">
        <v>879</v>
      </c>
    </row>
    <row r="99" spans="1:9">
      <c r="A99" t="s">
        <v>1653</v>
      </c>
      <c r="B99" t="s">
        <v>1489</v>
      </c>
      <c r="C99" t="s">
        <v>202</v>
      </c>
      <c r="D99">
        <v>1.6526033616060601E-2</v>
      </c>
      <c r="E99">
        <v>2.3922285940280799</v>
      </c>
      <c r="F99">
        <v>4.6763705103969802</v>
      </c>
      <c r="G99">
        <v>10</v>
      </c>
      <c r="H99">
        <v>62</v>
      </c>
      <c r="I99" t="s">
        <v>203</v>
      </c>
    </row>
    <row r="100" spans="1:9">
      <c r="A100" t="s">
        <v>1653</v>
      </c>
      <c r="B100" t="s">
        <v>1489</v>
      </c>
      <c r="C100" t="s">
        <v>220</v>
      </c>
      <c r="D100">
        <v>4.4515627557869898E-2</v>
      </c>
      <c r="E100">
        <v>2.3426640926640898</v>
      </c>
      <c r="F100">
        <v>3.3187145557656001</v>
      </c>
      <c r="G100">
        <v>7</v>
      </c>
      <c r="H100">
        <v>44</v>
      </c>
      <c r="I100" t="s">
        <v>221</v>
      </c>
    </row>
    <row r="101" spans="1:9">
      <c r="A101" t="s">
        <v>1653</v>
      </c>
      <c r="B101" t="s">
        <v>1489</v>
      </c>
      <c r="C101" t="s">
        <v>230</v>
      </c>
      <c r="D101" s="6">
        <v>8.9138032638394797E-6</v>
      </c>
      <c r="E101">
        <v>2.2129020163306099</v>
      </c>
      <c r="F101">
        <v>23.9852551984877</v>
      </c>
      <c r="G101">
        <v>46</v>
      </c>
      <c r="H101">
        <v>318</v>
      </c>
      <c r="I101" t="s">
        <v>231</v>
      </c>
    </row>
    <row r="102" spans="1:9">
      <c r="A102" t="s">
        <v>1653</v>
      </c>
      <c r="B102" t="s">
        <v>1489</v>
      </c>
      <c r="C102" t="s">
        <v>240</v>
      </c>
      <c r="D102" s="6">
        <v>1.8889110064178599E-6</v>
      </c>
      <c r="E102">
        <v>1.8526118421367299</v>
      </c>
      <c r="F102">
        <v>58.303780718336498</v>
      </c>
      <c r="G102">
        <v>92</v>
      </c>
      <c r="H102">
        <v>773</v>
      </c>
      <c r="I102" t="s">
        <v>241</v>
      </c>
    </row>
    <row r="103" spans="1:9">
      <c r="A103" t="s">
        <v>1653</v>
      </c>
      <c r="B103" t="s">
        <v>1489</v>
      </c>
      <c r="C103" t="s">
        <v>242</v>
      </c>
      <c r="D103" s="6">
        <v>2.1207929829946401E-6</v>
      </c>
      <c r="E103">
        <v>1.8463093937934301</v>
      </c>
      <c r="F103">
        <v>58.454631379962201</v>
      </c>
      <c r="G103">
        <v>92</v>
      </c>
      <c r="H103">
        <v>775</v>
      </c>
      <c r="I103" t="s">
        <v>243</v>
      </c>
    </row>
    <row r="104" spans="1:9">
      <c r="A104" t="s">
        <v>1653</v>
      </c>
      <c r="B104" t="s">
        <v>1489</v>
      </c>
      <c r="C104" t="s">
        <v>282</v>
      </c>
      <c r="D104">
        <v>2.4799720548220099E-4</v>
      </c>
      <c r="E104">
        <v>1.8447536231884101</v>
      </c>
      <c r="F104">
        <v>29.7175803402647</v>
      </c>
      <c r="G104">
        <v>49</v>
      </c>
      <c r="H104">
        <v>394</v>
      </c>
      <c r="I104" t="s">
        <v>283</v>
      </c>
    </row>
    <row r="105" spans="1:9">
      <c r="A105" t="s">
        <v>1653</v>
      </c>
      <c r="B105" t="s">
        <v>1489</v>
      </c>
      <c r="C105" t="s">
        <v>244</v>
      </c>
      <c r="D105" s="6">
        <v>2.3796684675959702E-6</v>
      </c>
      <c r="E105">
        <v>1.8348991395119201</v>
      </c>
      <c r="F105">
        <v>59.4351606805293</v>
      </c>
      <c r="G105">
        <v>93</v>
      </c>
      <c r="H105">
        <v>788</v>
      </c>
      <c r="I105" t="s">
        <v>245</v>
      </c>
    </row>
    <row r="106" spans="1:9">
      <c r="A106" t="s">
        <v>1653</v>
      </c>
      <c r="B106" t="s">
        <v>1489</v>
      </c>
      <c r="C106" t="s">
        <v>310</v>
      </c>
      <c r="D106">
        <v>6.7973913994777797E-3</v>
      </c>
      <c r="E106">
        <v>1.5513614925216901</v>
      </c>
      <c r="F106">
        <v>32.0557655954631</v>
      </c>
      <c r="G106">
        <v>46</v>
      </c>
      <c r="H106">
        <v>425</v>
      </c>
      <c r="I106" t="s">
        <v>311</v>
      </c>
    </row>
    <row r="107" spans="1:9">
      <c r="A107" t="s">
        <v>1653</v>
      </c>
      <c r="B107" t="s">
        <v>1489</v>
      </c>
      <c r="C107" t="s">
        <v>484</v>
      </c>
      <c r="D107">
        <v>4.3242408474859304E-3</v>
      </c>
      <c r="E107">
        <v>1.5010946998744199</v>
      </c>
      <c r="F107">
        <v>44.953497164461197</v>
      </c>
      <c r="G107">
        <v>62</v>
      </c>
      <c r="H107">
        <v>596</v>
      </c>
      <c r="I107" t="s">
        <v>485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BBA92-38EF-744F-8E78-1C6C727EF07E}">
  <dimension ref="A1:CC41"/>
  <sheetViews>
    <sheetView zoomScale="75" workbookViewId="0">
      <pane xSplit="1" ySplit="1" topLeftCell="BF2" activePane="bottomRight" state="frozen"/>
      <selection pane="topRight" activeCell="B1" sqref="B1"/>
      <selection pane="bottomLeft" activeCell="A2" sqref="A2"/>
      <selection pane="bottomRight" activeCell="AE44" sqref="AE44"/>
    </sheetView>
  </sheetViews>
  <sheetFormatPr baseColWidth="10" defaultRowHeight="20"/>
  <cols>
    <col min="1" max="1" width="11.28515625" bestFit="1" customWidth="1"/>
    <col min="2" max="5" width="4.7109375" bestFit="1" customWidth="1"/>
    <col min="6" max="10" width="3.7109375" bestFit="1" customWidth="1"/>
    <col min="11" max="12" width="4.7109375" bestFit="1" customWidth="1"/>
    <col min="13" max="14" width="3.7109375" bestFit="1" customWidth="1"/>
    <col min="15" max="21" width="4.7109375" bestFit="1" customWidth="1"/>
    <col min="22" max="22" width="3.7109375" bestFit="1" customWidth="1"/>
    <col min="23" max="27" width="4.7109375" bestFit="1" customWidth="1"/>
    <col min="28" max="30" width="3.7109375" bestFit="1" customWidth="1"/>
    <col min="31" max="36" width="4.7109375" bestFit="1" customWidth="1"/>
    <col min="37" max="38" width="3.7109375" bestFit="1" customWidth="1"/>
    <col min="39" max="39" width="4.7109375" bestFit="1" customWidth="1"/>
    <col min="40" max="43" width="3.7109375" bestFit="1" customWidth="1"/>
    <col min="44" max="44" width="4.7109375" bestFit="1" customWidth="1"/>
    <col min="45" max="45" width="3.7109375" bestFit="1" customWidth="1"/>
    <col min="46" max="48" width="4.7109375" bestFit="1" customWidth="1"/>
    <col min="49" max="49" width="3.7109375" bestFit="1" customWidth="1"/>
    <col min="50" max="51" width="4.7109375" bestFit="1" customWidth="1"/>
    <col min="52" max="53" width="3.7109375" bestFit="1" customWidth="1"/>
    <col min="54" max="54" width="4.7109375" bestFit="1" customWidth="1"/>
    <col min="55" max="74" width="3.7109375" bestFit="1" customWidth="1"/>
    <col min="75" max="78" width="5.85546875" customWidth="1"/>
    <col min="79" max="79" width="56.140625" bestFit="1" customWidth="1"/>
    <col min="80" max="80" width="37.42578125" customWidth="1"/>
    <col min="81" max="81" width="28.7109375" customWidth="1"/>
  </cols>
  <sheetData>
    <row r="1" spans="1:81" ht="261">
      <c r="A1" s="7" t="s">
        <v>1196</v>
      </c>
      <c r="B1" s="8" t="s">
        <v>1197</v>
      </c>
      <c r="C1" s="9" t="s">
        <v>1198</v>
      </c>
      <c r="D1" s="9" t="s">
        <v>1199</v>
      </c>
      <c r="E1" s="9" t="s">
        <v>1200</v>
      </c>
      <c r="F1" s="9" t="s">
        <v>1201</v>
      </c>
      <c r="G1" s="9" t="s">
        <v>1202</v>
      </c>
      <c r="H1" s="9" t="s">
        <v>1203</v>
      </c>
      <c r="I1" s="9" t="s">
        <v>1204</v>
      </c>
      <c r="J1" s="9" t="s">
        <v>1205</v>
      </c>
      <c r="K1" s="10" t="s">
        <v>1206</v>
      </c>
      <c r="L1" s="9" t="s">
        <v>1207</v>
      </c>
      <c r="M1" s="9" t="s">
        <v>1208</v>
      </c>
      <c r="N1" s="9" t="s">
        <v>1209</v>
      </c>
      <c r="O1" s="9" t="s">
        <v>1210</v>
      </c>
      <c r="P1" s="9" t="s">
        <v>1211</v>
      </c>
      <c r="Q1" s="9" t="s">
        <v>1212</v>
      </c>
      <c r="R1" s="9" t="s">
        <v>1213</v>
      </c>
      <c r="S1" s="9" t="s">
        <v>1214</v>
      </c>
      <c r="T1" s="9" t="s">
        <v>1215</v>
      </c>
      <c r="U1" s="9" t="s">
        <v>1216</v>
      </c>
      <c r="V1" s="9" t="s">
        <v>1217</v>
      </c>
      <c r="W1" s="9" t="s">
        <v>1218</v>
      </c>
      <c r="X1" s="9" t="s">
        <v>1219</v>
      </c>
      <c r="Y1" s="11" t="s">
        <v>1220</v>
      </c>
      <c r="Z1" s="9" t="s">
        <v>1221</v>
      </c>
      <c r="AA1" s="9" t="s">
        <v>1222</v>
      </c>
      <c r="AB1" s="9" t="s">
        <v>1223</v>
      </c>
      <c r="AC1" s="9" t="s">
        <v>1224</v>
      </c>
      <c r="AD1" s="10" t="s">
        <v>1225</v>
      </c>
      <c r="AE1" s="9" t="s">
        <v>1226</v>
      </c>
      <c r="AF1" s="9" t="s">
        <v>1227</v>
      </c>
      <c r="AG1" s="9" t="s">
        <v>1228</v>
      </c>
      <c r="AH1" s="9" t="s">
        <v>1229</v>
      </c>
      <c r="AI1" s="9" t="s">
        <v>1230</v>
      </c>
      <c r="AJ1" s="9" t="s">
        <v>1231</v>
      </c>
      <c r="AK1" s="9" t="s">
        <v>1232</v>
      </c>
      <c r="AL1" s="12" t="s">
        <v>1233</v>
      </c>
      <c r="AM1" s="9" t="s">
        <v>1234</v>
      </c>
      <c r="AN1" s="9" t="s">
        <v>1235</v>
      </c>
      <c r="AO1" s="9" t="s">
        <v>1236</v>
      </c>
      <c r="AP1" s="9" t="s">
        <v>1237</v>
      </c>
      <c r="AQ1" s="9" t="s">
        <v>1238</v>
      </c>
      <c r="AR1" s="9" t="s">
        <v>1239</v>
      </c>
      <c r="AS1" s="9" t="s">
        <v>1240</v>
      </c>
      <c r="AT1" s="9" t="s">
        <v>1241</v>
      </c>
      <c r="AU1" s="9" t="s">
        <v>1242</v>
      </c>
      <c r="AV1" s="9" t="s">
        <v>1243</v>
      </c>
      <c r="AW1" s="9" t="s">
        <v>1244</v>
      </c>
      <c r="AX1" s="9" t="s">
        <v>1245</v>
      </c>
      <c r="AY1" s="9" t="s">
        <v>1246</v>
      </c>
      <c r="AZ1" s="9" t="s">
        <v>1247</v>
      </c>
      <c r="BA1" s="9" t="s">
        <v>1248</v>
      </c>
      <c r="BB1" s="9" t="s">
        <v>1249</v>
      </c>
      <c r="BC1" s="9" t="s">
        <v>1250</v>
      </c>
      <c r="BD1" s="9" t="s">
        <v>1251</v>
      </c>
      <c r="BE1" s="9" t="s">
        <v>1252</v>
      </c>
      <c r="BF1" s="9" t="s">
        <v>1253</v>
      </c>
      <c r="BG1" s="9" t="s">
        <v>1254</v>
      </c>
      <c r="BH1" s="9" t="s">
        <v>1255</v>
      </c>
      <c r="BI1" s="9" t="s">
        <v>1256</v>
      </c>
      <c r="BJ1" s="9" t="s">
        <v>1257</v>
      </c>
      <c r="BK1" s="9" t="s">
        <v>1258</v>
      </c>
      <c r="BL1" s="9" t="s">
        <v>1259</v>
      </c>
      <c r="BM1" s="9" t="s">
        <v>1260</v>
      </c>
      <c r="BN1" s="9" t="s">
        <v>1261</v>
      </c>
      <c r="BO1" s="13" t="s">
        <v>1262</v>
      </c>
      <c r="BP1" s="9" t="s">
        <v>1263</v>
      </c>
      <c r="BQ1" s="9" t="s">
        <v>1264</v>
      </c>
      <c r="BR1" s="9" t="s">
        <v>1265</v>
      </c>
      <c r="BS1" s="9" t="s">
        <v>1266</v>
      </c>
      <c r="BT1" s="9" t="s">
        <v>1267</v>
      </c>
      <c r="BU1" s="9" t="s">
        <v>1268</v>
      </c>
      <c r="BV1" s="11" t="s">
        <v>1269</v>
      </c>
      <c r="BW1" s="9" t="s">
        <v>1490</v>
      </c>
      <c r="BX1" s="9" t="s">
        <v>1491</v>
      </c>
      <c r="BY1" s="9" t="s">
        <v>1492</v>
      </c>
      <c r="BZ1" s="9" t="s">
        <v>1493</v>
      </c>
      <c r="CA1" s="9" t="s">
        <v>1494</v>
      </c>
      <c r="CB1" s="33" t="s">
        <v>1502</v>
      </c>
      <c r="CC1" s="33" t="s">
        <v>1503</v>
      </c>
    </row>
    <row r="2" spans="1:81">
      <c r="A2" t="s">
        <v>1270</v>
      </c>
      <c r="B2" s="14">
        <v>152</v>
      </c>
      <c r="C2">
        <v>159</v>
      </c>
      <c r="D2">
        <v>120</v>
      </c>
      <c r="E2">
        <v>126</v>
      </c>
      <c r="F2">
        <v>62</v>
      </c>
      <c r="G2">
        <v>58</v>
      </c>
      <c r="H2">
        <v>64</v>
      </c>
      <c r="I2">
        <v>71</v>
      </c>
      <c r="J2">
        <v>53</v>
      </c>
      <c r="K2" s="15">
        <v>252</v>
      </c>
      <c r="L2">
        <v>148</v>
      </c>
      <c r="M2">
        <v>5</v>
      </c>
      <c r="N2">
        <v>1</v>
      </c>
      <c r="O2">
        <v>163</v>
      </c>
      <c r="P2">
        <v>265</v>
      </c>
      <c r="Q2">
        <v>249</v>
      </c>
      <c r="R2">
        <v>102</v>
      </c>
      <c r="S2">
        <v>207</v>
      </c>
      <c r="T2">
        <v>166</v>
      </c>
      <c r="U2">
        <v>270</v>
      </c>
      <c r="V2">
        <v>16</v>
      </c>
      <c r="W2">
        <v>195</v>
      </c>
      <c r="X2">
        <v>470</v>
      </c>
      <c r="Y2" s="16">
        <v>188</v>
      </c>
      <c r="Z2">
        <v>87</v>
      </c>
      <c r="AA2">
        <v>60</v>
      </c>
      <c r="AB2">
        <v>30</v>
      </c>
      <c r="AC2">
        <v>59</v>
      </c>
      <c r="AD2" s="15">
        <v>58</v>
      </c>
      <c r="AE2">
        <v>159</v>
      </c>
      <c r="AF2">
        <v>176</v>
      </c>
      <c r="AG2">
        <v>370</v>
      </c>
      <c r="AH2">
        <v>216</v>
      </c>
      <c r="AI2">
        <v>253</v>
      </c>
      <c r="AJ2">
        <v>109</v>
      </c>
      <c r="AK2">
        <v>87</v>
      </c>
      <c r="AL2" s="17">
        <v>71</v>
      </c>
      <c r="AM2">
        <v>9</v>
      </c>
      <c r="AN2">
        <v>7</v>
      </c>
      <c r="AO2">
        <v>8</v>
      </c>
      <c r="AP2">
        <v>15</v>
      </c>
      <c r="AQ2">
        <v>12</v>
      </c>
      <c r="AR2">
        <v>8</v>
      </c>
      <c r="AS2">
        <v>11</v>
      </c>
      <c r="AT2">
        <v>12</v>
      </c>
      <c r="AU2">
        <v>19</v>
      </c>
      <c r="AV2">
        <v>6</v>
      </c>
      <c r="AW2">
        <v>6</v>
      </c>
      <c r="AX2">
        <v>11</v>
      </c>
      <c r="AY2">
        <v>9</v>
      </c>
      <c r="AZ2">
        <v>7</v>
      </c>
      <c r="BA2">
        <v>19</v>
      </c>
      <c r="BB2">
        <v>8</v>
      </c>
      <c r="BC2">
        <v>10</v>
      </c>
      <c r="BD2">
        <v>18</v>
      </c>
      <c r="BE2">
        <v>8</v>
      </c>
      <c r="BF2">
        <v>27</v>
      </c>
      <c r="BG2">
        <v>20</v>
      </c>
      <c r="BH2">
        <v>6</v>
      </c>
      <c r="BI2">
        <v>5</v>
      </c>
      <c r="BJ2">
        <v>28</v>
      </c>
      <c r="BK2">
        <v>49</v>
      </c>
      <c r="BL2">
        <v>70</v>
      </c>
      <c r="BM2">
        <v>22</v>
      </c>
      <c r="BN2">
        <v>45</v>
      </c>
      <c r="BO2" s="18">
        <v>28</v>
      </c>
      <c r="BP2">
        <v>8</v>
      </c>
      <c r="BQ2">
        <v>3</v>
      </c>
      <c r="BR2">
        <v>0</v>
      </c>
      <c r="BS2">
        <v>35</v>
      </c>
      <c r="BT2">
        <v>1</v>
      </c>
      <c r="BU2">
        <v>1</v>
      </c>
      <c r="BV2" s="16">
        <v>2</v>
      </c>
      <c r="BW2">
        <v>1</v>
      </c>
      <c r="BX2">
        <v>1</v>
      </c>
      <c r="BY2">
        <v>1</v>
      </c>
      <c r="BZ2">
        <v>3</v>
      </c>
      <c r="CA2" t="s">
        <v>1271</v>
      </c>
      <c r="CC2" s="38"/>
    </row>
    <row r="3" spans="1:81">
      <c r="A3" t="s">
        <v>1272</v>
      </c>
      <c r="B3" s="14">
        <v>53</v>
      </c>
      <c r="C3">
        <v>49</v>
      </c>
      <c r="D3">
        <v>39</v>
      </c>
      <c r="E3">
        <v>34</v>
      </c>
      <c r="F3">
        <v>44</v>
      </c>
      <c r="G3">
        <v>25</v>
      </c>
      <c r="H3">
        <v>29</v>
      </c>
      <c r="I3">
        <v>33</v>
      </c>
      <c r="J3">
        <v>28</v>
      </c>
      <c r="K3" s="15">
        <v>38</v>
      </c>
      <c r="L3">
        <v>15</v>
      </c>
      <c r="M3">
        <v>0</v>
      </c>
      <c r="N3">
        <v>0</v>
      </c>
      <c r="O3">
        <v>48</v>
      </c>
      <c r="P3">
        <v>68</v>
      </c>
      <c r="Q3">
        <v>55</v>
      </c>
      <c r="R3">
        <v>19</v>
      </c>
      <c r="S3">
        <v>42</v>
      </c>
      <c r="T3">
        <v>46</v>
      </c>
      <c r="U3">
        <v>69</v>
      </c>
      <c r="V3">
        <v>3</v>
      </c>
      <c r="W3">
        <v>38</v>
      </c>
      <c r="X3">
        <v>98</v>
      </c>
      <c r="Y3" s="16">
        <v>45</v>
      </c>
      <c r="Z3">
        <v>30</v>
      </c>
      <c r="AA3">
        <v>28</v>
      </c>
      <c r="AB3">
        <v>16</v>
      </c>
      <c r="AC3">
        <v>25</v>
      </c>
      <c r="AD3" s="15">
        <v>14</v>
      </c>
      <c r="AE3">
        <v>14</v>
      </c>
      <c r="AF3">
        <v>25</v>
      </c>
      <c r="AG3">
        <v>34</v>
      </c>
      <c r="AH3">
        <v>24</v>
      </c>
      <c r="AI3">
        <v>25</v>
      </c>
      <c r="AJ3">
        <v>23</v>
      </c>
      <c r="AK3">
        <v>29</v>
      </c>
      <c r="AL3" s="17">
        <v>31</v>
      </c>
      <c r="AM3">
        <v>244</v>
      </c>
      <c r="AN3">
        <v>57</v>
      </c>
      <c r="AO3">
        <v>75</v>
      </c>
      <c r="AP3">
        <v>10</v>
      </c>
      <c r="AQ3">
        <v>64</v>
      </c>
      <c r="AR3">
        <v>237</v>
      </c>
      <c r="AS3">
        <v>80</v>
      </c>
      <c r="AT3">
        <v>208</v>
      </c>
      <c r="AU3">
        <v>115</v>
      </c>
      <c r="AV3">
        <v>170</v>
      </c>
      <c r="AW3">
        <v>54</v>
      </c>
      <c r="AX3">
        <v>196</v>
      </c>
      <c r="AY3">
        <v>256</v>
      </c>
      <c r="AZ3">
        <v>91</v>
      </c>
      <c r="BA3">
        <v>51</v>
      </c>
      <c r="BB3">
        <v>144</v>
      </c>
      <c r="BC3">
        <v>69</v>
      </c>
      <c r="BD3">
        <v>5</v>
      </c>
      <c r="BE3">
        <v>6</v>
      </c>
      <c r="BF3">
        <v>7</v>
      </c>
      <c r="BG3">
        <v>6</v>
      </c>
      <c r="BH3">
        <v>42</v>
      </c>
      <c r="BI3">
        <v>42</v>
      </c>
      <c r="BJ3">
        <v>28</v>
      </c>
      <c r="BK3">
        <v>19</v>
      </c>
      <c r="BL3">
        <v>44</v>
      </c>
      <c r="BM3">
        <v>65</v>
      </c>
      <c r="BN3">
        <v>40</v>
      </c>
      <c r="BO3" s="18">
        <v>28</v>
      </c>
      <c r="BP3">
        <v>11</v>
      </c>
      <c r="BQ3">
        <v>8</v>
      </c>
      <c r="BR3">
        <v>12</v>
      </c>
      <c r="BS3">
        <v>18</v>
      </c>
      <c r="BT3">
        <v>1</v>
      </c>
      <c r="BU3">
        <v>1</v>
      </c>
      <c r="BV3" s="16">
        <v>2</v>
      </c>
      <c r="BW3">
        <v>1</v>
      </c>
      <c r="BX3">
        <v>1</v>
      </c>
      <c r="BY3">
        <v>1</v>
      </c>
      <c r="BZ3">
        <v>3</v>
      </c>
      <c r="CA3" t="s">
        <v>1273</v>
      </c>
      <c r="CC3" s="38"/>
    </row>
    <row r="4" spans="1:81">
      <c r="A4" s="27" t="s">
        <v>1274</v>
      </c>
      <c r="B4" s="28">
        <v>91</v>
      </c>
      <c r="C4" s="27">
        <v>45</v>
      </c>
      <c r="D4" s="27">
        <v>30</v>
      </c>
      <c r="E4" s="27">
        <v>36</v>
      </c>
      <c r="F4" s="27">
        <v>44</v>
      </c>
      <c r="G4" s="27">
        <v>31</v>
      </c>
      <c r="H4" s="27">
        <v>32</v>
      </c>
      <c r="I4" s="27">
        <v>38</v>
      </c>
      <c r="J4" s="27">
        <v>33</v>
      </c>
      <c r="K4" s="29">
        <v>124</v>
      </c>
      <c r="L4" s="27">
        <v>58</v>
      </c>
      <c r="M4" s="27">
        <v>1</v>
      </c>
      <c r="N4" s="27">
        <v>1</v>
      </c>
      <c r="O4" s="27">
        <v>142</v>
      </c>
      <c r="P4" s="27">
        <v>47</v>
      </c>
      <c r="Q4" s="27">
        <v>63</v>
      </c>
      <c r="R4" s="27">
        <v>23</v>
      </c>
      <c r="S4" s="27">
        <v>88</v>
      </c>
      <c r="T4" s="27">
        <v>77</v>
      </c>
      <c r="U4" s="27">
        <v>114</v>
      </c>
      <c r="V4" s="27">
        <v>25</v>
      </c>
      <c r="W4" s="27">
        <v>120</v>
      </c>
      <c r="X4" s="27">
        <v>325</v>
      </c>
      <c r="Y4" s="30">
        <v>87</v>
      </c>
      <c r="Z4" s="27">
        <v>140</v>
      </c>
      <c r="AA4" s="27">
        <v>115</v>
      </c>
      <c r="AB4" s="27">
        <v>55</v>
      </c>
      <c r="AC4" s="27">
        <v>74</v>
      </c>
      <c r="AD4" s="29">
        <v>5</v>
      </c>
      <c r="AE4" s="27">
        <v>9</v>
      </c>
      <c r="AF4" s="27">
        <v>21</v>
      </c>
      <c r="AG4" s="27">
        <v>19</v>
      </c>
      <c r="AH4" s="27">
        <v>20</v>
      </c>
      <c r="AI4" s="27">
        <v>24</v>
      </c>
      <c r="AJ4" s="27">
        <v>7</v>
      </c>
      <c r="AK4" s="27">
        <v>11</v>
      </c>
      <c r="AL4" s="31">
        <v>12</v>
      </c>
      <c r="AM4" s="27">
        <v>12</v>
      </c>
      <c r="AN4" s="27">
        <v>14</v>
      </c>
      <c r="AO4" s="27">
        <v>9</v>
      </c>
      <c r="AP4" s="27">
        <v>0</v>
      </c>
      <c r="AQ4" s="27">
        <v>16</v>
      </c>
      <c r="AR4" s="27">
        <v>13</v>
      </c>
      <c r="AS4" s="27">
        <v>8</v>
      </c>
      <c r="AT4" s="27">
        <v>20</v>
      </c>
      <c r="AU4" s="27">
        <v>21</v>
      </c>
      <c r="AV4" s="27">
        <v>15</v>
      </c>
      <c r="AW4" s="27">
        <v>13</v>
      </c>
      <c r="AX4" s="27">
        <v>13</v>
      </c>
      <c r="AY4" s="27">
        <v>14</v>
      </c>
      <c r="AZ4" s="27">
        <v>17</v>
      </c>
      <c r="BA4" s="27">
        <v>39</v>
      </c>
      <c r="BB4" s="27">
        <v>12</v>
      </c>
      <c r="BC4" s="27">
        <v>15</v>
      </c>
      <c r="BD4" s="27">
        <v>0</v>
      </c>
      <c r="BE4" s="27">
        <v>0</v>
      </c>
      <c r="BF4" s="27">
        <v>0</v>
      </c>
      <c r="BG4" s="27">
        <v>0</v>
      </c>
      <c r="BH4" s="27">
        <v>0</v>
      </c>
      <c r="BI4" s="27">
        <v>0</v>
      </c>
      <c r="BJ4" s="27">
        <v>0</v>
      </c>
      <c r="BK4" s="27">
        <v>0</v>
      </c>
      <c r="BL4" s="27">
        <v>0</v>
      </c>
      <c r="BM4" s="27">
        <v>1</v>
      </c>
      <c r="BN4" s="27">
        <v>1</v>
      </c>
      <c r="BO4" s="32">
        <v>18</v>
      </c>
      <c r="BP4" s="27">
        <v>25</v>
      </c>
      <c r="BQ4" s="27">
        <v>20</v>
      </c>
      <c r="BR4" s="27">
        <v>38</v>
      </c>
      <c r="BS4" s="27">
        <v>8</v>
      </c>
      <c r="BT4" s="27">
        <v>1</v>
      </c>
      <c r="BU4" s="27">
        <v>1</v>
      </c>
      <c r="BV4" s="30">
        <v>1</v>
      </c>
      <c r="BW4" s="27">
        <v>1</v>
      </c>
      <c r="BX4" s="27">
        <v>1</v>
      </c>
      <c r="BY4" s="27">
        <v>1</v>
      </c>
      <c r="BZ4" s="27">
        <v>3</v>
      </c>
      <c r="CA4" s="27" t="s">
        <v>1275</v>
      </c>
      <c r="CB4" s="27"/>
      <c r="CC4" s="40"/>
    </row>
    <row r="5" spans="1:81">
      <c r="A5" t="s">
        <v>1276</v>
      </c>
      <c r="B5" s="14">
        <v>86</v>
      </c>
      <c r="C5">
        <v>28</v>
      </c>
      <c r="D5">
        <v>15</v>
      </c>
      <c r="E5">
        <v>28</v>
      </c>
      <c r="F5">
        <v>26</v>
      </c>
      <c r="G5">
        <v>14</v>
      </c>
      <c r="H5">
        <v>16</v>
      </c>
      <c r="I5">
        <v>16</v>
      </c>
      <c r="J5">
        <v>13</v>
      </c>
      <c r="K5" s="15">
        <v>182</v>
      </c>
      <c r="L5">
        <v>29</v>
      </c>
      <c r="M5">
        <v>2</v>
      </c>
      <c r="N5">
        <v>2</v>
      </c>
      <c r="O5">
        <v>46</v>
      </c>
      <c r="P5">
        <v>28</v>
      </c>
      <c r="Q5">
        <v>44</v>
      </c>
      <c r="R5">
        <v>16</v>
      </c>
      <c r="S5">
        <v>59</v>
      </c>
      <c r="T5">
        <v>59</v>
      </c>
      <c r="U5">
        <v>97</v>
      </c>
      <c r="V5">
        <v>4</v>
      </c>
      <c r="W5">
        <v>63</v>
      </c>
      <c r="X5">
        <v>164</v>
      </c>
      <c r="Y5" s="16">
        <v>60</v>
      </c>
      <c r="Z5">
        <v>38</v>
      </c>
      <c r="AA5">
        <v>28</v>
      </c>
      <c r="AB5">
        <v>11</v>
      </c>
      <c r="AC5">
        <v>20</v>
      </c>
      <c r="AD5" s="15">
        <v>2</v>
      </c>
      <c r="AE5">
        <v>15</v>
      </c>
      <c r="AF5">
        <v>26</v>
      </c>
      <c r="AG5">
        <v>53</v>
      </c>
      <c r="AH5">
        <v>30</v>
      </c>
      <c r="AI5">
        <v>22</v>
      </c>
      <c r="AJ5">
        <v>39</v>
      </c>
      <c r="AK5">
        <v>33</v>
      </c>
      <c r="AL5" s="17">
        <v>31</v>
      </c>
      <c r="AM5">
        <v>12</v>
      </c>
      <c r="AN5">
        <v>2</v>
      </c>
      <c r="AO5">
        <v>3</v>
      </c>
      <c r="AP5">
        <v>17</v>
      </c>
      <c r="AQ5">
        <v>5</v>
      </c>
      <c r="AR5">
        <v>11</v>
      </c>
      <c r="AS5">
        <v>2</v>
      </c>
      <c r="AT5">
        <v>32</v>
      </c>
      <c r="AU5">
        <v>6</v>
      </c>
      <c r="AV5">
        <v>6</v>
      </c>
      <c r="AW5">
        <v>4</v>
      </c>
      <c r="AX5">
        <v>31</v>
      </c>
      <c r="AY5">
        <v>9</v>
      </c>
      <c r="AZ5">
        <v>8</v>
      </c>
      <c r="BA5">
        <v>11</v>
      </c>
      <c r="BB5">
        <v>2</v>
      </c>
      <c r="BC5">
        <v>11</v>
      </c>
      <c r="BD5">
        <v>22</v>
      </c>
      <c r="BE5">
        <v>17</v>
      </c>
      <c r="BF5">
        <v>35</v>
      </c>
      <c r="BG5">
        <v>28</v>
      </c>
      <c r="BH5">
        <v>11</v>
      </c>
      <c r="BI5">
        <v>14</v>
      </c>
      <c r="BJ5">
        <v>50</v>
      </c>
      <c r="BK5">
        <v>38</v>
      </c>
      <c r="BL5">
        <v>21</v>
      </c>
      <c r="BM5">
        <v>13</v>
      </c>
      <c r="BN5">
        <v>20</v>
      </c>
      <c r="BO5" s="18">
        <v>28</v>
      </c>
      <c r="BP5">
        <v>12</v>
      </c>
      <c r="BQ5">
        <v>22</v>
      </c>
      <c r="BR5">
        <v>15</v>
      </c>
      <c r="BS5">
        <v>17</v>
      </c>
      <c r="BT5">
        <v>3</v>
      </c>
      <c r="BU5">
        <v>2</v>
      </c>
      <c r="BV5" s="16">
        <v>2</v>
      </c>
      <c r="BW5">
        <v>1</v>
      </c>
      <c r="BX5">
        <v>1</v>
      </c>
      <c r="BY5">
        <v>1</v>
      </c>
      <c r="BZ5">
        <v>3</v>
      </c>
      <c r="CA5" t="s">
        <v>1277</v>
      </c>
      <c r="CC5" s="38"/>
    </row>
    <row r="6" spans="1:81">
      <c r="A6" t="s">
        <v>1278</v>
      </c>
      <c r="B6" s="14">
        <v>28</v>
      </c>
      <c r="C6">
        <v>30</v>
      </c>
      <c r="D6">
        <v>22</v>
      </c>
      <c r="E6">
        <v>26</v>
      </c>
      <c r="F6">
        <v>23</v>
      </c>
      <c r="G6">
        <v>16</v>
      </c>
      <c r="H6">
        <v>15</v>
      </c>
      <c r="I6">
        <v>20</v>
      </c>
      <c r="J6">
        <v>17</v>
      </c>
      <c r="K6" s="15">
        <v>33</v>
      </c>
      <c r="L6">
        <v>21</v>
      </c>
      <c r="M6">
        <v>1</v>
      </c>
      <c r="N6">
        <v>0</v>
      </c>
      <c r="O6">
        <v>36</v>
      </c>
      <c r="P6">
        <v>50</v>
      </c>
      <c r="Q6">
        <v>35</v>
      </c>
      <c r="R6">
        <v>15</v>
      </c>
      <c r="S6">
        <v>38</v>
      </c>
      <c r="T6">
        <v>25</v>
      </c>
      <c r="U6">
        <v>41</v>
      </c>
      <c r="V6">
        <v>1</v>
      </c>
      <c r="W6">
        <v>28</v>
      </c>
      <c r="X6">
        <v>54</v>
      </c>
      <c r="Y6" s="16">
        <v>33</v>
      </c>
      <c r="Z6">
        <v>31</v>
      </c>
      <c r="AA6">
        <v>19</v>
      </c>
      <c r="AB6">
        <v>9</v>
      </c>
      <c r="AC6">
        <v>19</v>
      </c>
      <c r="AD6" s="15">
        <v>4</v>
      </c>
      <c r="AE6">
        <v>17</v>
      </c>
      <c r="AF6">
        <v>26</v>
      </c>
      <c r="AG6">
        <v>35</v>
      </c>
      <c r="AH6">
        <v>25</v>
      </c>
      <c r="AI6">
        <v>27</v>
      </c>
      <c r="AJ6">
        <v>34</v>
      </c>
      <c r="AK6">
        <v>39</v>
      </c>
      <c r="AL6" s="17">
        <v>29</v>
      </c>
      <c r="AM6">
        <v>13</v>
      </c>
      <c r="AN6">
        <v>14</v>
      </c>
      <c r="AO6">
        <v>14</v>
      </c>
      <c r="AP6">
        <v>7</v>
      </c>
      <c r="AQ6">
        <v>9</v>
      </c>
      <c r="AR6">
        <v>25</v>
      </c>
      <c r="AS6">
        <v>14</v>
      </c>
      <c r="AT6">
        <v>14</v>
      </c>
      <c r="AU6">
        <v>50</v>
      </c>
      <c r="AV6">
        <v>11</v>
      </c>
      <c r="AW6">
        <v>11</v>
      </c>
      <c r="AX6">
        <v>16</v>
      </c>
      <c r="AY6">
        <v>46</v>
      </c>
      <c r="AZ6">
        <v>11</v>
      </c>
      <c r="BA6">
        <v>27</v>
      </c>
      <c r="BB6">
        <v>17</v>
      </c>
      <c r="BC6">
        <v>15</v>
      </c>
      <c r="BD6">
        <v>17</v>
      </c>
      <c r="BE6">
        <v>8</v>
      </c>
      <c r="BF6">
        <v>10</v>
      </c>
      <c r="BG6">
        <v>3</v>
      </c>
      <c r="BH6">
        <v>5</v>
      </c>
      <c r="BI6">
        <v>7</v>
      </c>
      <c r="BJ6">
        <v>14</v>
      </c>
      <c r="BK6">
        <v>20</v>
      </c>
      <c r="BL6">
        <v>28</v>
      </c>
      <c r="BM6">
        <v>56</v>
      </c>
      <c r="BN6">
        <v>38</v>
      </c>
      <c r="BO6" s="18">
        <v>28</v>
      </c>
      <c r="BP6">
        <v>1</v>
      </c>
      <c r="BQ6">
        <v>3</v>
      </c>
      <c r="BR6">
        <v>4</v>
      </c>
      <c r="BS6">
        <v>14</v>
      </c>
      <c r="BT6">
        <v>1</v>
      </c>
      <c r="BU6">
        <v>2</v>
      </c>
      <c r="BV6" s="16">
        <v>3</v>
      </c>
      <c r="BW6">
        <v>1</v>
      </c>
      <c r="BX6">
        <v>1</v>
      </c>
      <c r="BY6">
        <v>1</v>
      </c>
      <c r="BZ6">
        <v>3</v>
      </c>
      <c r="CA6" t="s">
        <v>1279</v>
      </c>
      <c r="CC6" s="38"/>
    </row>
    <row r="7" spans="1:81">
      <c r="A7" t="s">
        <v>1280</v>
      </c>
      <c r="B7" s="14">
        <v>16</v>
      </c>
      <c r="C7">
        <v>17</v>
      </c>
      <c r="D7">
        <v>14</v>
      </c>
      <c r="E7">
        <v>17</v>
      </c>
      <c r="F7">
        <v>14</v>
      </c>
      <c r="G7">
        <v>14</v>
      </c>
      <c r="H7">
        <v>14</v>
      </c>
      <c r="I7">
        <v>16</v>
      </c>
      <c r="J7">
        <v>12</v>
      </c>
      <c r="K7" s="15">
        <v>8</v>
      </c>
      <c r="L7">
        <v>7</v>
      </c>
      <c r="M7">
        <v>1</v>
      </c>
      <c r="N7">
        <v>2</v>
      </c>
      <c r="O7">
        <v>12</v>
      </c>
      <c r="P7">
        <v>19</v>
      </c>
      <c r="Q7">
        <v>18</v>
      </c>
      <c r="R7">
        <v>7</v>
      </c>
      <c r="S7">
        <v>20</v>
      </c>
      <c r="T7">
        <v>10</v>
      </c>
      <c r="U7">
        <v>13</v>
      </c>
      <c r="V7">
        <v>2</v>
      </c>
      <c r="W7">
        <v>14</v>
      </c>
      <c r="X7">
        <v>32</v>
      </c>
      <c r="Y7" s="16">
        <v>10</v>
      </c>
      <c r="Z7">
        <v>18</v>
      </c>
      <c r="AA7">
        <v>10</v>
      </c>
      <c r="AB7">
        <v>6</v>
      </c>
      <c r="AC7">
        <v>7</v>
      </c>
      <c r="AD7" s="15">
        <v>15</v>
      </c>
      <c r="AE7">
        <v>27</v>
      </c>
      <c r="AF7">
        <v>46</v>
      </c>
      <c r="AG7">
        <v>59</v>
      </c>
      <c r="AH7">
        <v>47</v>
      </c>
      <c r="AI7">
        <v>46</v>
      </c>
      <c r="AJ7">
        <v>51</v>
      </c>
      <c r="AK7">
        <v>51</v>
      </c>
      <c r="AL7" s="17">
        <v>40</v>
      </c>
      <c r="AM7">
        <v>15</v>
      </c>
      <c r="AN7">
        <v>14</v>
      </c>
      <c r="AO7">
        <v>9</v>
      </c>
      <c r="AP7">
        <v>10</v>
      </c>
      <c r="AQ7">
        <v>15</v>
      </c>
      <c r="AR7">
        <v>14</v>
      </c>
      <c r="AS7">
        <v>17</v>
      </c>
      <c r="AT7">
        <v>29</v>
      </c>
      <c r="AU7">
        <v>36</v>
      </c>
      <c r="AV7">
        <v>9</v>
      </c>
      <c r="AW7">
        <v>13</v>
      </c>
      <c r="AX7">
        <v>20</v>
      </c>
      <c r="AY7">
        <v>18</v>
      </c>
      <c r="AZ7">
        <v>14</v>
      </c>
      <c r="BA7">
        <v>26</v>
      </c>
      <c r="BB7">
        <v>14</v>
      </c>
      <c r="BC7">
        <v>15</v>
      </c>
      <c r="BD7">
        <v>20</v>
      </c>
      <c r="BE7">
        <v>7</v>
      </c>
      <c r="BF7">
        <v>13</v>
      </c>
      <c r="BG7">
        <v>14</v>
      </c>
      <c r="BH7">
        <v>9</v>
      </c>
      <c r="BI7">
        <v>9</v>
      </c>
      <c r="BJ7">
        <v>20</v>
      </c>
      <c r="BK7">
        <v>28</v>
      </c>
      <c r="BL7">
        <v>51</v>
      </c>
      <c r="BM7">
        <v>41</v>
      </c>
      <c r="BN7">
        <v>47</v>
      </c>
      <c r="BO7" s="18">
        <v>28</v>
      </c>
      <c r="BP7">
        <v>3</v>
      </c>
      <c r="BQ7">
        <v>1</v>
      </c>
      <c r="BR7">
        <v>1</v>
      </c>
      <c r="BS7">
        <v>11</v>
      </c>
      <c r="BT7">
        <v>1</v>
      </c>
      <c r="BU7">
        <v>1</v>
      </c>
      <c r="BV7" s="16">
        <v>4</v>
      </c>
      <c r="BW7">
        <v>1</v>
      </c>
      <c r="BX7">
        <v>1</v>
      </c>
      <c r="BY7">
        <v>1</v>
      </c>
      <c r="BZ7">
        <v>3</v>
      </c>
      <c r="CA7" s="34" t="s">
        <v>1281</v>
      </c>
      <c r="CB7" s="38"/>
      <c r="CC7" s="38"/>
    </row>
    <row r="8" spans="1:81">
      <c r="A8" t="s">
        <v>1282</v>
      </c>
      <c r="B8" s="14">
        <v>40</v>
      </c>
      <c r="C8">
        <v>26</v>
      </c>
      <c r="D8">
        <v>21</v>
      </c>
      <c r="E8">
        <v>22</v>
      </c>
      <c r="F8">
        <v>21</v>
      </c>
      <c r="G8">
        <v>17</v>
      </c>
      <c r="H8">
        <v>16</v>
      </c>
      <c r="I8">
        <v>19</v>
      </c>
      <c r="J8">
        <v>15</v>
      </c>
      <c r="K8" s="15">
        <v>22</v>
      </c>
      <c r="L8">
        <v>15</v>
      </c>
      <c r="M8">
        <v>6</v>
      </c>
      <c r="N8">
        <v>0</v>
      </c>
      <c r="O8">
        <v>25</v>
      </c>
      <c r="P8">
        <v>42</v>
      </c>
      <c r="Q8">
        <v>41</v>
      </c>
      <c r="R8">
        <v>23</v>
      </c>
      <c r="S8">
        <v>42</v>
      </c>
      <c r="T8">
        <v>18</v>
      </c>
      <c r="U8">
        <v>25</v>
      </c>
      <c r="V8">
        <v>4</v>
      </c>
      <c r="W8">
        <v>31</v>
      </c>
      <c r="X8">
        <v>43</v>
      </c>
      <c r="Y8" s="16">
        <v>21</v>
      </c>
      <c r="Z8">
        <v>22</v>
      </c>
      <c r="AA8">
        <v>19</v>
      </c>
      <c r="AB8">
        <v>2</v>
      </c>
      <c r="AC8">
        <v>10</v>
      </c>
      <c r="AD8" s="15">
        <v>4</v>
      </c>
      <c r="AE8">
        <v>24</v>
      </c>
      <c r="AF8">
        <v>47</v>
      </c>
      <c r="AG8">
        <v>58</v>
      </c>
      <c r="AH8">
        <v>24</v>
      </c>
      <c r="AI8">
        <v>34</v>
      </c>
      <c r="AJ8">
        <v>32</v>
      </c>
      <c r="AK8">
        <v>9</v>
      </c>
      <c r="AL8" s="17">
        <v>10</v>
      </c>
      <c r="AM8">
        <v>1</v>
      </c>
      <c r="AN8">
        <v>3</v>
      </c>
      <c r="AO8">
        <v>7</v>
      </c>
      <c r="AP8">
        <v>14</v>
      </c>
      <c r="AQ8">
        <v>6</v>
      </c>
      <c r="AR8">
        <v>1</v>
      </c>
      <c r="AS8">
        <v>6</v>
      </c>
      <c r="AT8">
        <v>11</v>
      </c>
      <c r="AU8">
        <v>1</v>
      </c>
      <c r="AV8">
        <v>8</v>
      </c>
      <c r="AW8">
        <v>4</v>
      </c>
      <c r="AX8">
        <v>15</v>
      </c>
      <c r="AY8">
        <v>2</v>
      </c>
      <c r="AZ8">
        <v>7</v>
      </c>
      <c r="BA8">
        <v>1</v>
      </c>
      <c r="BB8">
        <v>7</v>
      </c>
      <c r="BC8">
        <v>0</v>
      </c>
      <c r="BD8">
        <v>50</v>
      </c>
      <c r="BE8">
        <v>2</v>
      </c>
      <c r="BF8">
        <v>46</v>
      </c>
      <c r="BG8">
        <v>6</v>
      </c>
      <c r="BH8">
        <v>3</v>
      </c>
      <c r="BI8">
        <v>1</v>
      </c>
      <c r="BJ8">
        <v>47</v>
      </c>
      <c r="BK8">
        <v>38</v>
      </c>
      <c r="BL8">
        <v>17</v>
      </c>
      <c r="BM8">
        <v>27</v>
      </c>
      <c r="BN8">
        <v>5</v>
      </c>
      <c r="BO8" s="18">
        <v>27</v>
      </c>
      <c r="BP8">
        <v>10</v>
      </c>
      <c r="BQ8">
        <v>1</v>
      </c>
      <c r="BR8">
        <v>20</v>
      </c>
      <c r="BS8">
        <v>13</v>
      </c>
      <c r="BT8">
        <v>1</v>
      </c>
      <c r="BU8">
        <v>1</v>
      </c>
      <c r="BV8" s="16">
        <v>2</v>
      </c>
      <c r="BW8">
        <v>1</v>
      </c>
      <c r="BX8">
        <v>1</v>
      </c>
      <c r="BY8">
        <v>1</v>
      </c>
      <c r="BZ8">
        <v>3</v>
      </c>
      <c r="CA8" s="35" t="s">
        <v>1283</v>
      </c>
      <c r="CB8" s="38"/>
      <c r="CC8" s="38"/>
    </row>
    <row r="9" spans="1:81">
      <c r="A9" t="s">
        <v>1284</v>
      </c>
      <c r="B9" s="14">
        <v>32</v>
      </c>
      <c r="C9">
        <v>22</v>
      </c>
      <c r="D9">
        <v>16</v>
      </c>
      <c r="E9">
        <v>23</v>
      </c>
      <c r="F9">
        <v>19</v>
      </c>
      <c r="G9">
        <v>17</v>
      </c>
      <c r="H9">
        <v>16</v>
      </c>
      <c r="I9">
        <v>15</v>
      </c>
      <c r="J9">
        <v>17</v>
      </c>
      <c r="K9" s="15">
        <v>31</v>
      </c>
      <c r="L9">
        <v>13</v>
      </c>
      <c r="M9">
        <v>0</v>
      </c>
      <c r="N9">
        <v>2</v>
      </c>
      <c r="O9">
        <v>21</v>
      </c>
      <c r="P9">
        <v>49</v>
      </c>
      <c r="Q9">
        <v>29</v>
      </c>
      <c r="R9">
        <v>13</v>
      </c>
      <c r="S9">
        <v>25</v>
      </c>
      <c r="T9">
        <v>12</v>
      </c>
      <c r="U9">
        <v>33</v>
      </c>
      <c r="V9">
        <v>11</v>
      </c>
      <c r="W9">
        <v>24</v>
      </c>
      <c r="X9">
        <v>63</v>
      </c>
      <c r="Y9" s="16">
        <v>15</v>
      </c>
      <c r="Z9">
        <v>5</v>
      </c>
      <c r="AA9">
        <v>4</v>
      </c>
      <c r="AB9">
        <v>2</v>
      </c>
      <c r="AC9">
        <v>4</v>
      </c>
      <c r="AD9" s="15">
        <v>6</v>
      </c>
      <c r="AE9">
        <v>13</v>
      </c>
      <c r="AF9">
        <v>20</v>
      </c>
      <c r="AG9">
        <v>32</v>
      </c>
      <c r="AH9">
        <v>26</v>
      </c>
      <c r="AI9">
        <v>28</v>
      </c>
      <c r="AJ9">
        <v>6</v>
      </c>
      <c r="AK9">
        <v>15</v>
      </c>
      <c r="AL9" s="17">
        <v>19</v>
      </c>
      <c r="AM9">
        <v>31</v>
      </c>
      <c r="AN9">
        <v>22</v>
      </c>
      <c r="AO9">
        <v>61</v>
      </c>
      <c r="AP9">
        <v>9</v>
      </c>
      <c r="AQ9">
        <v>33</v>
      </c>
      <c r="AR9">
        <v>25</v>
      </c>
      <c r="AS9">
        <v>35</v>
      </c>
      <c r="AT9">
        <v>23</v>
      </c>
      <c r="AU9">
        <v>18</v>
      </c>
      <c r="AV9">
        <v>24</v>
      </c>
      <c r="AW9">
        <v>19</v>
      </c>
      <c r="AX9">
        <v>39</v>
      </c>
      <c r="AY9">
        <v>71</v>
      </c>
      <c r="AZ9">
        <v>24</v>
      </c>
      <c r="BA9">
        <v>11</v>
      </c>
      <c r="BB9">
        <v>47</v>
      </c>
      <c r="BC9">
        <v>6</v>
      </c>
      <c r="BD9">
        <v>4</v>
      </c>
      <c r="BE9">
        <v>4</v>
      </c>
      <c r="BF9">
        <v>5</v>
      </c>
      <c r="BG9">
        <v>6</v>
      </c>
      <c r="BH9">
        <v>3</v>
      </c>
      <c r="BI9">
        <v>5</v>
      </c>
      <c r="BJ9">
        <v>4</v>
      </c>
      <c r="BK9">
        <v>20</v>
      </c>
      <c r="BL9">
        <v>8</v>
      </c>
      <c r="BM9">
        <v>4</v>
      </c>
      <c r="BN9">
        <v>6</v>
      </c>
      <c r="BO9" s="18">
        <v>28</v>
      </c>
      <c r="BP9">
        <v>8</v>
      </c>
      <c r="BQ9">
        <v>4</v>
      </c>
      <c r="BR9">
        <v>2</v>
      </c>
      <c r="BS9">
        <v>11</v>
      </c>
      <c r="BT9">
        <v>2</v>
      </c>
      <c r="BU9">
        <v>0</v>
      </c>
      <c r="BV9" s="16">
        <v>1</v>
      </c>
      <c r="BW9">
        <v>1</v>
      </c>
      <c r="BX9">
        <v>1</v>
      </c>
      <c r="BY9">
        <v>1</v>
      </c>
      <c r="BZ9">
        <v>3</v>
      </c>
      <c r="CA9" s="35" t="s">
        <v>1285</v>
      </c>
      <c r="CB9" s="38"/>
      <c r="CC9" s="38"/>
    </row>
    <row r="10" spans="1:81">
      <c r="A10" t="s">
        <v>1286</v>
      </c>
      <c r="B10" s="14">
        <v>23</v>
      </c>
      <c r="C10">
        <v>21</v>
      </c>
      <c r="D10">
        <v>17</v>
      </c>
      <c r="E10">
        <v>23</v>
      </c>
      <c r="F10">
        <v>22</v>
      </c>
      <c r="G10">
        <v>18</v>
      </c>
      <c r="H10">
        <v>23</v>
      </c>
      <c r="I10">
        <v>19</v>
      </c>
      <c r="J10">
        <v>14</v>
      </c>
      <c r="K10" s="15">
        <v>18</v>
      </c>
      <c r="L10">
        <v>14</v>
      </c>
      <c r="M10">
        <v>0</v>
      </c>
      <c r="N10">
        <v>1</v>
      </c>
      <c r="O10">
        <v>19</v>
      </c>
      <c r="P10">
        <v>33</v>
      </c>
      <c r="Q10">
        <v>26</v>
      </c>
      <c r="R10">
        <v>5</v>
      </c>
      <c r="S10">
        <v>37</v>
      </c>
      <c r="T10">
        <v>23</v>
      </c>
      <c r="U10">
        <v>12</v>
      </c>
      <c r="V10">
        <v>7</v>
      </c>
      <c r="W10">
        <v>29</v>
      </c>
      <c r="X10">
        <v>49</v>
      </c>
      <c r="Y10" s="16">
        <v>18</v>
      </c>
      <c r="Z10">
        <v>14</v>
      </c>
      <c r="AA10">
        <v>11</v>
      </c>
      <c r="AB10">
        <v>6</v>
      </c>
      <c r="AC10">
        <v>11</v>
      </c>
      <c r="AD10" s="15">
        <v>5</v>
      </c>
      <c r="AE10">
        <v>3</v>
      </c>
      <c r="AF10">
        <v>6</v>
      </c>
      <c r="AG10">
        <v>6</v>
      </c>
      <c r="AH10">
        <v>9</v>
      </c>
      <c r="AI10">
        <v>11</v>
      </c>
      <c r="AJ10">
        <v>3</v>
      </c>
      <c r="AK10">
        <v>19</v>
      </c>
      <c r="AL10" s="17">
        <v>14</v>
      </c>
      <c r="AM10">
        <v>10</v>
      </c>
      <c r="AN10">
        <v>9</v>
      </c>
      <c r="AO10">
        <v>10</v>
      </c>
      <c r="AP10">
        <v>8</v>
      </c>
      <c r="AQ10">
        <v>10</v>
      </c>
      <c r="AR10">
        <v>9</v>
      </c>
      <c r="AS10">
        <v>22</v>
      </c>
      <c r="AT10">
        <v>17</v>
      </c>
      <c r="AU10">
        <v>25</v>
      </c>
      <c r="AV10">
        <v>7</v>
      </c>
      <c r="AW10">
        <v>10</v>
      </c>
      <c r="AX10">
        <v>14</v>
      </c>
      <c r="AY10">
        <v>14</v>
      </c>
      <c r="AZ10">
        <v>7</v>
      </c>
      <c r="BA10">
        <v>17</v>
      </c>
      <c r="BB10">
        <v>10</v>
      </c>
      <c r="BC10">
        <v>4</v>
      </c>
      <c r="BD10">
        <v>3</v>
      </c>
      <c r="BE10">
        <v>4</v>
      </c>
      <c r="BF10">
        <v>7</v>
      </c>
      <c r="BG10">
        <v>4</v>
      </c>
      <c r="BH10">
        <v>8</v>
      </c>
      <c r="BI10">
        <v>7</v>
      </c>
      <c r="BJ10">
        <v>3</v>
      </c>
      <c r="BK10">
        <v>9</v>
      </c>
      <c r="BL10">
        <v>74</v>
      </c>
      <c r="BM10">
        <v>35</v>
      </c>
      <c r="BN10">
        <v>43</v>
      </c>
      <c r="BO10" s="18">
        <v>28</v>
      </c>
      <c r="BP10">
        <v>2</v>
      </c>
      <c r="BQ10">
        <v>4</v>
      </c>
      <c r="BR10">
        <v>4</v>
      </c>
      <c r="BS10">
        <v>9</v>
      </c>
      <c r="BT10">
        <v>1</v>
      </c>
      <c r="BU10">
        <v>1</v>
      </c>
      <c r="BV10" s="16">
        <v>2</v>
      </c>
      <c r="BW10">
        <v>1</v>
      </c>
      <c r="BX10">
        <v>1</v>
      </c>
      <c r="BY10">
        <v>1</v>
      </c>
      <c r="BZ10">
        <v>3</v>
      </c>
      <c r="CA10" s="35" t="s">
        <v>1287</v>
      </c>
      <c r="CB10" s="38"/>
      <c r="CC10" s="38"/>
    </row>
    <row r="11" spans="1:81">
      <c r="A11" t="s">
        <v>1288</v>
      </c>
      <c r="B11" s="14">
        <v>12</v>
      </c>
      <c r="C11">
        <v>13</v>
      </c>
      <c r="D11">
        <v>8</v>
      </c>
      <c r="E11">
        <v>10</v>
      </c>
      <c r="F11">
        <v>10</v>
      </c>
      <c r="G11">
        <v>9</v>
      </c>
      <c r="H11">
        <v>9</v>
      </c>
      <c r="I11">
        <v>12</v>
      </c>
      <c r="J11">
        <v>8</v>
      </c>
      <c r="K11" s="15">
        <v>16</v>
      </c>
      <c r="L11">
        <v>19</v>
      </c>
      <c r="M11">
        <v>7</v>
      </c>
      <c r="N11">
        <v>2</v>
      </c>
      <c r="O11">
        <v>14</v>
      </c>
      <c r="P11">
        <v>36</v>
      </c>
      <c r="Q11">
        <v>26</v>
      </c>
      <c r="R11">
        <v>32</v>
      </c>
      <c r="S11">
        <v>17</v>
      </c>
      <c r="T11">
        <v>11</v>
      </c>
      <c r="U11">
        <v>8</v>
      </c>
      <c r="V11">
        <v>8</v>
      </c>
      <c r="W11">
        <v>25</v>
      </c>
      <c r="X11">
        <v>24</v>
      </c>
      <c r="Y11" s="16">
        <v>8</v>
      </c>
      <c r="Z11">
        <v>9</v>
      </c>
      <c r="AA11">
        <v>6</v>
      </c>
      <c r="AB11">
        <v>12</v>
      </c>
      <c r="AC11">
        <v>9</v>
      </c>
      <c r="AD11" s="15">
        <v>7</v>
      </c>
      <c r="AE11">
        <v>20</v>
      </c>
      <c r="AF11">
        <v>18</v>
      </c>
      <c r="AG11">
        <v>24</v>
      </c>
      <c r="AH11">
        <v>31</v>
      </c>
      <c r="AI11">
        <v>9</v>
      </c>
      <c r="AJ11">
        <v>5</v>
      </c>
      <c r="AK11">
        <v>17</v>
      </c>
      <c r="AL11" s="17">
        <v>21</v>
      </c>
      <c r="AM11">
        <v>8</v>
      </c>
      <c r="AN11">
        <v>11</v>
      </c>
      <c r="AO11">
        <v>19</v>
      </c>
      <c r="AP11">
        <v>16</v>
      </c>
      <c r="AQ11">
        <v>9</v>
      </c>
      <c r="AR11">
        <v>6</v>
      </c>
      <c r="AS11">
        <v>8</v>
      </c>
      <c r="AT11">
        <v>13</v>
      </c>
      <c r="AU11">
        <v>8</v>
      </c>
      <c r="AV11">
        <v>6</v>
      </c>
      <c r="AW11">
        <v>8</v>
      </c>
      <c r="AX11">
        <v>12</v>
      </c>
      <c r="AY11">
        <v>15</v>
      </c>
      <c r="AZ11">
        <v>8</v>
      </c>
      <c r="BA11">
        <v>8</v>
      </c>
      <c r="BB11">
        <v>8</v>
      </c>
      <c r="BC11">
        <v>10</v>
      </c>
      <c r="BD11">
        <v>13</v>
      </c>
      <c r="BE11">
        <v>13</v>
      </c>
      <c r="BF11">
        <v>12</v>
      </c>
      <c r="BG11">
        <v>11</v>
      </c>
      <c r="BH11">
        <v>6</v>
      </c>
      <c r="BI11">
        <v>8</v>
      </c>
      <c r="BJ11">
        <v>15</v>
      </c>
      <c r="BK11">
        <v>20</v>
      </c>
      <c r="BL11">
        <v>13</v>
      </c>
      <c r="BM11">
        <v>19</v>
      </c>
      <c r="BN11">
        <v>24</v>
      </c>
      <c r="BO11" s="18">
        <v>28</v>
      </c>
      <c r="BP11">
        <v>2</v>
      </c>
      <c r="BQ11">
        <v>1</v>
      </c>
      <c r="BR11">
        <v>0</v>
      </c>
      <c r="BS11">
        <v>8</v>
      </c>
      <c r="BT11">
        <v>1</v>
      </c>
      <c r="BU11">
        <v>0</v>
      </c>
      <c r="BV11" s="16">
        <v>3</v>
      </c>
      <c r="BW11">
        <v>1</v>
      </c>
      <c r="BX11">
        <v>1</v>
      </c>
      <c r="BY11">
        <v>1</v>
      </c>
      <c r="BZ11">
        <v>3</v>
      </c>
      <c r="CA11" t="s">
        <v>1289</v>
      </c>
      <c r="CB11" s="38"/>
      <c r="CC11" s="38"/>
    </row>
    <row r="12" spans="1:81">
      <c r="A12" t="s">
        <v>1290</v>
      </c>
      <c r="B12" s="14">
        <v>23</v>
      </c>
      <c r="C12">
        <v>20</v>
      </c>
      <c r="D12">
        <v>12</v>
      </c>
      <c r="E12">
        <v>18</v>
      </c>
      <c r="F12">
        <v>17</v>
      </c>
      <c r="G12">
        <v>13</v>
      </c>
      <c r="H12">
        <v>13</v>
      </c>
      <c r="I12">
        <v>16</v>
      </c>
      <c r="J12">
        <v>13</v>
      </c>
      <c r="K12" s="15">
        <v>17</v>
      </c>
      <c r="L12">
        <v>5</v>
      </c>
      <c r="M12">
        <v>0</v>
      </c>
      <c r="N12">
        <v>0</v>
      </c>
      <c r="O12">
        <v>8</v>
      </c>
      <c r="P12">
        <v>13</v>
      </c>
      <c r="Q12">
        <v>15</v>
      </c>
      <c r="R12">
        <v>7</v>
      </c>
      <c r="S12">
        <v>12</v>
      </c>
      <c r="T12">
        <v>9</v>
      </c>
      <c r="U12">
        <v>13</v>
      </c>
      <c r="V12">
        <v>3</v>
      </c>
      <c r="W12">
        <v>7</v>
      </c>
      <c r="X12">
        <v>35</v>
      </c>
      <c r="Y12" s="16">
        <v>10</v>
      </c>
      <c r="Z12">
        <v>25</v>
      </c>
      <c r="AA12">
        <v>30</v>
      </c>
      <c r="AB12">
        <v>10</v>
      </c>
      <c r="AC12">
        <v>20</v>
      </c>
      <c r="AD12" s="15">
        <v>4</v>
      </c>
      <c r="AE12">
        <v>4</v>
      </c>
      <c r="AF12">
        <v>9</v>
      </c>
      <c r="AG12">
        <v>5</v>
      </c>
      <c r="AH12">
        <v>11</v>
      </c>
      <c r="AI12">
        <v>11</v>
      </c>
      <c r="AJ12">
        <v>25</v>
      </c>
      <c r="AK12">
        <v>11</v>
      </c>
      <c r="AL12" s="17">
        <v>11</v>
      </c>
      <c r="AM12">
        <v>14</v>
      </c>
      <c r="AN12">
        <v>3</v>
      </c>
      <c r="AO12">
        <v>2</v>
      </c>
      <c r="AP12">
        <v>2</v>
      </c>
      <c r="AQ12">
        <v>9</v>
      </c>
      <c r="AR12">
        <v>3</v>
      </c>
      <c r="AS12">
        <v>5</v>
      </c>
      <c r="AT12">
        <v>26</v>
      </c>
      <c r="AU12">
        <v>78</v>
      </c>
      <c r="AV12">
        <v>5</v>
      </c>
      <c r="AW12">
        <v>5</v>
      </c>
      <c r="AX12">
        <v>19</v>
      </c>
      <c r="AY12">
        <v>4</v>
      </c>
      <c r="AZ12">
        <v>4</v>
      </c>
      <c r="BA12">
        <v>14</v>
      </c>
      <c r="BB12">
        <v>6</v>
      </c>
      <c r="BC12">
        <v>2</v>
      </c>
      <c r="BD12">
        <v>2</v>
      </c>
      <c r="BE12">
        <v>1</v>
      </c>
      <c r="BF12">
        <v>1</v>
      </c>
      <c r="BG12">
        <v>1</v>
      </c>
      <c r="BH12">
        <v>0</v>
      </c>
      <c r="BI12">
        <v>1</v>
      </c>
      <c r="BJ12">
        <v>9</v>
      </c>
      <c r="BK12">
        <v>5</v>
      </c>
      <c r="BL12">
        <v>54</v>
      </c>
      <c r="BM12">
        <v>24</v>
      </c>
      <c r="BN12">
        <v>29</v>
      </c>
      <c r="BO12" s="18">
        <v>27</v>
      </c>
      <c r="BP12">
        <v>6</v>
      </c>
      <c r="BQ12">
        <v>3</v>
      </c>
      <c r="BR12">
        <v>5</v>
      </c>
      <c r="BS12">
        <v>10</v>
      </c>
      <c r="BT12">
        <v>1</v>
      </c>
      <c r="BU12">
        <v>1</v>
      </c>
      <c r="BV12" s="16">
        <v>1</v>
      </c>
      <c r="BW12">
        <v>1</v>
      </c>
      <c r="BX12">
        <v>1</v>
      </c>
      <c r="BY12">
        <v>1</v>
      </c>
      <c r="BZ12">
        <v>3</v>
      </c>
      <c r="CA12" t="s">
        <v>1291</v>
      </c>
      <c r="CB12" s="38"/>
      <c r="CC12" s="38"/>
    </row>
    <row r="13" spans="1:81">
      <c r="A13" t="s">
        <v>1292</v>
      </c>
      <c r="B13" s="14">
        <v>23</v>
      </c>
      <c r="C13">
        <v>7</v>
      </c>
      <c r="D13">
        <v>8</v>
      </c>
      <c r="E13">
        <v>11</v>
      </c>
      <c r="F13">
        <v>12</v>
      </c>
      <c r="G13">
        <v>7</v>
      </c>
      <c r="H13">
        <v>8</v>
      </c>
      <c r="I13">
        <v>9</v>
      </c>
      <c r="J13">
        <v>7</v>
      </c>
      <c r="K13" s="15">
        <v>16</v>
      </c>
      <c r="L13">
        <v>2</v>
      </c>
      <c r="M13">
        <v>0</v>
      </c>
      <c r="N13">
        <v>0</v>
      </c>
      <c r="O13">
        <v>7</v>
      </c>
      <c r="P13">
        <v>11</v>
      </c>
      <c r="Q13">
        <v>12</v>
      </c>
      <c r="R13">
        <v>3</v>
      </c>
      <c r="S13">
        <v>23</v>
      </c>
      <c r="T13">
        <v>5</v>
      </c>
      <c r="U13">
        <v>8</v>
      </c>
      <c r="V13">
        <v>0</v>
      </c>
      <c r="W13">
        <v>1</v>
      </c>
      <c r="X13">
        <v>16</v>
      </c>
      <c r="Y13" s="16">
        <v>4</v>
      </c>
      <c r="Z13">
        <v>10</v>
      </c>
      <c r="AA13">
        <v>11</v>
      </c>
      <c r="AB13">
        <v>2</v>
      </c>
      <c r="AC13">
        <v>3</v>
      </c>
      <c r="AD13" s="15">
        <v>1</v>
      </c>
      <c r="AE13">
        <v>3</v>
      </c>
      <c r="AF13">
        <v>8</v>
      </c>
      <c r="AG13">
        <v>8</v>
      </c>
      <c r="AH13">
        <v>10</v>
      </c>
      <c r="AI13">
        <v>12</v>
      </c>
      <c r="AJ13">
        <v>3</v>
      </c>
      <c r="AK13">
        <v>4</v>
      </c>
      <c r="AL13" s="17">
        <v>3</v>
      </c>
      <c r="AM13">
        <v>24</v>
      </c>
      <c r="AN13">
        <v>20</v>
      </c>
      <c r="AO13">
        <v>23</v>
      </c>
      <c r="AP13">
        <v>1</v>
      </c>
      <c r="AQ13">
        <v>22</v>
      </c>
      <c r="AR13">
        <v>31</v>
      </c>
      <c r="AS13">
        <v>30</v>
      </c>
      <c r="AT13">
        <v>21</v>
      </c>
      <c r="AU13">
        <v>25</v>
      </c>
      <c r="AV13">
        <v>27</v>
      </c>
      <c r="AW13">
        <v>12</v>
      </c>
      <c r="AX13">
        <v>64</v>
      </c>
      <c r="AY13">
        <v>59</v>
      </c>
      <c r="AZ13">
        <v>29</v>
      </c>
      <c r="BA13">
        <v>4</v>
      </c>
      <c r="BB13">
        <v>25</v>
      </c>
      <c r="BC13">
        <v>25</v>
      </c>
      <c r="BD13">
        <v>0</v>
      </c>
      <c r="BE13">
        <v>0</v>
      </c>
      <c r="BF13">
        <v>0</v>
      </c>
      <c r="BG13">
        <v>0</v>
      </c>
      <c r="BH13">
        <v>1</v>
      </c>
      <c r="BI13">
        <v>2</v>
      </c>
      <c r="BJ13">
        <v>0</v>
      </c>
      <c r="BK13">
        <v>2</v>
      </c>
      <c r="BL13">
        <v>6</v>
      </c>
      <c r="BM13">
        <v>4</v>
      </c>
      <c r="BN13">
        <v>5</v>
      </c>
      <c r="BO13" s="18">
        <v>23</v>
      </c>
      <c r="BP13">
        <v>2</v>
      </c>
      <c r="BQ13">
        <v>7</v>
      </c>
      <c r="BR13">
        <v>6</v>
      </c>
      <c r="BS13">
        <v>4</v>
      </c>
      <c r="BT13">
        <v>3</v>
      </c>
      <c r="BU13">
        <v>2</v>
      </c>
      <c r="BV13" s="16">
        <v>4</v>
      </c>
      <c r="BW13">
        <v>1</v>
      </c>
      <c r="BX13">
        <v>1</v>
      </c>
      <c r="BY13">
        <v>1</v>
      </c>
      <c r="BZ13">
        <v>3</v>
      </c>
      <c r="CA13" t="s">
        <v>1293</v>
      </c>
      <c r="CB13" s="38"/>
      <c r="CC13" s="38"/>
    </row>
    <row r="14" spans="1:81">
      <c r="A14" t="s">
        <v>1294</v>
      </c>
      <c r="B14" s="14">
        <v>22</v>
      </c>
      <c r="C14">
        <v>13</v>
      </c>
      <c r="D14">
        <v>7</v>
      </c>
      <c r="E14">
        <v>10</v>
      </c>
      <c r="F14">
        <v>12</v>
      </c>
      <c r="G14">
        <v>6</v>
      </c>
      <c r="H14">
        <v>9</v>
      </c>
      <c r="I14">
        <v>5</v>
      </c>
      <c r="J14">
        <v>7</v>
      </c>
      <c r="K14" s="15">
        <v>13</v>
      </c>
      <c r="L14">
        <v>5</v>
      </c>
      <c r="M14">
        <v>0</v>
      </c>
      <c r="N14">
        <v>0</v>
      </c>
      <c r="O14">
        <v>11</v>
      </c>
      <c r="P14">
        <v>16</v>
      </c>
      <c r="Q14">
        <v>18</v>
      </c>
      <c r="R14">
        <v>0</v>
      </c>
      <c r="S14">
        <v>11</v>
      </c>
      <c r="T14">
        <v>7</v>
      </c>
      <c r="U14">
        <v>10</v>
      </c>
      <c r="V14">
        <v>0</v>
      </c>
      <c r="W14">
        <v>10</v>
      </c>
      <c r="X14">
        <v>23</v>
      </c>
      <c r="Y14" s="16">
        <v>6</v>
      </c>
      <c r="Z14">
        <v>8</v>
      </c>
      <c r="AA14">
        <v>10</v>
      </c>
      <c r="AB14">
        <v>7</v>
      </c>
      <c r="AC14">
        <v>10</v>
      </c>
      <c r="AD14" s="15">
        <v>1</v>
      </c>
      <c r="AE14">
        <v>1</v>
      </c>
      <c r="AF14">
        <v>1</v>
      </c>
      <c r="AG14">
        <v>4</v>
      </c>
      <c r="AH14">
        <v>3</v>
      </c>
      <c r="AI14">
        <v>3</v>
      </c>
      <c r="AJ14">
        <v>8</v>
      </c>
      <c r="AK14">
        <v>14</v>
      </c>
      <c r="AL14" s="17">
        <v>11</v>
      </c>
      <c r="AM14">
        <v>3</v>
      </c>
      <c r="AN14">
        <v>3</v>
      </c>
      <c r="AO14">
        <v>0</v>
      </c>
      <c r="AP14">
        <v>17</v>
      </c>
      <c r="AQ14">
        <v>3</v>
      </c>
      <c r="AR14">
        <v>2</v>
      </c>
      <c r="AS14">
        <v>5</v>
      </c>
      <c r="AT14">
        <v>16</v>
      </c>
      <c r="AU14">
        <v>6</v>
      </c>
      <c r="AV14">
        <v>12</v>
      </c>
      <c r="AW14">
        <v>2</v>
      </c>
      <c r="AX14">
        <v>2</v>
      </c>
      <c r="AY14">
        <v>13</v>
      </c>
      <c r="AZ14">
        <v>7</v>
      </c>
      <c r="BA14">
        <v>10</v>
      </c>
      <c r="BB14">
        <v>10</v>
      </c>
      <c r="BC14">
        <v>0</v>
      </c>
      <c r="BD14">
        <v>20</v>
      </c>
      <c r="BE14">
        <v>5</v>
      </c>
      <c r="BF14">
        <v>28</v>
      </c>
      <c r="BG14">
        <v>19</v>
      </c>
      <c r="BH14">
        <v>5</v>
      </c>
      <c r="BI14">
        <v>5</v>
      </c>
      <c r="BJ14">
        <v>26</v>
      </c>
      <c r="BK14">
        <v>11</v>
      </c>
      <c r="BL14">
        <v>19</v>
      </c>
      <c r="BM14">
        <v>11</v>
      </c>
      <c r="BN14">
        <v>1</v>
      </c>
      <c r="BO14" s="18">
        <v>26</v>
      </c>
      <c r="BP14">
        <v>11</v>
      </c>
      <c r="BQ14">
        <v>3</v>
      </c>
      <c r="BR14">
        <v>4</v>
      </c>
      <c r="BS14">
        <v>10</v>
      </c>
      <c r="BT14">
        <v>1</v>
      </c>
      <c r="BU14">
        <v>0</v>
      </c>
      <c r="BV14" s="16">
        <v>0</v>
      </c>
      <c r="BW14">
        <v>1</v>
      </c>
      <c r="BX14">
        <v>1</v>
      </c>
      <c r="BY14">
        <v>1</v>
      </c>
      <c r="BZ14">
        <v>3</v>
      </c>
      <c r="CA14" t="s">
        <v>1295</v>
      </c>
      <c r="CB14" s="38"/>
      <c r="CC14" s="38"/>
    </row>
    <row r="15" spans="1:81">
      <c r="A15" t="s">
        <v>1296</v>
      </c>
      <c r="B15" s="14">
        <v>14</v>
      </c>
      <c r="C15">
        <v>11</v>
      </c>
      <c r="D15">
        <v>4</v>
      </c>
      <c r="E15">
        <v>10</v>
      </c>
      <c r="F15">
        <v>10</v>
      </c>
      <c r="G15">
        <v>6</v>
      </c>
      <c r="H15">
        <v>7</v>
      </c>
      <c r="I15">
        <v>7</v>
      </c>
      <c r="J15">
        <v>5</v>
      </c>
      <c r="K15" s="15">
        <v>10</v>
      </c>
      <c r="L15">
        <v>10</v>
      </c>
      <c r="M15">
        <v>2</v>
      </c>
      <c r="N15">
        <v>4</v>
      </c>
      <c r="O15">
        <v>8</v>
      </c>
      <c r="P15">
        <v>10</v>
      </c>
      <c r="Q15">
        <v>10</v>
      </c>
      <c r="R15">
        <v>11</v>
      </c>
      <c r="S15">
        <v>5</v>
      </c>
      <c r="T15">
        <v>7</v>
      </c>
      <c r="U15">
        <v>8</v>
      </c>
      <c r="V15">
        <v>0</v>
      </c>
      <c r="W15">
        <v>5</v>
      </c>
      <c r="X15">
        <v>12</v>
      </c>
      <c r="Y15" s="16">
        <v>4</v>
      </c>
      <c r="Z15">
        <v>6</v>
      </c>
      <c r="AA15">
        <v>5</v>
      </c>
      <c r="AB15">
        <v>1</v>
      </c>
      <c r="AC15">
        <v>7</v>
      </c>
      <c r="AD15" s="15">
        <v>0</v>
      </c>
      <c r="AE15">
        <v>12</v>
      </c>
      <c r="AF15">
        <v>25</v>
      </c>
      <c r="AG15">
        <v>26</v>
      </c>
      <c r="AH15">
        <v>16</v>
      </c>
      <c r="AI15">
        <v>12</v>
      </c>
      <c r="AJ15">
        <v>12</v>
      </c>
      <c r="AK15">
        <v>15</v>
      </c>
      <c r="AL15" s="17">
        <v>8</v>
      </c>
      <c r="AM15">
        <v>11</v>
      </c>
      <c r="AN15">
        <v>9</v>
      </c>
      <c r="AO15">
        <v>6</v>
      </c>
      <c r="AP15">
        <v>6</v>
      </c>
      <c r="AQ15">
        <v>6</v>
      </c>
      <c r="AR15">
        <v>13</v>
      </c>
      <c r="AS15">
        <v>5</v>
      </c>
      <c r="AT15">
        <v>27</v>
      </c>
      <c r="AU15">
        <v>5</v>
      </c>
      <c r="AV15">
        <v>7</v>
      </c>
      <c r="AW15">
        <v>5</v>
      </c>
      <c r="AX15">
        <v>8</v>
      </c>
      <c r="AY15">
        <v>16</v>
      </c>
      <c r="AZ15">
        <v>8</v>
      </c>
      <c r="BA15">
        <v>9</v>
      </c>
      <c r="BB15">
        <v>5</v>
      </c>
      <c r="BC15">
        <v>5</v>
      </c>
      <c r="BD15">
        <v>8</v>
      </c>
      <c r="BE15">
        <v>3</v>
      </c>
      <c r="BF15">
        <v>4</v>
      </c>
      <c r="BG15">
        <v>7</v>
      </c>
      <c r="BH15">
        <v>3</v>
      </c>
      <c r="BI15">
        <v>3</v>
      </c>
      <c r="BJ15">
        <v>5</v>
      </c>
      <c r="BK15">
        <v>19</v>
      </c>
      <c r="BL15">
        <v>12</v>
      </c>
      <c r="BM15">
        <v>8</v>
      </c>
      <c r="BN15">
        <v>4</v>
      </c>
      <c r="BO15" s="18">
        <v>28</v>
      </c>
      <c r="BP15">
        <v>5</v>
      </c>
      <c r="BQ15">
        <v>1</v>
      </c>
      <c r="BR15">
        <v>3</v>
      </c>
      <c r="BS15">
        <v>5</v>
      </c>
      <c r="BT15">
        <v>1</v>
      </c>
      <c r="BU15">
        <v>0</v>
      </c>
      <c r="BV15" s="16">
        <v>2</v>
      </c>
      <c r="BW15">
        <v>1</v>
      </c>
      <c r="BX15">
        <v>1</v>
      </c>
      <c r="BY15">
        <v>1</v>
      </c>
      <c r="BZ15">
        <v>3</v>
      </c>
      <c r="CA15" t="s">
        <v>1297</v>
      </c>
      <c r="CB15" s="38"/>
      <c r="CC15" s="38"/>
    </row>
    <row r="16" spans="1:81">
      <c r="A16" t="s">
        <v>1298</v>
      </c>
      <c r="B16" s="14">
        <v>18</v>
      </c>
      <c r="C16">
        <v>9</v>
      </c>
      <c r="D16">
        <v>4</v>
      </c>
      <c r="E16">
        <v>6</v>
      </c>
      <c r="F16">
        <v>5</v>
      </c>
      <c r="G16">
        <v>4</v>
      </c>
      <c r="H16">
        <v>5</v>
      </c>
      <c r="I16">
        <v>5</v>
      </c>
      <c r="J16">
        <v>5</v>
      </c>
      <c r="K16" s="15">
        <v>8</v>
      </c>
      <c r="L16">
        <v>5</v>
      </c>
      <c r="M16">
        <v>1</v>
      </c>
      <c r="N16">
        <v>0</v>
      </c>
      <c r="O16">
        <v>10</v>
      </c>
      <c r="P16">
        <v>9</v>
      </c>
      <c r="Q16">
        <v>12</v>
      </c>
      <c r="R16">
        <v>12</v>
      </c>
      <c r="S16">
        <v>18</v>
      </c>
      <c r="T16">
        <v>14</v>
      </c>
      <c r="U16">
        <v>8</v>
      </c>
      <c r="V16">
        <v>2</v>
      </c>
      <c r="W16">
        <v>8</v>
      </c>
      <c r="X16">
        <v>20</v>
      </c>
      <c r="Y16" s="16">
        <v>10</v>
      </c>
      <c r="Z16">
        <v>7</v>
      </c>
      <c r="AA16">
        <v>3</v>
      </c>
      <c r="AB16">
        <v>5</v>
      </c>
      <c r="AC16">
        <v>4</v>
      </c>
      <c r="AD16" s="15">
        <v>10</v>
      </c>
      <c r="AE16">
        <v>12</v>
      </c>
      <c r="AF16">
        <v>36</v>
      </c>
      <c r="AG16">
        <v>34</v>
      </c>
      <c r="AH16">
        <v>27</v>
      </c>
      <c r="AI16">
        <v>23</v>
      </c>
      <c r="AJ16">
        <v>10</v>
      </c>
      <c r="AK16">
        <v>1</v>
      </c>
      <c r="AL16" s="17">
        <v>1</v>
      </c>
      <c r="AM16">
        <v>4</v>
      </c>
      <c r="AN16">
        <v>3</v>
      </c>
      <c r="AO16">
        <v>4</v>
      </c>
      <c r="AP16">
        <v>2</v>
      </c>
      <c r="AQ16">
        <v>7</v>
      </c>
      <c r="AR16">
        <v>2</v>
      </c>
      <c r="AS16">
        <v>1</v>
      </c>
      <c r="AT16">
        <v>1</v>
      </c>
      <c r="AU16">
        <v>6</v>
      </c>
      <c r="AV16">
        <v>5</v>
      </c>
      <c r="AW16">
        <v>1</v>
      </c>
      <c r="AX16">
        <v>5</v>
      </c>
      <c r="AY16">
        <v>4</v>
      </c>
      <c r="AZ16">
        <v>2</v>
      </c>
      <c r="BA16">
        <v>1</v>
      </c>
      <c r="BB16">
        <v>5</v>
      </c>
      <c r="BC16">
        <v>2</v>
      </c>
      <c r="BD16">
        <v>1</v>
      </c>
      <c r="BE16">
        <v>0</v>
      </c>
      <c r="BF16">
        <v>2</v>
      </c>
      <c r="BG16">
        <v>1</v>
      </c>
      <c r="BH16">
        <v>2</v>
      </c>
      <c r="BI16">
        <v>0</v>
      </c>
      <c r="BJ16">
        <v>1</v>
      </c>
      <c r="BK16">
        <v>7</v>
      </c>
      <c r="BL16">
        <v>8</v>
      </c>
      <c r="BM16">
        <v>2</v>
      </c>
      <c r="BN16">
        <v>17</v>
      </c>
      <c r="BO16" s="18">
        <v>26</v>
      </c>
      <c r="BP16">
        <v>1</v>
      </c>
      <c r="BQ16">
        <v>1</v>
      </c>
      <c r="BR16">
        <v>1</v>
      </c>
      <c r="BS16">
        <v>7</v>
      </c>
      <c r="BT16">
        <v>1</v>
      </c>
      <c r="BU16">
        <v>1</v>
      </c>
      <c r="BV16" s="18">
        <v>1</v>
      </c>
      <c r="BW16">
        <v>1</v>
      </c>
      <c r="BX16">
        <v>1</v>
      </c>
      <c r="BY16">
        <v>1</v>
      </c>
      <c r="BZ16">
        <v>3</v>
      </c>
      <c r="CA16" s="34" t="s">
        <v>1299</v>
      </c>
      <c r="CB16" s="38"/>
      <c r="CC16" s="38"/>
    </row>
    <row r="17" spans="1:81">
      <c r="A17" t="s">
        <v>1300</v>
      </c>
      <c r="B17" s="14">
        <v>11</v>
      </c>
      <c r="C17">
        <v>7</v>
      </c>
      <c r="D17">
        <v>9</v>
      </c>
      <c r="E17">
        <v>7</v>
      </c>
      <c r="F17">
        <v>16</v>
      </c>
      <c r="G17">
        <v>7</v>
      </c>
      <c r="H17">
        <v>8</v>
      </c>
      <c r="I17">
        <v>9</v>
      </c>
      <c r="J17">
        <v>9</v>
      </c>
      <c r="K17" s="15">
        <v>7</v>
      </c>
      <c r="L17">
        <v>10</v>
      </c>
      <c r="M17">
        <v>1</v>
      </c>
      <c r="N17">
        <v>1</v>
      </c>
      <c r="O17">
        <v>12</v>
      </c>
      <c r="P17">
        <v>15</v>
      </c>
      <c r="Q17">
        <v>13</v>
      </c>
      <c r="R17">
        <v>12</v>
      </c>
      <c r="S17">
        <v>19</v>
      </c>
      <c r="T17">
        <v>13</v>
      </c>
      <c r="U17">
        <v>7</v>
      </c>
      <c r="V17">
        <v>2</v>
      </c>
      <c r="W17">
        <v>4</v>
      </c>
      <c r="X17">
        <v>17</v>
      </c>
      <c r="Y17" s="16">
        <v>15</v>
      </c>
      <c r="Z17">
        <v>12</v>
      </c>
      <c r="AA17">
        <v>8</v>
      </c>
      <c r="AB17">
        <v>3</v>
      </c>
      <c r="AC17">
        <v>6</v>
      </c>
      <c r="AD17" s="15">
        <v>1</v>
      </c>
      <c r="AE17">
        <v>8</v>
      </c>
      <c r="AF17">
        <v>8</v>
      </c>
      <c r="AG17">
        <v>24</v>
      </c>
      <c r="AH17">
        <v>9</v>
      </c>
      <c r="AI17">
        <v>14</v>
      </c>
      <c r="AJ17">
        <v>12</v>
      </c>
      <c r="AK17">
        <v>11</v>
      </c>
      <c r="AL17" s="17">
        <v>10</v>
      </c>
      <c r="AM17">
        <v>3</v>
      </c>
      <c r="AN17">
        <v>2</v>
      </c>
      <c r="AO17">
        <v>3</v>
      </c>
      <c r="AP17">
        <v>3</v>
      </c>
      <c r="AQ17">
        <v>4</v>
      </c>
      <c r="AR17">
        <v>4</v>
      </c>
      <c r="AS17">
        <v>4</v>
      </c>
      <c r="AT17">
        <v>11</v>
      </c>
      <c r="AU17">
        <v>7</v>
      </c>
      <c r="AV17">
        <v>4</v>
      </c>
      <c r="AW17">
        <v>3</v>
      </c>
      <c r="AX17">
        <v>5</v>
      </c>
      <c r="AY17">
        <v>9</v>
      </c>
      <c r="AZ17">
        <v>4</v>
      </c>
      <c r="BA17">
        <v>5</v>
      </c>
      <c r="BB17">
        <v>3</v>
      </c>
      <c r="BC17">
        <v>8</v>
      </c>
      <c r="BD17">
        <v>2</v>
      </c>
      <c r="BE17">
        <v>2</v>
      </c>
      <c r="BF17">
        <v>3</v>
      </c>
      <c r="BG17">
        <v>1</v>
      </c>
      <c r="BH17">
        <v>2</v>
      </c>
      <c r="BI17">
        <v>2</v>
      </c>
      <c r="BJ17">
        <v>3</v>
      </c>
      <c r="BK17">
        <v>11</v>
      </c>
      <c r="BL17">
        <v>4</v>
      </c>
      <c r="BM17">
        <v>2</v>
      </c>
      <c r="BN17">
        <v>4</v>
      </c>
      <c r="BO17" s="18">
        <v>28</v>
      </c>
      <c r="BP17">
        <v>6</v>
      </c>
      <c r="BQ17">
        <v>4</v>
      </c>
      <c r="BR17">
        <v>3</v>
      </c>
      <c r="BS17">
        <v>4</v>
      </c>
      <c r="BT17">
        <v>1</v>
      </c>
      <c r="BU17">
        <v>0</v>
      </c>
      <c r="BV17" s="16">
        <v>1</v>
      </c>
      <c r="BW17">
        <v>1</v>
      </c>
      <c r="BX17">
        <v>1</v>
      </c>
      <c r="BY17">
        <v>1</v>
      </c>
      <c r="BZ17">
        <v>3</v>
      </c>
      <c r="CA17" s="35" t="s">
        <v>1301</v>
      </c>
      <c r="CB17" s="38"/>
      <c r="CC17" s="38"/>
    </row>
    <row r="18" spans="1:81">
      <c r="A18" s="19" t="s">
        <v>1302</v>
      </c>
      <c r="B18" s="20">
        <v>31</v>
      </c>
      <c r="C18" s="19">
        <v>15</v>
      </c>
      <c r="D18" s="19">
        <v>20</v>
      </c>
      <c r="E18" s="19">
        <v>19</v>
      </c>
      <c r="F18" s="19">
        <v>9</v>
      </c>
      <c r="G18" s="19">
        <v>7</v>
      </c>
      <c r="H18" s="19">
        <v>5</v>
      </c>
      <c r="I18" s="19">
        <v>8</v>
      </c>
      <c r="J18" s="19">
        <v>6</v>
      </c>
      <c r="K18" s="21">
        <v>7</v>
      </c>
      <c r="L18" s="19">
        <v>14</v>
      </c>
      <c r="M18" s="19">
        <v>1</v>
      </c>
      <c r="N18" s="19">
        <v>0</v>
      </c>
      <c r="O18" s="19">
        <v>12</v>
      </c>
      <c r="P18" s="19">
        <v>15</v>
      </c>
      <c r="Q18" s="19">
        <v>19</v>
      </c>
      <c r="R18" s="19">
        <v>6</v>
      </c>
      <c r="S18" s="19">
        <v>20</v>
      </c>
      <c r="T18" s="19">
        <v>12</v>
      </c>
      <c r="U18" s="19">
        <v>16</v>
      </c>
      <c r="V18" s="19">
        <v>1</v>
      </c>
      <c r="W18" s="19">
        <v>12</v>
      </c>
      <c r="X18" s="19">
        <v>27</v>
      </c>
      <c r="Y18" s="22">
        <v>12</v>
      </c>
      <c r="Z18" s="19">
        <v>0</v>
      </c>
      <c r="AA18" s="19">
        <v>0</v>
      </c>
      <c r="AB18" s="19">
        <v>0</v>
      </c>
      <c r="AC18" s="19">
        <v>0</v>
      </c>
      <c r="AD18" s="21">
        <v>0</v>
      </c>
      <c r="AE18" s="19">
        <v>7</v>
      </c>
      <c r="AF18" s="19">
        <v>16</v>
      </c>
      <c r="AG18" s="19">
        <v>30</v>
      </c>
      <c r="AH18" s="19">
        <v>26</v>
      </c>
      <c r="AI18" s="19">
        <v>18</v>
      </c>
      <c r="AJ18" s="19">
        <v>0</v>
      </c>
      <c r="AK18" s="19">
        <v>1</v>
      </c>
      <c r="AL18" s="23">
        <v>0</v>
      </c>
      <c r="AM18" s="19">
        <v>0</v>
      </c>
      <c r="AN18" s="19">
        <v>0</v>
      </c>
      <c r="AO18" s="19">
        <v>0</v>
      </c>
      <c r="AP18" s="19">
        <v>0</v>
      </c>
      <c r="AQ18" s="19">
        <v>0</v>
      </c>
      <c r="AR18" s="19">
        <v>0</v>
      </c>
      <c r="AS18" s="19">
        <v>0</v>
      </c>
      <c r="AT18" s="19">
        <v>0</v>
      </c>
      <c r="AU18" s="19">
        <v>0</v>
      </c>
      <c r="AV18" s="19">
        <v>0</v>
      </c>
      <c r="AW18" s="19">
        <v>0</v>
      </c>
      <c r="AX18" s="19">
        <v>0</v>
      </c>
      <c r="AY18" s="19">
        <v>0</v>
      </c>
      <c r="AZ18" s="19">
        <v>0</v>
      </c>
      <c r="BA18" s="19">
        <v>0</v>
      </c>
      <c r="BB18" s="19">
        <v>0</v>
      </c>
      <c r="BC18" s="19">
        <v>0</v>
      </c>
      <c r="BD18" s="19">
        <v>0</v>
      </c>
      <c r="BE18" s="19">
        <v>0</v>
      </c>
      <c r="BF18" s="19">
        <v>0</v>
      </c>
      <c r="BG18" s="19">
        <v>0</v>
      </c>
      <c r="BH18" s="19">
        <v>0</v>
      </c>
      <c r="BI18" s="19">
        <v>0</v>
      </c>
      <c r="BJ18" s="19">
        <v>0</v>
      </c>
      <c r="BK18" s="19">
        <v>0</v>
      </c>
      <c r="BL18" s="19">
        <v>0</v>
      </c>
      <c r="BM18" s="19">
        <v>0</v>
      </c>
      <c r="BN18" s="19">
        <v>0</v>
      </c>
      <c r="BO18" s="24">
        <v>0</v>
      </c>
      <c r="BP18" s="19">
        <v>15</v>
      </c>
      <c r="BQ18" s="19">
        <v>5</v>
      </c>
      <c r="BR18" s="19">
        <v>8</v>
      </c>
      <c r="BS18" s="19">
        <v>12</v>
      </c>
      <c r="BT18" s="19">
        <v>2</v>
      </c>
      <c r="BU18" s="19">
        <v>3</v>
      </c>
      <c r="BV18" s="22">
        <v>2</v>
      </c>
      <c r="BW18" s="19">
        <v>1</v>
      </c>
      <c r="BX18" s="19">
        <v>1</v>
      </c>
      <c r="BY18" s="19">
        <v>1</v>
      </c>
      <c r="BZ18" s="19">
        <v>3</v>
      </c>
      <c r="CA18" s="36" t="s">
        <v>1339</v>
      </c>
      <c r="CB18" s="39"/>
      <c r="CC18" s="39"/>
    </row>
    <row r="19" spans="1:81">
      <c r="A19" s="19" t="s">
        <v>1303</v>
      </c>
      <c r="B19" s="20">
        <v>27</v>
      </c>
      <c r="C19" s="19">
        <v>11</v>
      </c>
      <c r="D19" s="19">
        <v>11</v>
      </c>
      <c r="E19" s="19">
        <v>12</v>
      </c>
      <c r="F19" s="19">
        <v>24</v>
      </c>
      <c r="G19" s="19">
        <v>8</v>
      </c>
      <c r="H19" s="19">
        <v>10</v>
      </c>
      <c r="I19" s="19">
        <v>11</v>
      </c>
      <c r="J19" s="19">
        <v>13</v>
      </c>
      <c r="K19" s="21">
        <v>14</v>
      </c>
      <c r="L19" s="19">
        <v>13</v>
      </c>
      <c r="M19" s="19">
        <v>0</v>
      </c>
      <c r="N19" s="19">
        <v>0</v>
      </c>
      <c r="O19" s="19">
        <v>16</v>
      </c>
      <c r="P19" s="19">
        <v>21</v>
      </c>
      <c r="Q19" s="19">
        <v>20</v>
      </c>
      <c r="R19" s="19">
        <v>5</v>
      </c>
      <c r="S19" s="19">
        <v>14</v>
      </c>
      <c r="T19" s="19">
        <v>28</v>
      </c>
      <c r="U19" s="19">
        <v>33</v>
      </c>
      <c r="V19" s="19">
        <v>1</v>
      </c>
      <c r="W19" s="19">
        <v>20</v>
      </c>
      <c r="X19" s="19">
        <v>54</v>
      </c>
      <c r="Y19" s="22">
        <v>19</v>
      </c>
      <c r="Z19" s="19">
        <v>16</v>
      </c>
      <c r="AA19" s="19">
        <v>12</v>
      </c>
      <c r="AB19" s="19">
        <v>7</v>
      </c>
      <c r="AC19" s="19">
        <v>11</v>
      </c>
      <c r="AD19" s="21">
        <v>0</v>
      </c>
      <c r="AE19" s="19">
        <v>0</v>
      </c>
      <c r="AF19" s="19">
        <v>0</v>
      </c>
      <c r="AG19" s="19">
        <v>0</v>
      </c>
      <c r="AH19" s="19">
        <v>0</v>
      </c>
      <c r="AI19" s="19">
        <v>1</v>
      </c>
      <c r="AJ19" s="19">
        <v>0</v>
      </c>
      <c r="AK19" s="19">
        <v>1</v>
      </c>
      <c r="AL19" s="23">
        <v>0</v>
      </c>
      <c r="AM19" s="19">
        <v>0</v>
      </c>
      <c r="AN19" s="19">
        <v>0</v>
      </c>
      <c r="AO19" s="19">
        <v>0</v>
      </c>
      <c r="AP19" s="19">
        <v>0</v>
      </c>
      <c r="AQ19" s="19">
        <v>0</v>
      </c>
      <c r="AR19" s="19">
        <v>0</v>
      </c>
      <c r="AS19" s="19">
        <v>0</v>
      </c>
      <c r="AT19" s="19">
        <v>0</v>
      </c>
      <c r="AU19" s="19">
        <v>0</v>
      </c>
      <c r="AV19" s="19">
        <v>0</v>
      </c>
      <c r="AW19" s="19">
        <v>0</v>
      </c>
      <c r="AX19" s="19">
        <v>0</v>
      </c>
      <c r="AY19" s="19">
        <v>0</v>
      </c>
      <c r="AZ19" s="19">
        <v>0</v>
      </c>
      <c r="BA19" s="19">
        <v>0</v>
      </c>
      <c r="BB19" s="19">
        <v>0</v>
      </c>
      <c r="BC19" s="19">
        <v>0</v>
      </c>
      <c r="BD19" s="19">
        <v>0</v>
      </c>
      <c r="BE19" s="19">
        <v>0</v>
      </c>
      <c r="BF19" s="19">
        <v>0</v>
      </c>
      <c r="BG19" s="19">
        <v>0</v>
      </c>
      <c r="BH19" s="19">
        <v>0</v>
      </c>
      <c r="BI19" s="19">
        <v>0</v>
      </c>
      <c r="BJ19" s="19">
        <v>0</v>
      </c>
      <c r="BK19" s="19">
        <v>0</v>
      </c>
      <c r="BL19" s="19">
        <v>0</v>
      </c>
      <c r="BM19" s="19">
        <v>0</v>
      </c>
      <c r="BN19" s="19">
        <v>0</v>
      </c>
      <c r="BO19" s="24">
        <v>0</v>
      </c>
      <c r="BP19" s="19">
        <v>15</v>
      </c>
      <c r="BQ19" s="19">
        <v>9</v>
      </c>
      <c r="BR19" s="19">
        <v>10</v>
      </c>
      <c r="BS19" s="19">
        <v>6</v>
      </c>
      <c r="BT19" s="19">
        <v>1</v>
      </c>
      <c r="BU19" s="19">
        <v>0</v>
      </c>
      <c r="BV19" s="22">
        <v>0</v>
      </c>
      <c r="BW19" s="19">
        <v>1</v>
      </c>
      <c r="BX19" s="19">
        <v>1</v>
      </c>
      <c r="BY19" s="19">
        <v>1</v>
      </c>
      <c r="BZ19" s="19">
        <v>3</v>
      </c>
      <c r="CA19" s="36" t="s">
        <v>1338</v>
      </c>
      <c r="CB19" s="39"/>
      <c r="CC19" s="39"/>
    </row>
    <row r="20" spans="1:81">
      <c r="A20" t="s">
        <v>1304</v>
      </c>
      <c r="B20" s="14">
        <v>11</v>
      </c>
      <c r="C20">
        <v>6</v>
      </c>
      <c r="D20">
        <v>6</v>
      </c>
      <c r="E20">
        <v>5</v>
      </c>
      <c r="F20">
        <v>8</v>
      </c>
      <c r="G20">
        <v>7</v>
      </c>
      <c r="H20">
        <v>5</v>
      </c>
      <c r="I20">
        <v>8</v>
      </c>
      <c r="J20">
        <v>5</v>
      </c>
      <c r="K20" s="15">
        <v>5</v>
      </c>
      <c r="L20">
        <v>2</v>
      </c>
      <c r="M20">
        <v>0</v>
      </c>
      <c r="N20">
        <v>0</v>
      </c>
      <c r="O20">
        <v>11</v>
      </c>
      <c r="P20">
        <v>9</v>
      </c>
      <c r="Q20">
        <v>12</v>
      </c>
      <c r="R20">
        <v>3</v>
      </c>
      <c r="S20">
        <v>17</v>
      </c>
      <c r="T20">
        <v>5</v>
      </c>
      <c r="U20">
        <v>9</v>
      </c>
      <c r="V20">
        <v>3</v>
      </c>
      <c r="W20">
        <v>3</v>
      </c>
      <c r="X20">
        <v>6</v>
      </c>
      <c r="Y20" s="16">
        <v>13</v>
      </c>
      <c r="Z20">
        <v>4</v>
      </c>
      <c r="AA20">
        <v>4</v>
      </c>
      <c r="AB20">
        <v>0</v>
      </c>
      <c r="AC20">
        <v>4</v>
      </c>
      <c r="AD20" s="15">
        <v>3</v>
      </c>
      <c r="AE20">
        <v>6</v>
      </c>
      <c r="AF20">
        <v>19</v>
      </c>
      <c r="AG20">
        <v>12</v>
      </c>
      <c r="AH20">
        <v>26</v>
      </c>
      <c r="AI20">
        <v>17</v>
      </c>
      <c r="AJ20">
        <v>46</v>
      </c>
      <c r="AK20">
        <v>8</v>
      </c>
      <c r="AL20" s="17">
        <v>5</v>
      </c>
      <c r="AM20">
        <v>1</v>
      </c>
      <c r="AN20">
        <v>1</v>
      </c>
      <c r="AO20">
        <v>6</v>
      </c>
      <c r="AP20">
        <v>5</v>
      </c>
      <c r="AQ20">
        <v>2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8</v>
      </c>
      <c r="BD20">
        <v>2</v>
      </c>
      <c r="BE20">
        <v>2</v>
      </c>
      <c r="BF20">
        <v>17</v>
      </c>
      <c r="BG20">
        <v>2</v>
      </c>
      <c r="BH20">
        <v>1</v>
      </c>
      <c r="BI20">
        <v>2</v>
      </c>
      <c r="BJ20">
        <v>32</v>
      </c>
      <c r="BK20">
        <v>12</v>
      </c>
      <c r="BL20">
        <v>1</v>
      </c>
      <c r="BM20">
        <v>2</v>
      </c>
      <c r="BN20">
        <v>1</v>
      </c>
      <c r="BO20" s="18">
        <v>28</v>
      </c>
      <c r="BP20">
        <v>1</v>
      </c>
      <c r="BQ20">
        <v>2</v>
      </c>
      <c r="BR20">
        <v>2</v>
      </c>
      <c r="BS20">
        <v>6</v>
      </c>
      <c r="BT20">
        <v>1</v>
      </c>
      <c r="BU20">
        <v>1</v>
      </c>
      <c r="BV20" s="16">
        <v>1</v>
      </c>
      <c r="BW20">
        <v>1</v>
      </c>
      <c r="BX20">
        <v>1</v>
      </c>
      <c r="BY20">
        <v>1</v>
      </c>
      <c r="BZ20">
        <v>3</v>
      </c>
      <c r="CA20" s="34" t="s">
        <v>1305</v>
      </c>
      <c r="CB20" s="38"/>
      <c r="CC20" s="38"/>
    </row>
    <row r="21" spans="1:81">
      <c r="A21" t="s">
        <v>1306</v>
      </c>
      <c r="B21" s="14">
        <v>5</v>
      </c>
      <c r="C21">
        <v>5</v>
      </c>
      <c r="D21">
        <v>3</v>
      </c>
      <c r="E21">
        <v>4</v>
      </c>
      <c r="F21">
        <v>4</v>
      </c>
      <c r="G21">
        <v>1</v>
      </c>
      <c r="H21">
        <v>4</v>
      </c>
      <c r="I21">
        <v>2</v>
      </c>
      <c r="J21">
        <v>3</v>
      </c>
      <c r="K21" s="15">
        <v>8</v>
      </c>
      <c r="L21">
        <v>4</v>
      </c>
      <c r="M21">
        <v>1</v>
      </c>
      <c r="N21">
        <v>0</v>
      </c>
      <c r="O21">
        <v>7</v>
      </c>
      <c r="P21">
        <v>8</v>
      </c>
      <c r="Q21">
        <v>6</v>
      </c>
      <c r="R21">
        <v>3</v>
      </c>
      <c r="S21">
        <v>3</v>
      </c>
      <c r="T21">
        <v>1</v>
      </c>
      <c r="U21">
        <v>1</v>
      </c>
      <c r="V21">
        <v>1</v>
      </c>
      <c r="W21">
        <v>4</v>
      </c>
      <c r="X21">
        <v>15</v>
      </c>
      <c r="Y21" s="16">
        <v>3</v>
      </c>
      <c r="Z21">
        <v>2</v>
      </c>
      <c r="AA21">
        <v>1</v>
      </c>
      <c r="AB21">
        <v>2</v>
      </c>
      <c r="AC21">
        <v>1</v>
      </c>
      <c r="AD21" s="15">
        <v>1</v>
      </c>
      <c r="AE21">
        <v>9</v>
      </c>
      <c r="AF21">
        <v>16</v>
      </c>
      <c r="AG21">
        <v>11</v>
      </c>
      <c r="AH21">
        <v>17</v>
      </c>
      <c r="AI21">
        <v>15</v>
      </c>
      <c r="AJ21">
        <v>12</v>
      </c>
      <c r="AK21">
        <v>18</v>
      </c>
      <c r="AL21" s="17">
        <v>27</v>
      </c>
      <c r="AM21">
        <v>3</v>
      </c>
      <c r="AN21">
        <v>4</v>
      </c>
      <c r="AO21">
        <v>3</v>
      </c>
      <c r="AP21">
        <v>5</v>
      </c>
      <c r="AQ21">
        <v>2</v>
      </c>
      <c r="AR21">
        <v>5</v>
      </c>
      <c r="AS21">
        <v>3</v>
      </c>
      <c r="AT21">
        <v>32</v>
      </c>
      <c r="AU21">
        <v>22</v>
      </c>
      <c r="AV21">
        <v>4</v>
      </c>
      <c r="AW21">
        <v>4</v>
      </c>
      <c r="AX21">
        <v>2</v>
      </c>
      <c r="AY21">
        <v>5</v>
      </c>
      <c r="AZ21">
        <v>4</v>
      </c>
      <c r="BA21">
        <v>3</v>
      </c>
      <c r="BB21">
        <v>7</v>
      </c>
      <c r="BC21">
        <v>7</v>
      </c>
      <c r="BD21">
        <v>13</v>
      </c>
      <c r="BE21">
        <v>3</v>
      </c>
      <c r="BF21">
        <v>2</v>
      </c>
      <c r="BG21">
        <v>3</v>
      </c>
      <c r="BH21">
        <v>1</v>
      </c>
      <c r="BI21">
        <v>0</v>
      </c>
      <c r="BJ21">
        <v>8</v>
      </c>
      <c r="BK21">
        <v>10</v>
      </c>
      <c r="BL21">
        <v>24</v>
      </c>
      <c r="BM21">
        <v>19</v>
      </c>
      <c r="BN21">
        <v>15</v>
      </c>
      <c r="BO21" s="18">
        <v>27</v>
      </c>
      <c r="BP21">
        <v>1</v>
      </c>
      <c r="BQ21">
        <v>1</v>
      </c>
      <c r="BR21">
        <v>3</v>
      </c>
      <c r="BS21">
        <v>1</v>
      </c>
      <c r="BT21">
        <v>1</v>
      </c>
      <c r="BU21">
        <v>1</v>
      </c>
      <c r="BV21" s="16">
        <v>1</v>
      </c>
      <c r="BW21">
        <v>1</v>
      </c>
      <c r="BX21">
        <v>1</v>
      </c>
      <c r="BY21">
        <v>1</v>
      </c>
      <c r="BZ21">
        <v>3</v>
      </c>
      <c r="CA21" s="34" t="s">
        <v>1307</v>
      </c>
      <c r="CB21" s="38"/>
      <c r="CC21" s="38"/>
    </row>
    <row r="22" spans="1:81">
      <c r="A22" s="27" t="s">
        <v>1308</v>
      </c>
      <c r="B22" s="28">
        <v>4</v>
      </c>
      <c r="C22" s="27">
        <v>5</v>
      </c>
      <c r="D22" s="27">
        <v>6</v>
      </c>
      <c r="E22" s="27">
        <v>12</v>
      </c>
      <c r="F22" s="27">
        <v>5</v>
      </c>
      <c r="G22" s="27">
        <v>6</v>
      </c>
      <c r="H22" s="27">
        <v>4</v>
      </c>
      <c r="I22" s="27">
        <v>5</v>
      </c>
      <c r="J22" s="27">
        <v>4</v>
      </c>
      <c r="K22" s="29">
        <v>20</v>
      </c>
      <c r="L22" s="27">
        <v>13</v>
      </c>
      <c r="M22" s="27">
        <v>0</v>
      </c>
      <c r="N22" s="27">
        <v>0</v>
      </c>
      <c r="O22" s="27">
        <v>9</v>
      </c>
      <c r="P22" s="27">
        <v>11</v>
      </c>
      <c r="Q22" s="27">
        <v>10</v>
      </c>
      <c r="R22" s="27">
        <v>8</v>
      </c>
      <c r="S22" s="27">
        <v>22</v>
      </c>
      <c r="T22" s="27">
        <v>14</v>
      </c>
      <c r="U22" s="27">
        <v>34</v>
      </c>
      <c r="V22" s="27">
        <v>2</v>
      </c>
      <c r="W22" s="27">
        <v>20</v>
      </c>
      <c r="X22" s="27">
        <v>68</v>
      </c>
      <c r="Y22" s="30">
        <v>18</v>
      </c>
      <c r="Z22" s="27">
        <v>12</v>
      </c>
      <c r="AA22" s="27">
        <v>7</v>
      </c>
      <c r="AB22" s="27">
        <v>4</v>
      </c>
      <c r="AC22" s="27">
        <v>4</v>
      </c>
      <c r="AD22" s="29">
        <v>0</v>
      </c>
      <c r="AE22" s="27">
        <v>0</v>
      </c>
      <c r="AF22" s="27">
        <v>0</v>
      </c>
      <c r="AG22" s="27">
        <v>0</v>
      </c>
      <c r="AH22" s="27">
        <v>0</v>
      </c>
      <c r="AI22" s="27">
        <v>0</v>
      </c>
      <c r="AJ22" s="27">
        <v>0</v>
      </c>
      <c r="AK22" s="27">
        <v>0</v>
      </c>
      <c r="AL22" s="31">
        <v>0</v>
      </c>
      <c r="AM22" s="27">
        <v>0</v>
      </c>
      <c r="AN22" s="27">
        <v>0</v>
      </c>
      <c r="AO22" s="27">
        <v>0</v>
      </c>
      <c r="AP22" s="27">
        <v>0</v>
      </c>
      <c r="AQ22" s="27">
        <v>0</v>
      </c>
      <c r="AR22" s="27">
        <v>0</v>
      </c>
      <c r="AS22" s="27">
        <v>0</v>
      </c>
      <c r="AT22" s="27">
        <v>0</v>
      </c>
      <c r="AU22" s="27">
        <v>2</v>
      </c>
      <c r="AV22" s="27">
        <v>0</v>
      </c>
      <c r="AW22" s="27">
        <v>0</v>
      </c>
      <c r="AX22" s="27">
        <v>0</v>
      </c>
      <c r="AY22" s="27">
        <v>0</v>
      </c>
      <c r="AZ22" s="27">
        <v>0</v>
      </c>
      <c r="BA22" s="27">
        <v>4</v>
      </c>
      <c r="BB22" s="27">
        <v>0</v>
      </c>
      <c r="BC22" s="27">
        <v>6</v>
      </c>
      <c r="BD22" s="27">
        <v>0</v>
      </c>
      <c r="BE22" s="27">
        <v>0</v>
      </c>
      <c r="BF22" s="27">
        <v>0</v>
      </c>
      <c r="BG22" s="27">
        <v>0</v>
      </c>
      <c r="BH22" s="27">
        <v>0</v>
      </c>
      <c r="BI22" s="27">
        <v>0</v>
      </c>
      <c r="BJ22" s="27">
        <v>0</v>
      </c>
      <c r="BK22" s="27">
        <v>0</v>
      </c>
      <c r="BL22" s="27">
        <v>13</v>
      </c>
      <c r="BM22" s="27">
        <v>0</v>
      </c>
      <c r="BN22" s="27">
        <v>1</v>
      </c>
      <c r="BO22" s="32">
        <v>5</v>
      </c>
      <c r="BP22" s="27">
        <v>1</v>
      </c>
      <c r="BQ22" s="27">
        <v>1</v>
      </c>
      <c r="BR22" s="27">
        <v>0</v>
      </c>
      <c r="BS22" s="27">
        <v>2</v>
      </c>
      <c r="BT22" s="27">
        <v>1</v>
      </c>
      <c r="BU22" s="27">
        <v>0</v>
      </c>
      <c r="BV22" s="30">
        <v>1</v>
      </c>
      <c r="BW22" s="27">
        <v>1</v>
      </c>
      <c r="BX22" s="27">
        <v>1</v>
      </c>
      <c r="BY22" s="27">
        <v>1</v>
      </c>
      <c r="BZ22" s="27">
        <v>3</v>
      </c>
      <c r="CA22" s="37" t="s">
        <v>1495</v>
      </c>
      <c r="CB22" s="40"/>
      <c r="CC22" s="40"/>
    </row>
    <row r="23" spans="1:81">
      <c r="A23" t="s">
        <v>1309</v>
      </c>
      <c r="B23" s="14">
        <v>6</v>
      </c>
      <c r="C23">
        <v>8</v>
      </c>
      <c r="D23">
        <v>13</v>
      </c>
      <c r="E23">
        <v>4</v>
      </c>
      <c r="F23">
        <v>9</v>
      </c>
      <c r="G23">
        <v>13</v>
      </c>
      <c r="H23">
        <v>8</v>
      </c>
      <c r="I23">
        <v>12</v>
      </c>
      <c r="J23">
        <v>14</v>
      </c>
      <c r="K23" s="15">
        <v>0</v>
      </c>
      <c r="L23">
        <v>19</v>
      </c>
      <c r="M23">
        <v>5</v>
      </c>
      <c r="N23">
        <v>20</v>
      </c>
      <c r="O23">
        <v>3</v>
      </c>
      <c r="P23">
        <v>11</v>
      </c>
      <c r="Q23">
        <v>3</v>
      </c>
      <c r="R23">
        <v>30</v>
      </c>
      <c r="S23">
        <v>10</v>
      </c>
      <c r="T23">
        <v>0</v>
      </c>
      <c r="U23">
        <v>7</v>
      </c>
      <c r="V23">
        <v>18</v>
      </c>
      <c r="W23">
        <v>17</v>
      </c>
      <c r="X23">
        <v>3</v>
      </c>
      <c r="Y23" s="16">
        <v>0</v>
      </c>
      <c r="Z23">
        <v>2</v>
      </c>
      <c r="AA23">
        <v>2</v>
      </c>
      <c r="AB23">
        <v>0</v>
      </c>
      <c r="AC23">
        <v>1</v>
      </c>
      <c r="AD23" s="15">
        <v>4</v>
      </c>
      <c r="AE23">
        <v>18</v>
      </c>
      <c r="AF23">
        <v>3</v>
      </c>
      <c r="AG23">
        <v>29</v>
      </c>
      <c r="AH23">
        <v>23</v>
      </c>
      <c r="AI23">
        <v>6</v>
      </c>
      <c r="AJ23">
        <v>1</v>
      </c>
      <c r="AK23">
        <v>0</v>
      </c>
      <c r="AL23" s="17">
        <v>0</v>
      </c>
      <c r="AM23">
        <v>0</v>
      </c>
      <c r="AN23">
        <v>0</v>
      </c>
      <c r="AO23">
        <v>1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1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8</v>
      </c>
      <c r="BM23">
        <v>1</v>
      </c>
      <c r="BN23">
        <v>0</v>
      </c>
      <c r="BO23" s="18">
        <v>4</v>
      </c>
      <c r="BP23">
        <v>1</v>
      </c>
      <c r="BQ23">
        <v>5</v>
      </c>
      <c r="BR23">
        <v>0</v>
      </c>
      <c r="BS23">
        <v>1</v>
      </c>
      <c r="BT23">
        <v>1</v>
      </c>
      <c r="BU23">
        <v>2</v>
      </c>
      <c r="BV23" s="16">
        <v>3</v>
      </c>
      <c r="BW23">
        <v>1</v>
      </c>
      <c r="BX23">
        <v>1</v>
      </c>
      <c r="BY23">
        <v>1</v>
      </c>
      <c r="BZ23">
        <v>3</v>
      </c>
      <c r="CA23" s="34" t="s">
        <v>1310</v>
      </c>
      <c r="CB23" s="38"/>
      <c r="CC23" s="38"/>
    </row>
    <row r="24" spans="1:81">
      <c r="A24" t="s">
        <v>1311</v>
      </c>
      <c r="B24" s="14">
        <v>4</v>
      </c>
      <c r="C24">
        <v>6</v>
      </c>
      <c r="D24">
        <v>4</v>
      </c>
      <c r="E24">
        <v>3</v>
      </c>
      <c r="F24">
        <v>3</v>
      </c>
      <c r="G24">
        <v>4</v>
      </c>
      <c r="H24">
        <v>3</v>
      </c>
      <c r="I24">
        <v>3</v>
      </c>
      <c r="J24">
        <v>3</v>
      </c>
      <c r="K24" s="15">
        <v>5</v>
      </c>
      <c r="L24">
        <v>5</v>
      </c>
      <c r="M24">
        <v>1</v>
      </c>
      <c r="N24">
        <v>0</v>
      </c>
      <c r="O24">
        <v>6</v>
      </c>
      <c r="P24">
        <v>7</v>
      </c>
      <c r="Q24">
        <v>7</v>
      </c>
      <c r="R24">
        <v>3</v>
      </c>
      <c r="S24">
        <v>6</v>
      </c>
      <c r="T24">
        <v>4</v>
      </c>
      <c r="U24">
        <v>5</v>
      </c>
      <c r="V24">
        <v>5</v>
      </c>
      <c r="W24">
        <v>6</v>
      </c>
      <c r="X24">
        <v>9</v>
      </c>
      <c r="Y24" s="16">
        <v>5</v>
      </c>
      <c r="Z24">
        <v>3</v>
      </c>
      <c r="AA24">
        <v>2</v>
      </c>
      <c r="AB24">
        <v>1</v>
      </c>
      <c r="AC24">
        <v>4</v>
      </c>
      <c r="AD24" s="15">
        <v>6</v>
      </c>
      <c r="AE24">
        <v>3</v>
      </c>
      <c r="AF24">
        <v>7</v>
      </c>
      <c r="AG24">
        <v>4</v>
      </c>
      <c r="AH24">
        <v>4</v>
      </c>
      <c r="AI24">
        <v>5</v>
      </c>
      <c r="AJ24">
        <v>2</v>
      </c>
      <c r="AK24">
        <v>5</v>
      </c>
      <c r="AL24" s="17">
        <v>3</v>
      </c>
      <c r="AM24">
        <v>10</v>
      </c>
      <c r="AN24">
        <v>5</v>
      </c>
      <c r="AO24">
        <v>9</v>
      </c>
      <c r="AP24">
        <v>8</v>
      </c>
      <c r="AQ24">
        <v>3</v>
      </c>
      <c r="AR24">
        <v>6</v>
      </c>
      <c r="AS24">
        <v>5</v>
      </c>
      <c r="AT24">
        <v>4</v>
      </c>
      <c r="AU24">
        <v>6</v>
      </c>
      <c r="AV24">
        <v>5</v>
      </c>
      <c r="AW24">
        <v>6</v>
      </c>
      <c r="AX24">
        <v>21</v>
      </c>
      <c r="AY24">
        <v>9</v>
      </c>
      <c r="AZ24">
        <v>13</v>
      </c>
      <c r="BA24">
        <v>3</v>
      </c>
      <c r="BB24">
        <v>4</v>
      </c>
      <c r="BC24">
        <v>8</v>
      </c>
      <c r="BD24">
        <v>18</v>
      </c>
      <c r="BE24">
        <v>2</v>
      </c>
      <c r="BF24">
        <v>4</v>
      </c>
      <c r="BG24">
        <v>2</v>
      </c>
      <c r="BH24">
        <v>1</v>
      </c>
      <c r="BI24">
        <v>1</v>
      </c>
      <c r="BJ24">
        <v>13</v>
      </c>
      <c r="BK24">
        <v>7</v>
      </c>
      <c r="BL24">
        <v>7</v>
      </c>
      <c r="BM24">
        <v>6</v>
      </c>
      <c r="BN24">
        <v>3</v>
      </c>
      <c r="BO24" s="18">
        <v>28</v>
      </c>
      <c r="BP24">
        <v>1</v>
      </c>
      <c r="BQ24">
        <v>2</v>
      </c>
      <c r="BR24">
        <v>1</v>
      </c>
      <c r="BS24">
        <v>0</v>
      </c>
      <c r="BT24">
        <v>1</v>
      </c>
      <c r="BU24">
        <v>1</v>
      </c>
      <c r="BV24" s="16">
        <v>1</v>
      </c>
      <c r="BW24">
        <v>1</v>
      </c>
      <c r="BX24">
        <v>1</v>
      </c>
      <c r="BY24">
        <v>1</v>
      </c>
      <c r="BZ24">
        <v>3</v>
      </c>
      <c r="CA24" s="34" t="s">
        <v>1312</v>
      </c>
      <c r="CB24" s="38"/>
      <c r="CC24" s="38"/>
    </row>
    <row r="25" spans="1:81" ht="84">
      <c r="A25" s="19" t="s">
        <v>1313</v>
      </c>
      <c r="B25" s="20">
        <v>16</v>
      </c>
      <c r="C25" s="19">
        <v>12</v>
      </c>
      <c r="D25" s="19">
        <v>13</v>
      </c>
      <c r="E25" s="19">
        <v>19</v>
      </c>
      <c r="F25" s="19">
        <v>17</v>
      </c>
      <c r="G25" s="19">
        <v>11</v>
      </c>
      <c r="H25" s="19">
        <v>13</v>
      </c>
      <c r="I25" s="19">
        <v>11</v>
      </c>
      <c r="J25" s="19">
        <v>13</v>
      </c>
      <c r="K25" s="21">
        <v>7</v>
      </c>
      <c r="L25" s="19">
        <v>1</v>
      </c>
      <c r="M25" s="19">
        <v>2</v>
      </c>
      <c r="N25" s="19">
        <v>0</v>
      </c>
      <c r="O25" s="19">
        <v>10</v>
      </c>
      <c r="P25" s="19">
        <v>14</v>
      </c>
      <c r="Q25" s="19">
        <v>16</v>
      </c>
      <c r="R25" s="19">
        <v>5</v>
      </c>
      <c r="S25" s="19">
        <v>11</v>
      </c>
      <c r="T25" s="19">
        <v>14</v>
      </c>
      <c r="U25" s="19">
        <v>16</v>
      </c>
      <c r="V25" s="19">
        <v>0</v>
      </c>
      <c r="W25" s="19">
        <v>6</v>
      </c>
      <c r="X25" s="19">
        <v>25</v>
      </c>
      <c r="Y25" s="22">
        <v>13</v>
      </c>
      <c r="Z25" s="19">
        <v>5</v>
      </c>
      <c r="AA25" s="19">
        <v>4</v>
      </c>
      <c r="AB25" s="19">
        <v>0</v>
      </c>
      <c r="AC25" s="19">
        <v>2</v>
      </c>
      <c r="AD25" s="21">
        <v>0</v>
      </c>
      <c r="AE25" s="19">
        <v>0</v>
      </c>
      <c r="AF25" s="19">
        <v>0</v>
      </c>
      <c r="AG25" s="19">
        <v>0</v>
      </c>
      <c r="AH25" s="19">
        <v>0</v>
      </c>
      <c r="AI25" s="19">
        <v>0</v>
      </c>
      <c r="AJ25" s="19">
        <v>2</v>
      </c>
      <c r="AK25" s="19">
        <v>0</v>
      </c>
      <c r="AL25" s="23">
        <v>0</v>
      </c>
      <c r="AM25" s="19">
        <v>0</v>
      </c>
      <c r="AN25" s="19">
        <v>0</v>
      </c>
      <c r="AO25" s="19">
        <v>0</v>
      </c>
      <c r="AP25" s="19">
        <v>0</v>
      </c>
      <c r="AQ25" s="19">
        <v>0</v>
      </c>
      <c r="AR25" s="19">
        <v>0</v>
      </c>
      <c r="AS25" s="19">
        <v>0</v>
      </c>
      <c r="AT25" s="19">
        <v>0</v>
      </c>
      <c r="AU25" s="19">
        <v>0</v>
      </c>
      <c r="AV25" s="19">
        <v>0</v>
      </c>
      <c r="AW25" s="19">
        <v>0</v>
      </c>
      <c r="AX25" s="19">
        <v>0</v>
      </c>
      <c r="AY25" s="19">
        <v>0</v>
      </c>
      <c r="AZ25" s="19">
        <v>0</v>
      </c>
      <c r="BA25" s="19">
        <v>0</v>
      </c>
      <c r="BB25" s="19">
        <v>0</v>
      </c>
      <c r="BC25" s="19">
        <v>0</v>
      </c>
      <c r="BD25" s="19">
        <v>0</v>
      </c>
      <c r="BE25" s="19">
        <v>0</v>
      </c>
      <c r="BF25" s="19">
        <v>0</v>
      </c>
      <c r="BG25" s="19">
        <v>0</v>
      </c>
      <c r="BH25" s="19">
        <v>0</v>
      </c>
      <c r="BI25" s="19">
        <v>0</v>
      </c>
      <c r="BJ25" s="19">
        <v>0</v>
      </c>
      <c r="BK25" s="19">
        <v>0</v>
      </c>
      <c r="BL25" s="19">
        <v>0</v>
      </c>
      <c r="BM25" s="19">
        <v>0</v>
      </c>
      <c r="BN25" s="19">
        <v>0</v>
      </c>
      <c r="BO25" s="24">
        <v>0</v>
      </c>
      <c r="BP25" s="19">
        <v>13</v>
      </c>
      <c r="BQ25" s="19">
        <v>1</v>
      </c>
      <c r="BR25" s="19">
        <v>1</v>
      </c>
      <c r="BS25" s="19">
        <v>11</v>
      </c>
      <c r="BT25" s="19">
        <v>1</v>
      </c>
      <c r="BU25" s="19">
        <v>0</v>
      </c>
      <c r="BV25" s="22">
        <v>0</v>
      </c>
      <c r="BW25" s="19">
        <v>1</v>
      </c>
      <c r="BX25" s="19">
        <v>1</v>
      </c>
      <c r="BY25" s="19">
        <v>1</v>
      </c>
      <c r="BZ25" s="19">
        <v>3</v>
      </c>
      <c r="CA25" s="36" t="s">
        <v>1016</v>
      </c>
      <c r="CB25" s="39" t="s">
        <v>1496</v>
      </c>
      <c r="CC25" s="39"/>
    </row>
    <row r="26" spans="1:81">
      <c r="A26" t="s">
        <v>1314</v>
      </c>
      <c r="B26" s="14">
        <v>7</v>
      </c>
      <c r="C26">
        <v>4</v>
      </c>
      <c r="D26">
        <v>3</v>
      </c>
      <c r="E26">
        <v>3</v>
      </c>
      <c r="F26">
        <v>5</v>
      </c>
      <c r="G26">
        <v>7</v>
      </c>
      <c r="H26">
        <v>8</v>
      </c>
      <c r="I26">
        <v>6</v>
      </c>
      <c r="J26">
        <v>4</v>
      </c>
      <c r="K26" s="15">
        <v>10</v>
      </c>
      <c r="L26">
        <v>7</v>
      </c>
      <c r="M26">
        <v>6</v>
      </c>
      <c r="N26">
        <v>0</v>
      </c>
      <c r="O26">
        <v>11</v>
      </c>
      <c r="P26">
        <v>16</v>
      </c>
      <c r="Q26">
        <v>12</v>
      </c>
      <c r="R26">
        <v>6</v>
      </c>
      <c r="S26">
        <v>4</v>
      </c>
      <c r="T26">
        <v>8</v>
      </c>
      <c r="U26">
        <v>11</v>
      </c>
      <c r="V26">
        <v>1</v>
      </c>
      <c r="W26">
        <v>8</v>
      </c>
      <c r="X26">
        <v>22</v>
      </c>
      <c r="Y26" s="16">
        <v>11</v>
      </c>
      <c r="Z26">
        <v>4</v>
      </c>
      <c r="AA26">
        <v>3</v>
      </c>
      <c r="AB26">
        <v>4</v>
      </c>
      <c r="AC26">
        <v>4</v>
      </c>
      <c r="AD26" s="15">
        <v>1</v>
      </c>
      <c r="AE26">
        <v>2</v>
      </c>
      <c r="AF26">
        <v>3</v>
      </c>
      <c r="AG26">
        <v>15</v>
      </c>
      <c r="AH26">
        <v>4</v>
      </c>
      <c r="AI26">
        <v>8</v>
      </c>
      <c r="AJ26">
        <v>1</v>
      </c>
      <c r="AK26">
        <v>3</v>
      </c>
      <c r="AL26" s="17">
        <v>0</v>
      </c>
      <c r="AM26">
        <v>1</v>
      </c>
      <c r="AN26">
        <v>1</v>
      </c>
      <c r="AO26">
        <v>0</v>
      </c>
      <c r="AP26">
        <v>1</v>
      </c>
      <c r="AQ26">
        <v>0</v>
      </c>
      <c r="AR26">
        <v>1</v>
      </c>
      <c r="AS26">
        <v>0</v>
      </c>
      <c r="AT26">
        <v>7</v>
      </c>
      <c r="AU26">
        <v>1</v>
      </c>
      <c r="AV26">
        <v>2</v>
      </c>
      <c r="AW26">
        <v>1</v>
      </c>
      <c r="AX26">
        <v>1</v>
      </c>
      <c r="AY26">
        <v>2</v>
      </c>
      <c r="AZ26">
        <v>1</v>
      </c>
      <c r="BA26">
        <v>2</v>
      </c>
      <c r="BB26">
        <v>0</v>
      </c>
      <c r="BC26">
        <v>0</v>
      </c>
      <c r="BD26">
        <v>0</v>
      </c>
      <c r="BE26">
        <v>1</v>
      </c>
      <c r="BF26">
        <v>5</v>
      </c>
      <c r="BG26">
        <v>3</v>
      </c>
      <c r="BH26">
        <v>0</v>
      </c>
      <c r="BI26">
        <v>1</v>
      </c>
      <c r="BJ26">
        <v>4</v>
      </c>
      <c r="BK26">
        <v>3</v>
      </c>
      <c r="BL26">
        <v>3</v>
      </c>
      <c r="BM26">
        <v>5</v>
      </c>
      <c r="BN26">
        <v>2</v>
      </c>
      <c r="BO26" s="18">
        <v>21</v>
      </c>
      <c r="BP26">
        <v>3</v>
      </c>
      <c r="BQ26">
        <v>4</v>
      </c>
      <c r="BR26">
        <v>0</v>
      </c>
      <c r="BS26">
        <v>3</v>
      </c>
      <c r="BT26">
        <v>1</v>
      </c>
      <c r="BU26">
        <v>3</v>
      </c>
      <c r="BV26" s="16">
        <v>3</v>
      </c>
      <c r="BW26">
        <v>1</v>
      </c>
      <c r="BX26">
        <v>1</v>
      </c>
      <c r="BY26">
        <v>1</v>
      </c>
      <c r="BZ26">
        <v>3</v>
      </c>
      <c r="CA26" s="35" t="s">
        <v>1315</v>
      </c>
      <c r="CB26" s="38"/>
      <c r="CC26" s="38"/>
    </row>
    <row r="27" spans="1:81">
      <c r="A27" t="s">
        <v>1316</v>
      </c>
      <c r="B27" s="14">
        <v>9</v>
      </c>
      <c r="C27">
        <v>6</v>
      </c>
      <c r="D27">
        <v>4</v>
      </c>
      <c r="E27">
        <v>3</v>
      </c>
      <c r="F27">
        <v>3</v>
      </c>
      <c r="G27">
        <v>4</v>
      </c>
      <c r="H27">
        <v>4</v>
      </c>
      <c r="I27">
        <v>5</v>
      </c>
      <c r="J27">
        <v>4</v>
      </c>
      <c r="K27" s="15">
        <v>8</v>
      </c>
      <c r="L27">
        <v>5</v>
      </c>
      <c r="M27">
        <v>0</v>
      </c>
      <c r="N27">
        <v>0</v>
      </c>
      <c r="O27">
        <v>5</v>
      </c>
      <c r="P27">
        <v>9</v>
      </c>
      <c r="Q27">
        <v>17</v>
      </c>
      <c r="R27">
        <v>7</v>
      </c>
      <c r="S27">
        <v>14</v>
      </c>
      <c r="T27">
        <v>10</v>
      </c>
      <c r="U27">
        <v>8</v>
      </c>
      <c r="V27">
        <v>2</v>
      </c>
      <c r="W27">
        <v>18</v>
      </c>
      <c r="X27">
        <v>14</v>
      </c>
      <c r="Y27" s="16">
        <v>5</v>
      </c>
      <c r="Z27">
        <v>10</v>
      </c>
      <c r="AA27">
        <v>8</v>
      </c>
      <c r="AB27">
        <v>4</v>
      </c>
      <c r="AC27">
        <v>6</v>
      </c>
      <c r="AD27" s="15">
        <v>4</v>
      </c>
      <c r="AE27">
        <v>2</v>
      </c>
      <c r="AF27">
        <v>3</v>
      </c>
      <c r="AG27">
        <v>3</v>
      </c>
      <c r="AH27">
        <v>3</v>
      </c>
      <c r="AI27">
        <v>3</v>
      </c>
      <c r="AJ27">
        <v>1</v>
      </c>
      <c r="AK27">
        <v>3</v>
      </c>
      <c r="AL27" s="17">
        <v>2</v>
      </c>
      <c r="AM27">
        <v>2</v>
      </c>
      <c r="AN27">
        <v>1</v>
      </c>
      <c r="AO27">
        <v>3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2</v>
      </c>
      <c r="BD27">
        <v>1</v>
      </c>
      <c r="BE27">
        <v>3</v>
      </c>
      <c r="BF27">
        <v>1</v>
      </c>
      <c r="BG27">
        <v>1</v>
      </c>
      <c r="BH27">
        <v>1</v>
      </c>
      <c r="BI27">
        <v>2</v>
      </c>
      <c r="BJ27">
        <v>1</v>
      </c>
      <c r="BK27">
        <v>1</v>
      </c>
      <c r="BL27">
        <v>1</v>
      </c>
      <c r="BM27">
        <v>1</v>
      </c>
      <c r="BN27">
        <v>1</v>
      </c>
      <c r="BO27" s="18">
        <v>28</v>
      </c>
      <c r="BP27">
        <v>3</v>
      </c>
      <c r="BQ27">
        <v>7</v>
      </c>
      <c r="BR27">
        <v>1</v>
      </c>
      <c r="BS27">
        <v>0</v>
      </c>
      <c r="BT27">
        <v>1</v>
      </c>
      <c r="BU27">
        <v>1</v>
      </c>
      <c r="BV27" s="16">
        <v>1</v>
      </c>
      <c r="BW27">
        <v>1</v>
      </c>
      <c r="BX27">
        <v>1</v>
      </c>
      <c r="BY27">
        <v>1</v>
      </c>
      <c r="BZ27">
        <v>3</v>
      </c>
      <c r="CA27" s="35" t="s">
        <v>1317</v>
      </c>
      <c r="CB27" s="38"/>
      <c r="CC27" s="38"/>
    </row>
    <row r="28" spans="1:81">
      <c r="A28" t="s">
        <v>1318</v>
      </c>
      <c r="B28" s="14">
        <v>7</v>
      </c>
      <c r="C28">
        <v>7</v>
      </c>
      <c r="D28">
        <v>3</v>
      </c>
      <c r="E28">
        <v>4</v>
      </c>
      <c r="F28">
        <v>6</v>
      </c>
      <c r="G28">
        <v>1</v>
      </c>
      <c r="H28">
        <v>2</v>
      </c>
      <c r="I28">
        <v>2</v>
      </c>
      <c r="J28">
        <v>4</v>
      </c>
      <c r="K28" s="15">
        <v>2</v>
      </c>
      <c r="L28">
        <v>0</v>
      </c>
      <c r="M28">
        <v>0</v>
      </c>
      <c r="N28">
        <v>0</v>
      </c>
      <c r="O28">
        <v>0</v>
      </c>
      <c r="P28">
        <v>2</v>
      </c>
      <c r="Q28">
        <v>0</v>
      </c>
      <c r="R28">
        <v>1</v>
      </c>
      <c r="S28">
        <v>4</v>
      </c>
      <c r="T28">
        <v>1</v>
      </c>
      <c r="U28">
        <v>0</v>
      </c>
      <c r="V28">
        <v>0</v>
      </c>
      <c r="W28">
        <v>5</v>
      </c>
      <c r="X28">
        <v>3</v>
      </c>
      <c r="Y28" s="16">
        <v>3</v>
      </c>
      <c r="Z28">
        <v>0</v>
      </c>
      <c r="AA28">
        <v>0</v>
      </c>
      <c r="AB28">
        <v>0</v>
      </c>
      <c r="AC28">
        <v>0</v>
      </c>
      <c r="AD28" s="15">
        <v>2</v>
      </c>
      <c r="AE28">
        <v>7</v>
      </c>
      <c r="AF28">
        <v>21</v>
      </c>
      <c r="AG28">
        <v>6</v>
      </c>
      <c r="AH28">
        <v>13</v>
      </c>
      <c r="AI28">
        <v>25</v>
      </c>
      <c r="AJ28">
        <v>8</v>
      </c>
      <c r="AK28">
        <v>3</v>
      </c>
      <c r="AL28" s="17">
        <v>3</v>
      </c>
      <c r="AM28">
        <v>9</v>
      </c>
      <c r="AN28">
        <v>2</v>
      </c>
      <c r="AO28">
        <v>2</v>
      </c>
      <c r="AP28">
        <v>0</v>
      </c>
      <c r="AQ28">
        <v>3</v>
      </c>
      <c r="AR28">
        <v>3</v>
      </c>
      <c r="AS28">
        <v>3</v>
      </c>
      <c r="AT28">
        <v>13</v>
      </c>
      <c r="AU28">
        <v>2</v>
      </c>
      <c r="AV28">
        <v>1</v>
      </c>
      <c r="AW28">
        <v>2</v>
      </c>
      <c r="AX28">
        <v>12</v>
      </c>
      <c r="AY28">
        <v>10</v>
      </c>
      <c r="AZ28">
        <v>2</v>
      </c>
      <c r="BA28">
        <v>1</v>
      </c>
      <c r="BB28">
        <v>2</v>
      </c>
      <c r="BC28">
        <v>26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 s="18">
        <v>16</v>
      </c>
      <c r="BP28">
        <v>1</v>
      </c>
      <c r="BQ28">
        <v>2</v>
      </c>
      <c r="BR28">
        <v>5</v>
      </c>
      <c r="BS28">
        <v>0</v>
      </c>
      <c r="BT28">
        <v>1</v>
      </c>
      <c r="BU28">
        <v>0</v>
      </c>
      <c r="BV28" s="16">
        <v>0</v>
      </c>
      <c r="BW28">
        <v>1</v>
      </c>
      <c r="BX28">
        <v>1</v>
      </c>
      <c r="BY28">
        <v>1</v>
      </c>
      <c r="BZ28">
        <v>3</v>
      </c>
      <c r="CA28" s="34" t="s">
        <v>1319</v>
      </c>
      <c r="CB28" s="38"/>
      <c r="CC28" s="38"/>
    </row>
    <row r="29" spans="1:81">
      <c r="A29" t="s">
        <v>1320</v>
      </c>
      <c r="B29" s="14">
        <v>17</v>
      </c>
      <c r="C29">
        <v>5</v>
      </c>
      <c r="D29">
        <v>4</v>
      </c>
      <c r="E29">
        <v>3</v>
      </c>
      <c r="F29">
        <v>2</v>
      </c>
      <c r="G29">
        <v>2</v>
      </c>
      <c r="H29">
        <v>2</v>
      </c>
      <c r="I29">
        <v>5</v>
      </c>
      <c r="J29">
        <v>2</v>
      </c>
      <c r="K29" s="15">
        <v>7</v>
      </c>
      <c r="L29">
        <v>21</v>
      </c>
      <c r="M29">
        <v>1</v>
      </c>
      <c r="N29">
        <v>0</v>
      </c>
      <c r="O29">
        <v>15</v>
      </c>
      <c r="P29">
        <v>16</v>
      </c>
      <c r="Q29">
        <v>31</v>
      </c>
      <c r="R29">
        <v>16</v>
      </c>
      <c r="S29">
        <v>9</v>
      </c>
      <c r="T29">
        <v>21</v>
      </c>
      <c r="U29">
        <v>3</v>
      </c>
      <c r="V29">
        <v>0</v>
      </c>
      <c r="W29">
        <v>17</v>
      </c>
      <c r="X29">
        <v>25</v>
      </c>
      <c r="Y29" s="16">
        <v>15</v>
      </c>
      <c r="Z29">
        <v>2</v>
      </c>
      <c r="AA29">
        <v>1</v>
      </c>
      <c r="AB29">
        <v>2</v>
      </c>
      <c r="AC29">
        <v>1</v>
      </c>
      <c r="AD29" s="15">
        <v>0</v>
      </c>
      <c r="AE29">
        <v>0</v>
      </c>
      <c r="AF29">
        <v>0</v>
      </c>
      <c r="AG29">
        <v>4</v>
      </c>
      <c r="AH29">
        <v>1</v>
      </c>
      <c r="AI29">
        <v>2</v>
      </c>
      <c r="AJ29">
        <v>1</v>
      </c>
      <c r="AK29">
        <v>0</v>
      </c>
      <c r="AL29" s="17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3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1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4</v>
      </c>
      <c r="BM29">
        <v>3</v>
      </c>
      <c r="BN29">
        <v>2</v>
      </c>
      <c r="BO29" s="18">
        <v>5</v>
      </c>
      <c r="BP29">
        <v>7</v>
      </c>
      <c r="BQ29">
        <v>5</v>
      </c>
      <c r="BR29">
        <v>0</v>
      </c>
      <c r="BS29">
        <v>5</v>
      </c>
      <c r="BT29">
        <v>1</v>
      </c>
      <c r="BU29">
        <v>1</v>
      </c>
      <c r="BV29" s="16">
        <v>1</v>
      </c>
      <c r="BW29">
        <v>1</v>
      </c>
      <c r="BX29">
        <v>1</v>
      </c>
      <c r="BY29">
        <v>1</v>
      </c>
      <c r="BZ29">
        <v>3</v>
      </c>
      <c r="CA29" s="34" t="s">
        <v>1321</v>
      </c>
      <c r="CB29" s="38"/>
      <c r="CC29" s="38"/>
    </row>
    <row r="30" spans="1:81" ht="273">
      <c r="A30" s="19" t="s">
        <v>1322</v>
      </c>
      <c r="B30" s="20">
        <v>20</v>
      </c>
      <c r="C30" s="19">
        <v>4</v>
      </c>
      <c r="D30" s="19">
        <v>3</v>
      </c>
      <c r="E30" s="19">
        <v>4</v>
      </c>
      <c r="F30" s="19">
        <v>8</v>
      </c>
      <c r="G30" s="19">
        <v>6</v>
      </c>
      <c r="H30" s="19">
        <v>7</v>
      </c>
      <c r="I30" s="19">
        <v>9</v>
      </c>
      <c r="J30" s="19">
        <v>5</v>
      </c>
      <c r="K30" s="21">
        <v>4</v>
      </c>
      <c r="L30" s="19">
        <v>3</v>
      </c>
      <c r="M30" s="19">
        <v>1</v>
      </c>
      <c r="N30" s="19">
        <v>0</v>
      </c>
      <c r="O30" s="19">
        <v>9</v>
      </c>
      <c r="P30" s="19">
        <v>11</v>
      </c>
      <c r="Q30" s="19">
        <v>12</v>
      </c>
      <c r="R30" s="19">
        <v>1</v>
      </c>
      <c r="S30" s="19">
        <v>11</v>
      </c>
      <c r="T30" s="19">
        <v>3</v>
      </c>
      <c r="U30" s="19">
        <v>8</v>
      </c>
      <c r="V30" s="19">
        <v>1</v>
      </c>
      <c r="W30" s="19">
        <v>10</v>
      </c>
      <c r="X30" s="19">
        <v>48</v>
      </c>
      <c r="Y30" s="22">
        <v>8</v>
      </c>
      <c r="Z30" s="19">
        <v>1</v>
      </c>
      <c r="AA30" s="19">
        <v>1</v>
      </c>
      <c r="AB30" s="19">
        <v>1</v>
      </c>
      <c r="AC30" s="19">
        <v>0</v>
      </c>
      <c r="AD30" s="21">
        <v>0</v>
      </c>
      <c r="AE30" s="19">
        <v>0</v>
      </c>
      <c r="AF30" s="19">
        <v>0</v>
      </c>
      <c r="AG30" s="19">
        <v>0</v>
      </c>
      <c r="AH30" s="19">
        <v>0</v>
      </c>
      <c r="AI30" s="19">
        <v>0</v>
      </c>
      <c r="AJ30" s="19">
        <v>0</v>
      </c>
      <c r="AK30" s="19">
        <v>0</v>
      </c>
      <c r="AL30" s="23">
        <v>0</v>
      </c>
      <c r="AM30" s="19">
        <v>0</v>
      </c>
      <c r="AN30" s="19">
        <v>0</v>
      </c>
      <c r="AO30" s="19">
        <v>0</v>
      </c>
      <c r="AP30" s="19">
        <v>0</v>
      </c>
      <c r="AQ30" s="19">
        <v>0</v>
      </c>
      <c r="AR30" s="19">
        <v>0</v>
      </c>
      <c r="AS30" s="19">
        <v>0</v>
      </c>
      <c r="AT30" s="19">
        <v>0</v>
      </c>
      <c r="AU30" s="19">
        <v>0</v>
      </c>
      <c r="AV30" s="19">
        <v>0</v>
      </c>
      <c r="AW30" s="19">
        <v>0</v>
      </c>
      <c r="AX30" s="19">
        <v>0</v>
      </c>
      <c r="AY30" s="19">
        <v>0</v>
      </c>
      <c r="AZ30" s="19">
        <v>0</v>
      </c>
      <c r="BA30" s="19">
        <v>0</v>
      </c>
      <c r="BB30" s="19">
        <v>0</v>
      </c>
      <c r="BC30" s="19">
        <v>0</v>
      </c>
      <c r="BD30" s="19">
        <v>0</v>
      </c>
      <c r="BE30" s="19">
        <v>0</v>
      </c>
      <c r="BF30" s="19">
        <v>0</v>
      </c>
      <c r="BG30" s="19">
        <v>0</v>
      </c>
      <c r="BH30" s="19">
        <v>0</v>
      </c>
      <c r="BI30" s="19">
        <v>0</v>
      </c>
      <c r="BJ30" s="19">
        <v>0</v>
      </c>
      <c r="BK30" s="19">
        <v>0</v>
      </c>
      <c r="BL30" s="19">
        <v>0</v>
      </c>
      <c r="BM30" s="19">
        <v>0</v>
      </c>
      <c r="BN30" s="19">
        <v>0</v>
      </c>
      <c r="BO30" s="24">
        <v>0</v>
      </c>
      <c r="BP30" s="19">
        <v>7</v>
      </c>
      <c r="BQ30" s="19">
        <v>2</v>
      </c>
      <c r="BR30" s="19">
        <v>2</v>
      </c>
      <c r="BS30" s="19">
        <v>12</v>
      </c>
      <c r="BT30" s="19">
        <v>1</v>
      </c>
      <c r="BU30" s="19">
        <v>1</v>
      </c>
      <c r="BV30" s="22">
        <v>1</v>
      </c>
      <c r="BW30" s="19">
        <v>1</v>
      </c>
      <c r="BX30" s="19">
        <v>1</v>
      </c>
      <c r="BY30" s="19">
        <v>1</v>
      </c>
      <c r="BZ30" s="19">
        <v>3</v>
      </c>
      <c r="CA30" s="36" t="s">
        <v>1497</v>
      </c>
      <c r="CB30" s="39" t="s">
        <v>1498</v>
      </c>
      <c r="CC30" s="39"/>
    </row>
    <row r="31" spans="1:81" ht="252">
      <c r="A31" s="19" t="s">
        <v>1499</v>
      </c>
      <c r="B31" s="20">
        <v>18</v>
      </c>
      <c r="C31" s="19">
        <v>5</v>
      </c>
      <c r="D31" s="19">
        <v>2</v>
      </c>
      <c r="E31" s="19">
        <v>6</v>
      </c>
      <c r="F31" s="19">
        <v>1</v>
      </c>
      <c r="G31" s="19">
        <v>0</v>
      </c>
      <c r="H31" s="19">
        <v>0</v>
      </c>
      <c r="I31" s="19">
        <v>0</v>
      </c>
      <c r="J31" s="19">
        <v>0</v>
      </c>
      <c r="K31" s="21">
        <v>11</v>
      </c>
      <c r="L31" s="19">
        <v>0</v>
      </c>
      <c r="M31" s="19">
        <v>0</v>
      </c>
      <c r="N31" s="19">
        <v>0</v>
      </c>
      <c r="O31" s="19">
        <v>16</v>
      </c>
      <c r="P31" s="19">
        <v>6</v>
      </c>
      <c r="Q31" s="19">
        <v>16</v>
      </c>
      <c r="R31" s="19">
        <v>0</v>
      </c>
      <c r="S31" s="19">
        <v>3</v>
      </c>
      <c r="T31" s="19">
        <v>15</v>
      </c>
      <c r="U31" s="19">
        <v>20</v>
      </c>
      <c r="V31" s="19">
        <v>0</v>
      </c>
      <c r="W31" s="19">
        <v>3</v>
      </c>
      <c r="X31" s="19">
        <v>40</v>
      </c>
      <c r="Y31" s="22">
        <v>8</v>
      </c>
      <c r="Z31" s="19">
        <v>0</v>
      </c>
      <c r="AA31" s="19">
        <v>0</v>
      </c>
      <c r="AB31" s="19">
        <v>0</v>
      </c>
      <c r="AC31" s="19">
        <v>0</v>
      </c>
      <c r="AD31" s="21">
        <v>0</v>
      </c>
      <c r="AE31" s="19">
        <v>0</v>
      </c>
      <c r="AF31" s="19">
        <v>0</v>
      </c>
      <c r="AG31" s="19">
        <v>0</v>
      </c>
      <c r="AH31" s="19">
        <v>0</v>
      </c>
      <c r="AI31" s="19">
        <v>0</v>
      </c>
      <c r="AJ31" s="19">
        <v>0</v>
      </c>
      <c r="AK31" s="19">
        <v>0</v>
      </c>
      <c r="AL31" s="23">
        <v>0</v>
      </c>
      <c r="AM31" s="19">
        <v>0</v>
      </c>
      <c r="AN31" s="19">
        <v>0</v>
      </c>
      <c r="AO31" s="19">
        <v>0</v>
      </c>
      <c r="AP31" s="19">
        <v>0</v>
      </c>
      <c r="AQ31" s="19">
        <v>0</v>
      </c>
      <c r="AR31" s="19">
        <v>0</v>
      </c>
      <c r="AS31" s="19">
        <v>0</v>
      </c>
      <c r="AT31" s="19">
        <v>0</v>
      </c>
      <c r="AU31" s="19">
        <v>0</v>
      </c>
      <c r="AV31" s="19">
        <v>0</v>
      </c>
      <c r="AW31" s="19">
        <v>0</v>
      </c>
      <c r="AX31" s="19">
        <v>0</v>
      </c>
      <c r="AY31" s="19">
        <v>0</v>
      </c>
      <c r="AZ31" s="19">
        <v>0</v>
      </c>
      <c r="BA31" s="19">
        <v>0</v>
      </c>
      <c r="BB31" s="19">
        <v>0</v>
      </c>
      <c r="BC31" s="19">
        <v>0</v>
      </c>
      <c r="BD31" s="19">
        <v>0</v>
      </c>
      <c r="BE31" s="19">
        <v>0</v>
      </c>
      <c r="BF31" s="19">
        <v>0</v>
      </c>
      <c r="BG31" s="19">
        <v>0</v>
      </c>
      <c r="BH31" s="19">
        <v>0</v>
      </c>
      <c r="BI31" s="19">
        <v>0</v>
      </c>
      <c r="BJ31" s="19">
        <v>0</v>
      </c>
      <c r="BK31" s="19">
        <v>0</v>
      </c>
      <c r="BL31" s="19">
        <v>0</v>
      </c>
      <c r="BM31" s="19">
        <v>0</v>
      </c>
      <c r="BN31" s="19">
        <v>0</v>
      </c>
      <c r="BO31" s="24">
        <v>0</v>
      </c>
      <c r="BP31" s="19">
        <v>1</v>
      </c>
      <c r="BQ31" s="19">
        <v>3</v>
      </c>
      <c r="BR31" s="19">
        <v>2</v>
      </c>
      <c r="BS31" s="19">
        <v>8</v>
      </c>
      <c r="BT31" s="19">
        <v>1</v>
      </c>
      <c r="BU31" s="19">
        <v>1</v>
      </c>
      <c r="BV31" s="22">
        <v>1</v>
      </c>
      <c r="BW31" s="19">
        <v>1</v>
      </c>
      <c r="BX31" s="19">
        <v>1</v>
      </c>
      <c r="BY31" s="19">
        <v>1</v>
      </c>
      <c r="BZ31" s="19">
        <v>3</v>
      </c>
      <c r="CA31" s="36" t="s">
        <v>1016</v>
      </c>
      <c r="CB31" s="39" t="s">
        <v>1500</v>
      </c>
      <c r="CC31" s="39" t="s">
        <v>1501</v>
      </c>
    </row>
    <row r="32" spans="1:81">
      <c r="A32" t="s">
        <v>1323</v>
      </c>
      <c r="B32" s="14">
        <v>4</v>
      </c>
      <c r="C32">
        <v>4</v>
      </c>
      <c r="D32">
        <v>5</v>
      </c>
      <c r="E32">
        <v>3</v>
      </c>
      <c r="F32">
        <v>2</v>
      </c>
      <c r="G32">
        <v>2</v>
      </c>
      <c r="H32">
        <v>2</v>
      </c>
      <c r="I32">
        <v>2</v>
      </c>
      <c r="J32">
        <v>2</v>
      </c>
      <c r="K32" s="15">
        <v>7</v>
      </c>
      <c r="L32">
        <v>4</v>
      </c>
      <c r="M32">
        <v>3</v>
      </c>
      <c r="N32">
        <v>0</v>
      </c>
      <c r="O32">
        <v>4</v>
      </c>
      <c r="P32">
        <v>4</v>
      </c>
      <c r="Q32">
        <v>5</v>
      </c>
      <c r="R32">
        <v>4</v>
      </c>
      <c r="S32">
        <v>3</v>
      </c>
      <c r="T32">
        <v>9</v>
      </c>
      <c r="U32">
        <v>8</v>
      </c>
      <c r="V32">
        <v>0</v>
      </c>
      <c r="W32">
        <v>4</v>
      </c>
      <c r="X32">
        <v>20</v>
      </c>
      <c r="Y32" s="16">
        <v>5</v>
      </c>
      <c r="Z32">
        <v>1</v>
      </c>
      <c r="AA32">
        <v>1</v>
      </c>
      <c r="AB32">
        <v>1</v>
      </c>
      <c r="AC32">
        <v>1</v>
      </c>
      <c r="AD32" s="15">
        <v>2</v>
      </c>
      <c r="AE32">
        <v>1</v>
      </c>
      <c r="AF32">
        <v>3</v>
      </c>
      <c r="AG32">
        <v>4</v>
      </c>
      <c r="AH32">
        <v>3</v>
      </c>
      <c r="AI32">
        <v>0</v>
      </c>
      <c r="AJ32">
        <v>0</v>
      </c>
      <c r="AK32">
        <v>0</v>
      </c>
      <c r="AL32" s="17">
        <v>0</v>
      </c>
      <c r="AM32">
        <v>0</v>
      </c>
      <c r="AN32">
        <v>0</v>
      </c>
      <c r="AO32">
        <v>0</v>
      </c>
      <c r="AP32">
        <v>3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12</v>
      </c>
      <c r="BE32">
        <v>1</v>
      </c>
      <c r="BF32">
        <v>3</v>
      </c>
      <c r="BG32">
        <v>1</v>
      </c>
      <c r="BH32">
        <v>1</v>
      </c>
      <c r="BI32">
        <v>0</v>
      </c>
      <c r="BJ32">
        <v>4</v>
      </c>
      <c r="BK32">
        <v>7</v>
      </c>
      <c r="BL32">
        <v>1</v>
      </c>
      <c r="BM32">
        <v>1</v>
      </c>
      <c r="BN32">
        <v>1</v>
      </c>
      <c r="BO32" s="18">
        <v>11</v>
      </c>
      <c r="BP32">
        <v>1</v>
      </c>
      <c r="BQ32">
        <v>1</v>
      </c>
      <c r="BR32">
        <v>2</v>
      </c>
      <c r="BS32">
        <v>1</v>
      </c>
      <c r="BT32">
        <v>1</v>
      </c>
      <c r="BU32">
        <v>0</v>
      </c>
      <c r="BV32" s="16">
        <v>1</v>
      </c>
      <c r="BW32">
        <v>1</v>
      </c>
      <c r="BX32">
        <v>1</v>
      </c>
      <c r="BY32">
        <v>1</v>
      </c>
      <c r="BZ32">
        <v>3</v>
      </c>
      <c r="CA32" s="34" t="s">
        <v>1324</v>
      </c>
      <c r="CB32" s="38"/>
      <c r="CC32" s="38"/>
    </row>
    <row r="33" spans="1:81">
      <c r="A33" s="19" t="s">
        <v>1325</v>
      </c>
      <c r="B33" s="20">
        <v>5</v>
      </c>
      <c r="C33" s="19">
        <v>5</v>
      </c>
      <c r="D33" s="19">
        <v>7</v>
      </c>
      <c r="E33" s="19">
        <v>5</v>
      </c>
      <c r="F33" s="19">
        <v>6</v>
      </c>
      <c r="G33" s="19">
        <v>6</v>
      </c>
      <c r="H33" s="19">
        <v>6</v>
      </c>
      <c r="I33" s="19">
        <v>4</v>
      </c>
      <c r="J33" s="19">
        <v>5</v>
      </c>
      <c r="K33" s="21">
        <v>6</v>
      </c>
      <c r="L33" s="19">
        <v>5</v>
      </c>
      <c r="M33" s="19">
        <v>2</v>
      </c>
      <c r="N33" s="19">
        <v>0</v>
      </c>
      <c r="O33" s="19">
        <v>6</v>
      </c>
      <c r="P33" s="19">
        <v>7</v>
      </c>
      <c r="Q33" s="19">
        <v>5</v>
      </c>
      <c r="R33" s="19">
        <v>1</v>
      </c>
      <c r="S33" s="19">
        <v>4</v>
      </c>
      <c r="T33" s="19">
        <v>6</v>
      </c>
      <c r="U33" s="19">
        <v>9</v>
      </c>
      <c r="V33" s="19">
        <v>2</v>
      </c>
      <c r="W33" s="19">
        <v>5</v>
      </c>
      <c r="X33" s="19">
        <v>8</v>
      </c>
      <c r="Y33" s="22">
        <v>7</v>
      </c>
      <c r="Z33" s="19">
        <v>4</v>
      </c>
      <c r="AA33" s="19">
        <v>2</v>
      </c>
      <c r="AB33" s="19">
        <v>1</v>
      </c>
      <c r="AC33" s="19">
        <v>2</v>
      </c>
      <c r="AD33" s="21">
        <v>0</v>
      </c>
      <c r="AE33" s="19">
        <v>0</v>
      </c>
      <c r="AF33" s="19">
        <v>0</v>
      </c>
      <c r="AG33" s="19">
        <v>0</v>
      </c>
      <c r="AH33" s="19">
        <v>0</v>
      </c>
      <c r="AI33" s="19">
        <v>0</v>
      </c>
      <c r="AJ33" s="19">
        <v>0</v>
      </c>
      <c r="AK33" s="19">
        <v>0</v>
      </c>
      <c r="AL33" s="23">
        <v>0</v>
      </c>
      <c r="AM33" s="19">
        <v>0</v>
      </c>
      <c r="AN33" s="19">
        <v>0</v>
      </c>
      <c r="AO33" s="19">
        <v>0</v>
      </c>
      <c r="AP33" s="19">
        <v>0</v>
      </c>
      <c r="AQ33" s="19">
        <v>0</v>
      </c>
      <c r="AR33" s="19">
        <v>0</v>
      </c>
      <c r="AS33" s="19">
        <v>0</v>
      </c>
      <c r="AT33" s="19">
        <v>0</v>
      </c>
      <c r="AU33" s="19">
        <v>0</v>
      </c>
      <c r="AV33" s="19">
        <v>0</v>
      </c>
      <c r="AW33" s="19">
        <v>0</v>
      </c>
      <c r="AX33" s="19">
        <v>0</v>
      </c>
      <c r="AY33" s="19">
        <v>0</v>
      </c>
      <c r="AZ33" s="19">
        <v>0</v>
      </c>
      <c r="BA33" s="19">
        <v>0</v>
      </c>
      <c r="BB33" s="19">
        <v>0</v>
      </c>
      <c r="BC33" s="19">
        <v>0</v>
      </c>
      <c r="BD33" s="19">
        <v>0</v>
      </c>
      <c r="BE33" s="19">
        <v>0</v>
      </c>
      <c r="BF33" s="19">
        <v>0</v>
      </c>
      <c r="BG33" s="19">
        <v>0</v>
      </c>
      <c r="BH33" s="19">
        <v>0</v>
      </c>
      <c r="BI33" s="19">
        <v>0</v>
      </c>
      <c r="BJ33" s="19">
        <v>0</v>
      </c>
      <c r="BK33" s="19">
        <v>0</v>
      </c>
      <c r="BL33" s="19">
        <v>0</v>
      </c>
      <c r="BM33" s="19">
        <v>0</v>
      </c>
      <c r="BN33" s="19">
        <v>0</v>
      </c>
      <c r="BO33" s="24">
        <v>0</v>
      </c>
      <c r="BP33" s="19">
        <v>5</v>
      </c>
      <c r="BQ33" s="19">
        <v>5</v>
      </c>
      <c r="BR33" s="19">
        <v>0</v>
      </c>
      <c r="BS33" s="19">
        <v>0</v>
      </c>
      <c r="BT33" s="19">
        <v>1</v>
      </c>
      <c r="BU33" s="19">
        <v>1</v>
      </c>
      <c r="BV33" s="22">
        <v>1</v>
      </c>
      <c r="BW33" s="19">
        <v>1</v>
      </c>
      <c r="BX33" s="19">
        <v>1</v>
      </c>
      <c r="BY33" s="19">
        <v>1</v>
      </c>
      <c r="BZ33" s="19">
        <v>3</v>
      </c>
      <c r="CA33" s="36" t="s">
        <v>1326</v>
      </c>
      <c r="CB33" s="39"/>
      <c r="CC33" s="39"/>
    </row>
    <row r="34" spans="1:81">
      <c r="A34" s="19" t="s">
        <v>1327</v>
      </c>
      <c r="B34" s="20">
        <v>5</v>
      </c>
      <c r="C34" s="19">
        <v>6</v>
      </c>
      <c r="D34" s="19">
        <v>3</v>
      </c>
      <c r="E34" s="19">
        <v>5</v>
      </c>
      <c r="F34" s="19">
        <v>4</v>
      </c>
      <c r="G34" s="19">
        <v>2</v>
      </c>
      <c r="H34" s="19">
        <v>2</v>
      </c>
      <c r="I34" s="19">
        <v>4</v>
      </c>
      <c r="J34" s="19">
        <v>2</v>
      </c>
      <c r="K34" s="21">
        <v>0</v>
      </c>
      <c r="L34" s="19">
        <v>3</v>
      </c>
      <c r="M34" s="19">
        <v>3</v>
      </c>
      <c r="N34" s="19">
        <v>0</v>
      </c>
      <c r="O34" s="19">
        <v>6</v>
      </c>
      <c r="P34" s="19">
        <v>15</v>
      </c>
      <c r="Q34" s="19">
        <v>9</v>
      </c>
      <c r="R34" s="19">
        <v>1</v>
      </c>
      <c r="S34" s="19">
        <v>4</v>
      </c>
      <c r="T34" s="19">
        <v>4</v>
      </c>
      <c r="U34" s="19">
        <v>7</v>
      </c>
      <c r="V34" s="19">
        <v>3</v>
      </c>
      <c r="W34" s="19">
        <v>4</v>
      </c>
      <c r="X34" s="19">
        <v>12</v>
      </c>
      <c r="Y34" s="22">
        <v>5</v>
      </c>
      <c r="Z34" s="19">
        <v>1</v>
      </c>
      <c r="AA34" s="19">
        <v>1</v>
      </c>
      <c r="AB34" s="19">
        <v>1</v>
      </c>
      <c r="AC34" s="19">
        <v>3</v>
      </c>
      <c r="AD34" s="21">
        <v>0</v>
      </c>
      <c r="AE34" s="19">
        <v>0</v>
      </c>
      <c r="AF34" s="19">
        <v>0</v>
      </c>
      <c r="AG34" s="19">
        <v>0</v>
      </c>
      <c r="AH34" s="19">
        <v>0</v>
      </c>
      <c r="AI34" s="19">
        <v>0</v>
      </c>
      <c r="AJ34" s="19">
        <v>0</v>
      </c>
      <c r="AK34" s="19">
        <v>0</v>
      </c>
      <c r="AL34" s="23">
        <v>0</v>
      </c>
      <c r="AM34" s="19">
        <v>0</v>
      </c>
      <c r="AN34" s="19">
        <v>0</v>
      </c>
      <c r="AO34" s="19">
        <v>0</v>
      </c>
      <c r="AP34" s="19">
        <v>0</v>
      </c>
      <c r="AQ34" s="19">
        <v>0</v>
      </c>
      <c r="AR34" s="19">
        <v>0</v>
      </c>
      <c r="AS34" s="19">
        <v>0</v>
      </c>
      <c r="AT34" s="19">
        <v>0</v>
      </c>
      <c r="AU34" s="19">
        <v>0</v>
      </c>
      <c r="AV34" s="19">
        <v>0</v>
      </c>
      <c r="AW34" s="19">
        <v>0</v>
      </c>
      <c r="AX34" s="19">
        <v>0</v>
      </c>
      <c r="AY34" s="19">
        <v>0</v>
      </c>
      <c r="AZ34" s="19">
        <v>0</v>
      </c>
      <c r="BA34" s="19">
        <v>0</v>
      </c>
      <c r="BB34" s="19">
        <v>0</v>
      </c>
      <c r="BC34" s="19">
        <v>0</v>
      </c>
      <c r="BD34" s="19">
        <v>0</v>
      </c>
      <c r="BE34" s="19">
        <v>0</v>
      </c>
      <c r="BF34" s="19">
        <v>0</v>
      </c>
      <c r="BG34" s="19">
        <v>0</v>
      </c>
      <c r="BH34" s="19">
        <v>0</v>
      </c>
      <c r="BI34" s="19">
        <v>0</v>
      </c>
      <c r="BJ34" s="19">
        <v>0</v>
      </c>
      <c r="BK34" s="19">
        <v>0</v>
      </c>
      <c r="BL34" s="19">
        <v>0</v>
      </c>
      <c r="BM34" s="19">
        <v>0</v>
      </c>
      <c r="BN34" s="19">
        <v>0</v>
      </c>
      <c r="BO34" s="24">
        <v>0</v>
      </c>
      <c r="BP34" s="19">
        <v>5</v>
      </c>
      <c r="BQ34" s="19">
        <v>3</v>
      </c>
      <c r="BR34" s="19">
        <v>2</v>
      </c>
      <c r="BS34" s="19">
        <v>0</v>
      </c>
      <c r="BT34" s="19">
        <v>1</v>
      </c>
      <c r="BU34" s="19">
        <v>2</v>
      </c>
      <c r="BV34" s="22">
        <v>2</v>
      </c>
      <c r="BW34" s="19">
        <v>1</v>
      </c>
      <c r="BX34" s="19">
        <v>1</v>
      </c>
      <c r="BY34" s="19">
        <v>1</v>
      </c>
      <c r="BZ34" s="19">
        <v>3</v>
      </c>
      <c r="CA34" s="36" t="s">
        <v>1328</v>
      </c>
      <c r="CB34" s="39"/>
      <c r="CC34" s="39"/>
    </row>
    <row r="35" spans="1:81">
      <c r="A35" t="s">
        <v>1329</v>
      </c>
      <c r="B35" s="14">
        <v>2</v>
      </c>
      <c r="C35">
        <v>2</v>
      </c>
      <c r="D35">
        <v>2</v>
      </c>
      <c r="E35">
        <v>2</v>
      </c>
      <c r="F35">
        <v>2</v>
      </c>
      <c r="G35">
        <v>2</v>
      </c>
      <c r="H35">
        <v>2</v>
      </c>
      <c r="I35">
        <v>2</v>
      </c>
      <c r="J35">
        <v>3</v>
      </c>
      <c r="K35" s="15">
        <v>2</v>
      </c>
      <c r="L35">
        <v>2</v>
      </c>
      <c r="M35">
        <v>1</v>
      </c>
      <c r="N35">
        <v>0</v>
      </c>
      <c r="O35">
        <v>2</v>
      </c>
      <c r="P35">
        <v>3</v>
      </c>
      <c r="Q35">
        <v>3</v>
      </c>
      <c r="R35">
        <v>1</v>
      </c>
      <c r="S35">
        <v>4</v>
      </c>
      <c r="T35">
        <v>3</v>
      </c>
      <c r="U35">
        <v>3</v>
      </c>
      <c r="V35">
        <v>2</v>
      </c>
      <c r="W35">
        <v>3</v>
      </c>
      <c r="X35">
        <v>4</v>
      </c>
      <c r="Y35" s="16">
        <v>1</v>
      </c>
      <c r="Z35">
        <v>2</v>
      </c>
      <c r="AA35">
        <v>2</v>
      </c>
      <c r="AB35">
        <v>1</v>
      </c>
      <c r="AC35">
        <v>1</v>
      </c>
      <c r="AD35" s="1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 s="17">
        <v>0</v>
      </c>
      <c r="AM35">
        <v>1</v>
      </c>
      <c r="AN35">
        <v>1</v>
      </c>
      <c r="AO35">
        <v>1</v>
      </c>
      <c r="AP35">
        <v>1</v>
      </c>
      <c r="AQ35">
        <v>0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0</v>
      </c>
      <c r="AX35">
        <v>2</v>
      </c>
      <c r="AY35">
        <v>2</v>
      </c>
      <c r="AZ35">
        <v>2</v>
      </c>
      <c r="BA35">
        <v>2</v>
      </c>
      <c r="BB35">
        <v>1</v>
      </c>
      <c r="BC35">
        <v>0</v>
      </c>
      <c r="BD35">
        <v>1</v>
      </c>
      <c r="BE35">
        <v>0</v>
      </c>
      <c r="BF35">
        <v>2</v>
      </c>
      <c r="BG35">
        <v>0</v>
      </c>
      <c r="BH35">
        <v>1</v>
      </c>
      <c r="BI35">
        <v>1</v>
      </c>
      <c r="BJ35">
        <v>2</v>
      </c>
      <c r="BK35">
        <v>7</v>
      </c>
      <c r="BL35">
        <v>1</v>
      </c>
      <c r="BM35">
        <v>3</v>
      </c>
      <c r="BN35">
        <v>1</v>
      </c>
      <c r="BO35" s="18">
        <v>23</v>
      </c>
      <c r="BP35">
        <v>1</v>
      </c>
      <c r="BQ35">
        <v>1</v>
      </c>
      <c r="BR35">
        <v>0</v>
      </c>
      <c r="BS35">
        <v>0</v>
      </c>
      <c r="BT35">
        <v>1</v>
      </c>
      <c r="BU35">
        <v>0</v>
      </c>
      <c r="BV35" s="16">
        <v>0</v>
      </c>
      <c r="BW35">
        <v>1</v>
      </c>
      <c r="BX35">
        <v>1</v>
      </c>
      <c r="BY35">
        <v>1</v>
      </c>
      <c r="BZ35">
        <v>3</v>
      </c>
      <c r="CA35" s="34" t="s">
        <v>1330</v>
      </c>
      <c r="CB35" s="38"/>
      <c r="CC35" s="38"/>
    </row>
    <row r="36" spans="1:81">
      <c r="A36" s="27" t="s">
        <v>1331</v>
      </c>
      <c r="B36" s="28">
        <v>3</v>
      </c>
      <c r="C36" s="27">
        <v>6</v>
      </c>
      <c r="D36" s="27">
        <v>3</v>
      </c>
      <c r="E36" s="27">
        <v>2</v>
      </c>
      <c r="F36" s="27">
        <v>3</v>
      </c>
      <c r="G36" s="27">
        <v>3</v>
      </c>
      <c r="H36" s="27">
        <v>2</v>
      </c>
      <c r="I36" s="27">
        <v>3</v>
      </c>
      <c r="J36" s="27">
        <v>3</v>
      </c>
      <c r="K36" s="29">
        <v>1</v>
      </c>
      <c r="L36" s="27">
        <v>2</v>
      </c>
      <c r="M36" s="27">
        <v>2</v>
      </c>
      <c r="N36" s="27">
        <v>0</v>
      </c>
      <c r="O36" s="27">
        <v>2</v>
      </c>
      <c r="P36" s="27">
        <v>5</v>
      </c>
      <c r="Q36" s="27">
        <v>3</v>
      </c>
      <c r="R36" s="27">
        <v>2</v>
      </c>
      <c r="S36" s="27">
        <v>4</v>
      </c>
      <c r="T36" s="27">
        <v>1</v>
      </c>
      <c r="U36" s="27">
        <v>4</v>
      </c>
      <c r="V36" s="27">
        <v>0</v>
      </c>
      <c r="W36" s="27">
        <v>1</v>
      </c>
      <c r="X36" s="27">
        <v>6</v>
      </c>
      <c r="Y36" s="30">
        <v>2</v>
      </c>
      <c r="Z36" s="27">
        <v>1</v>
      </c>
      <c r="AA36" s="27">
        <v>1</v>
      </c>
      <c r="AB36" s="27">
        <v>1</v>
      </c>
      <c r="AC36" s="27">
        <v>1</v>
      </c>
      <c r="AD36" s="29">
        <v>0</v>
      </c>
      <c r="AE36" s="27">
        <v>0</v>
      </c>
      <c r="AF36" s="27">
        <v>0</v>
      </c>
      <c r="AG36" s="27">
        <v>0</v>
      </c>
      <c r="AH36" s="27">
        <v>0</v>
      </c>
      <c r="AI36" s="27">
        <v>0</v>
      </c>
      <c r="AJ36" s="27">
        <v>0</v>
      </c>
      <c r="AK36" s="27">
        <v>0</v>
      </c>
      <c r="AL36" s="31">
        <v>0</v>
      </c>
      <c r="AM36" s="27">
        <v>2</v>
      </c>
      <c r="AN36" s="27">
        <v>0</v>
      </c>
      <c r="AO36" s="27">
        <v>0</v>
      </c>
      <c r="AP36" s="27">
        <v>0</v>
      </c>
      <c r="AQ36" s="27">
        <v>0</v>
      </c>
      <c r="AR36" s="27">
        <v>1</v>
      </c>
      <c r="AS36" s="27">
        <v>1</v>
      </c>
      <c r="AT36" s="27">
        <v>0</v>
      </c>
      <c r="AU36" s="27">
        <v>0</v>
      </c>
      <c r="AV36" s="27">
        <v>1</v>
      </c>
      <c r="AW36" s="27">
        <v>0</v>
      </c>
      <c r="AX36" s="27">
        <v>2</v>
      </c>
      <c r="AY36" s="27">
        <v>2</v>
      </c>
      <c r="AZ36" s="27">
        <v>1</v>
      </c>
      <c r="BA36" s="27">
        <v>0</v>
      </c>
      <c r="BB36" s="27">
        <v>1</v>
      </c>
      <c r="BC36" s="27">
        <v>0</v>
      </c>
      <c r="BD36" s="27">
        <v>0</v>
      </c>
      <c r="BE36" s="27">
        <v>0</v>
      </c>
      <c r="BF36" s="27">
        <v>0</v>
      </c>
      <c r="BG36" s="27">
        <v>0</v>
      </c>
      <c r="BH36" s="27">
        <v>0</v>
      </c>
      <c r="BI36" s="27">
        <v>0</v>
      </c>
      <c r="BJ36" s="27">
        <v>0</v>
      </c>
      <c r="BK36" s="27">
        <v>0</v>
      </c>
      <c r="BL36" s="27">
        <v>1</v>
      </c>
      <c r="BM36" s="27">
        <v>1</v>
      </c>
      <c r="BN36" s="27">
        <v>1</v>
      </c>
      <c r="BO36" s="32">
        <v>11</v>
      </c>
      <c r="BP36" s="27">
        <v>2</v>
      </c>
      <c r="BQ36" s="27">
        <v>1</v>
      </c>
      <c r="BR36" s="27">
        <v>0</v>
      </c>
      <c r="BS36" s="27">
        <v>1</v>
      </c>
      <c r="BT36" s="27">
        <v>1</v>
      </c>
      <c r="BU36" s="27">
        <v>0</v>
      </c>
      <c r="BV36" s="30">
        <v>0</v>
      </c>
      <c r="BW36" s="27">
        <v>1</v>
      </c>
      <c r="BX36" s="27">
        <v>1</v>
      </c>
      <c r="BY36" s="27">
        <v>1</v>
      </c>
      <c r="BZ36" s="27">
        <v>3</v>
      </c>
      <c r="CA36" s="37" t="s">
        <v>1495</v>
      </c>
      <c r="CB36" s="40"/>
      <c r="CC36" s="40"/>
    </row>
    <row r="37" spans="1:81">
      <c r="A37" s="27" t="s">
        <v>1332</v>
      </c>
      <c r="B37" s="28">
        <v>1</v>
      </c>
      <c r="C37" s="27">
        <v>1</v>
      </c>
      <c r="D37" s="27">
        <v>1</v>
      </c>
      <c r="E37" s="27">
        <v>1</v>
      </c>
      <c r="F37" s="27">
        <v>1</v>
      </c>
      <c r="G37" s="27">
        <v>1</v>
      </c>
      <c r="H37" s="27">
        <v>1</v>
      </c>
      <c r="I37" s="27">
        <v>1</v>
      </c>
      <c r="J37" s="27">
        <v>1</v>
      </c>
      <c r="K37" s="29">
        <v>1</v>
      </c>
      <c r="L37" s="27">
        <v>3</v>
      </c>
      <c r="M37" s="27">
        <v>0</v>
      </c>
      <c r="N37" s="27">
        <v>0</v>
      </c>
      <c r="O37" s="27">
        <v>2</v>
      </c>
      <c r="P37" s="27">
        <v>1</v>
      </c>
      <c r="Q37" s="27">
        <v>1</v>
      </c>
      <c r="R37" s="27">
        <v>0</v>
      </c>
      <c r="S37" s="27">
        <v>2</v>
      </c>
      <c r="T37" s="27">
        <v>1</v>
      </c>
      <c r="U37" s="27">
        <v>1</v>
      </c>
      <c r="V37" s="27">
        <v>2</v>
      </c>
      <c r="W37" s="27">
        <v>3</v>
      </c>
      <c r="X37" s="27">
        <v>3</v>
      </c>
      <c r="Y37" s="30">
        <v>1</v>
      </c>
      <c r="Z37" s="27">
        <v>3</v>
      </c>
      <c r="AA37" s="27">
        <v>2</v>
      </c>
      <c r="AB37" s="27">
        <v>0</v>
      </c>
      <c r="AC37" s="27">
        <v>1</v>
      </c>
      <c r="AD37" s="29">
        <v>0</v>
      </c>
      <c r="AE37" s="27">
        <v>0</v>
      </c>
      <c r="AF37" s="27">
        <v>0</v>
      </c>
      <c r="AG37" s="27">
        <v>0</v>
      </c>
      <c r="AH37" s="27">
        <v>0</v>
      </c>
      <c r="AI37" s="27">
        <v>0</v>
      </c>
      <c r="AJ37" s="27">
        <v>0</v>
      </c>
      <c r="AK37" s="27">
        <v>0</v>
      </c>
      <c r="AL37" s="31">
        <v>0</v>
      </c>
      <c r="AM37" s="27">
        <v>0</v>
      </c>
      <c r="AN37" s="27">
        <v>0</v>
      </c>
      <c r="AO37" s="27">
        <v>0</v>
      </c>
      <c r="AP37" s="27">
        <v>0</v>
      </c>
      <c r="AQ37" s="27">
        <v>0</v>
      </c>
      <c r="AR37" s="27">
        <v>0</v>
      </c>
      <c r="AS37" s="27">
        <v>0</v>
      </c>
      <c r="AT37" s="27">
        <v>1</v>
      </c>
      <c r="AU37" s="27">
        <v>0</v>
      </c>
      <c r="AV37" s="27">
        <v>0</v>
      </c>
      <c r="AW37" s="27">
        <v>0</v>
      </c>
      <c r="AX37" s="27">
        <v>0</v>
      </c>
      <c r="AY37" s="27">
        <v>0</v>
      </c>
      <c r="AZ37" s="27">
        <v>0</v>
      </c>
      <c r="BA37" s="27">
        <v>0</v>
      </c>
      <c r="BB37" s="27">
        <v>0</v>
      </c>
      <c r="BC37" s="27">
        <v>0</v>
      </c>
      <c r="BD37" s="27">
        <v>0</v>
      </c>
      <c r="BE37" s="27">
        <v>0</v>
      </c>
      <c r="BF37" s="27">
        <v>0</v>
      </c>
      <c r="BG37" s="27">
        <v>0</v>
      </c>
      <c r="BH37" s="27">
        <v>0</v>
      </c>
      <c r="BI37" s="27">
        <v>0</v>
      </c>
      <c r="BJ37" s="27">
        <v>0</v>
      </c>
      <c r="BK37" s="27">
        <v>0</v>
      </c>
      <c r="BL37" s="27">
        <v>1</v>
      </c>
      <c r="BM37" s="27">
        <v>0</v>
      </c>
      <c r="BN37" s="27">
        <v>1</v>
      </c>
      <c r="BO37" s="32">
        <v>3</v>
      </c>
      <c r="BP37" s="27">
        <v>1</v>
      </c>
      <c r="BQ37" s="27">
        <v>1</v>
      </c>
      <c r="BR37" s="27">
        <v>0</v>
      </c>
      <c r="BS37" s="27">
        <v>0</v>
      </c>
      <c r="BT37" s="27">
        <v>1</v>
      </c>
      <c r="BU37" s="27">
        <v>1</v>
      </c>
      <c r="BV37" s="30">
        <v>1</v>
      </c>
      <c r="BW37" s="27">
        <v>1</v>
      </c>
      <c r="BX37" s="27">
        <v>1</v>
      </c>
      <c r="BY37" s="27">
        <v>1</v>
      </c>
      <c r="BZ37" s="27">
        <v>3</v>
      </c>
      <c r="CA37" s="37" t="s">
        <v>1495</v>
      </c>
      <c r="CB37" s="40"/>
      <c r="CC37" s="40"/>
    </row>
    <row r="38" spans="1:81">
      <c r="A38" t="s">
        <v>1333</v>
      </c>
      <c r="B38" s="14">
        <v>1</v>
      </c>
      <c r="C38">
        <v>3</v>
      </c>
      <c r="D38">
        <v>1</v>
      </c>
      <c r="E38">
        <v>1</v>
      </c>
      <c r="F38">
        <v>1</v>
      </c>
      <c r="G38">
        <v>0</v>
      </c>
      <c r="H38">
        <v>1</v>
      </c>
      <c r="I38">
        <v>3</v>
      </c>
      <c r="J38">
        <v>0</v>
      </c>
      <c r="K38" s="15">
        <v>1</v>
      </c>
      <c r="L38">
        <v>0</v>
      </c>
      <c r="M38">
        <v>0</v>
      </c>
      <c r="N38">
        <v>0</v>
      </c>
      <c r="O38">
        <v>1</v>
      </c>
      <c r="P38">
        <v>1</v>
      </c>
      <c r="Q38">
        <v>1</v>
      </c>
      <c r="R38">
        <v>0</v>
      </c>
      <c r="S38">
        <v>2</v>
      </c>
      <c r="T38">
        <v>2</v>
      </c>
      <c r="U38">
        <v>1</v>
      </c>
      <c r="V38">
        <v>0</v>
      </c>
      <c r="W38">
        <v>0</v>
      </c>
      <c r="X38">
        <v>1</v>
      </c>
      <c r="Y38" s="16">
        <v>1</v>
      </c>
      <c r="Z38">
        <v>1</v>
      </c>
      <c r="AA38">
        <v>1</v>
      </c>
      <c r="AB38">
        <v>0</v>
      </c>
      <c r="AC38">
        <v>1</v>
      </c>
      <c r="AD38" s="15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 s="17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2</v>
      </c>
      <c r="BL38">
        <v>0</v>
      </c>
      <c r="BM38">
        <v>0</v>
      </c>
      <c r="BN38">
        <v>0</v>
      </c>
      <c r="BO38" s="18">
        <v>1</v>
      </c>
      <c r="BP38">
        <v>1</v>
      </c>
      <c r="BQ38">
        <v>1</v>
      </c>
      <c r="BR38">
        <v>0</v>
      </c>
      <c r="BS38">
        <v>0</v>
      </c>
      <c r="BT38">
        <v>1</v>
      </c>
      <c r="BU38">
        <v>1</v>
      </c>
      <c r="BV38" s="16">
        <v>1</v>
      </c>
      <c r="BW38">
        <v>1</v>
      </c>
      <c r="BX38">
        <v>1</v>
      </c>
      <c r="BY38">
        <v>1</v>
      </c>
      <c r="BZ38">
        <v>3</v>
      </c>
      <c r="CA38" s="34" t="s">
        <v>1334</v>
      </c>
      <c r="CB38" s="38"/>
      <c r="CC38" s="38"/>
    </row>
    <row r="39" spans="1:81" ht="21">
      <c r="A39" s="19" t="s">
        <v>1335</v>
      </c>
      <c r="B39" s="20">
        <v>1</v>
      </c>
      <c r="C39" s="19">
        <v>3</v>
      </c>
      <c r="D39" s="19">
        <v>3</v>
      </c>
      <c r="E39" s="19">
        <v>2</v>
      </c>
      <c r="F39" s="19">
        <v>1</v>
      </c>
      <c r="G39" s="19">
        <v>1</v>
      </c>
      <c r="H39" s="19">
        <v>1</v>
      </c>
      <c r="I39" s="19">
        <v>1</v>
      </c>
      <c r="J39" s="19">
        <v>1</v>
      </c>
      <c r="K39" s="21">
        <v>1</v>
      </c>
      <c r="L39" s="19">
        <v>1</v>
      </c>
      <c r="M39" s="19">
        <v>2</v>
      </c>
      <c r="N39" s="19">
        <v>0</v>
      </c>
      <c r="O39" s="19">
        <v>0</v>
      </c>
      <c r="P39" s="19">
        <v>1</v>
      </c>
      <c r="Q39" s="19">
        <v>1</v>
      </c>
      <c r="R39" s="19">
        <v>1</v>
      </c>
      <c r="S39" s="19">
        <v>1</v>
      </c>
      <c r="T39" s="19">
        <v>1</v>
      </c>
      <c r="U39" s="19">
        <v>0</v>
      </c>
      <c r="V39" s="19">
        <v>0</v>
      </c>
      <c r="W39" s="19">
        <v>1</v>
      </c>
      <c r="X39" s="19">
        <v>3</v>
      </c>
      <c r="Y39" s="22">
        <v>1</v>
      </c>
      <c r="Z39" s="19">
        <v>0</v>
      </c>
      <c r="AA39" s="19">
        <v>0</v>
      </c>
      <c r="AB39" s="19">
        <v>0</v>
      </c>
      <c r="AC39" s="19">
        <v>0</v>
      </c>
      <c r="AD39" s="21">
        <v>0</v>
      </c>
      <c r="AE39" s="19">
        <v>0</v>
      </c>
      <c r="AF39" s="19">
        <v>0</v>
      </c>
      <c r="AG39" s="19">
        <v>0</v>
      </c>
      <c r="AH39" s="19">
        <v>0</v>
      </c>
      <c r="AI39" s="19">
        <v>0</v>
      </c>
      <c r="AJ39" s="19">
        <v>0</v>
      </c>
      <c r="AK39" s="19">
        <v>0</v>
      </c>
      <c r="AL39" s="23">
        <v>0</v>
      </c>
      <c r="AM39" s="19">
        <v>0</v>
      </c>
      <c r="AN39" s="19">
        <v>0</v>
      </c>
      <c r="AO39" s="19">
        <v>0</v>
      </c>
      <c r="AP39" s="19">
        <v>0</v>
      </c>
      <c r="AQ39" s="19">
        <v>0</v>
      </c>
      <c r="AR39" s="19">
        <v>0</v>
      </c>
      <c r="AS39" s="19">
        <v>0</v>
      </c>
      <c r="AT39" s="19">
        <v>0</v>
      </c>
      <c r="AU39" s="19">
        <v>0</v>
      </c>
      <c r="AV39" s="19">
        <v>0</v>
      </c>
      <c r="AW39" s="19">
        <v>0</v>
      </c>
      <c r="AX39" s="19">
        <v>0</v>
      </c>
      <c r="AY39" s="19">
        <v>0</v>
      </c>
      <c r="AZ39" s="19">
        <v>0</v>
      </c>
      <c r="BA39" s="19">
        <v>0</v>
      </c>
      <c r="BB39" s="19">
        <v>0</v>
      </c>
      <c r="BC39" s="19">
        <v>0</v>
      </c>
      <c r="BD39" s="19">
        <v>0</v>
      </c>
      <c r="BE39" s="19">
        <v>0</v>
      </c>
      <c r="BF39" s="19">
        <v>0</v>
      </c>
      <c r="BG39" s="19">
        <v>0</v>
      </c>
      <c r="BH39" s="19">
        <v>0</v>
      </c>
      <c r="BI39" s="19">
        <v>0</v>
      </c>
      <c r="BJ39" s="19">
        <v>0</v>
      </c>
      <c r="BK39" s="19">
        <v>0</v>
      </c>
      <c r="BL39" s="19">
        <v>0</v>
      </c>
      <c r="BM39" s="19">
        <v>0</v>
      </c>
      <c r="BN39" s="19">
        <v>0</v>
      </c>
      <c r="BO39" s="24">
        <v>0</v>
      </c>
      <c r="BP39" s="19">
        <v>1</v>
      </c>
      <c r="BQ39" s="19">
        <v>1</v>
      </c>
      <c r="BR39" s="19">
        <v>0</v>
      </c>
      <c r="BS39" s="19">
        <v>0</v>
      </c>
      <c r="BT39" s="19">
        <v>1</v>
      </c>
      <c r="BU39" s="19">
        <v>1</v>
      </c>
      <c r="BV39" s="22">
        <v>1</v>
      </c>
      <c r="BW39" s="19">
        <v>1</v>
      </c>
      <c r="BX39" s="19">
        <v>1</v>
      </c>
      <c r="BY39" s="19">
        <v>1</v>
      </c>
      <c r="BZ39" s="19">
        <v>3</v>
      </c>
      <c r="CA39" s="19" t="s">
        <v>1016</v>
      </c>
      <c r="CB39" s="39" t="s">
        <v>1500</v>
      </c>
      <c r="CC39" s="39" t="s">
        <v>1500</v>
      </c>
    </row>
    <row r="40" spans="1:81">
      <c r="A40" s="27" t="s">
        <v>1336</v>
      </c>
      <c r="B40" s="28">
        <v>1</v>
      </c>
      <c r="C40" s="27">
        <v>1</v>
      </c>
      <c r="D40" s="27">
        <v>1</v>
      </c>
      <c r="E40" s="27">
        <v>1</v>
      </c>
      <c r="F40" s="27">
        <v>3</v>
      </c>
      <c r="G40" s="27">
        <v>1</v>
      </c>
      <c r="H40" s="27">
        <v>1</v>
      </c>
      <c r="I40" s="27">
        <v>1</v>
      </c>
      <c r="J40" s="27">
        <v>1</v>
      </c>
      <c r="K40" s="29">
        <v>2</v>
      </c>
      <c r="L40" s="27">
        <v>0</v>
      </c>
      <c r="M40" s="27">
        <v>0</v>
      </c>
      <c r="N40" s="27">
        <v>0</v>
      </c>
      <c r="O40" s="27">
        <v>1</v>
      </c>
      <c r="P40" s="27">
        <v>2</v>
      </c>
      <c r="Q40" s="27">
        <v>1</v>
      </c>
      <c r="R40" s="27">
        <v>1</v>
      </c>
      <c r="S40" s="27">
        <v>2</v>
      </c>
      <c r="T40" s="27">
        <v>1</v>
      </c>
      <c r="U40" s="27">
        <v>1</v>
      </c>
      <c r="V40" s="27">
        <v>0</v>
      </c>
      <c r="W40" s="27">
        <v>1</v>
      </c>
      <c r="X40" s="27">
        <v>2</v>
      </c>
      <c r="Y40" s="30">
        <v>2</v>
      </c>
      <c r="Z40" s="27">
        <v>0</v>
      </c>
      <c r="AA40" s="27">
        <v>0</v>
      </c>
      <c r="AB40" s="27">
        <v>0</v>
      </c>
      <c r="AC40" s="27">
        <v>0</v>
      </c>
      <c r="AD40" s="29">
        <v>0</v>
      </c>
      <c r="AE40" s="27">
        <v>0</v>
      </c>
      <c r="AF40" s="27">
        <v>0</v>
      </c>
      <c r="AG40" s="27">
        <v>0</v>
      </c>
      <c r="AH40" s="27">
        <v>0</v>
      </c>
      <c r="AI40" s="27">
        <v>0</v>
      </c>
      <c r="AJ40" s="27">
        <v>0</v>
      </c>
      <c r="AK40" s="27">
        <v>0</v>
      </c>
      <c r="AL40" s="31">
        <v>0</v>
      </c>
      <c r="AM40" s="27">
        <v>0</v>
      </c>
      <c r="AN40" s="27">
        <v>0</v>
      </c>
      <c r="AO40" s="27">
        <v>0</v>
      </c>
      <c r="AP40" s="27">
        <v>0</v>
      </c>
      <c r="AQ40" s="27">
        <v>0</v>
      </c>
      <c r="AR40" s="27">
        <v>0</v>
      </c>
      <c r="AS40" s="27">
        <v>0</v>
      </c>
      <c r="AT40" s="27">
        <v>0</v>
      </c>
      <c r="AU40" s="27">
        <v>0</v>
      </c>
      <c r="AV40" s="27">
        <v>0</v>
      </c>
      <c r="AW40" s="27">
        <v>0</v>
      </c>
      <c r="AX40" s="27">
        <v>0</v>
      </c>
      <c r="AY40" s="27">
        <v>0</v>
      </c>
      <c r="AZ40" s="27">
        <v>0</v>
      </c>
      <c r="BA40" s="27">
        <v>0</v>
      </c>
      <c r="BB40" s="27">
        <v>0</v>
      </c>
      <c r="BC40" s="27">
        <v>0</v>
      </c>
      <c r="BD40" s="27">
        <v>0</v>
      </c>
      <c r="BE40" s="27">
        <v>0</v>
      </c>
      <c r="BF40" s="27">
        <v>0</v>
      </c>
      <c r="BG40" s="27">
        <v>0</v>
      </c>
      <c r="BH40" s="27">
        <v>0</v>
      </c>
      <c r="BI40" s="27">
        <v>0</v>
      </c>
      <c r="BJ40" s="27">
        <v>0</v>
      </c>
      <c r="BK40" s="27">
        <v>0</v>
      </c>
      <c r="BL40" s="27">
        <v>1</v>
      </c>
      <c r="BM40" s="27">
        <v>0</v>
      </c>
      <c r="BN40" s="27">
        <v>0</v>
      </c>
      <c r="BO40" s="32">
        <v>1</v>
      </c>
      <c r="BP40" s="27">
        <v>1</v>
      </c>
      <c r="BQ40" s="27">
        <v>1</v>
      </c>
      <c r="BR40" s="27">
        <v>0</v>
      </c>
      <c r="BS40" s="27">
        <v>0</v>
      </c>
      <c r="BT40" s="27">
        <v>2</v>
      </c>
      <c r="BU40" s="27">
        <v>2</v>
      </c>
      <c r="BV40" s="30">
        <v>2</v>
      </c>
      <c r="BW40" s="27">
        <v>1</v>
      </c>
      <c r="BX40" s="27">
        <v>1</v>
      </c>
      <c r="BY40" s="27">
        <v>1</v>
      </c>
      <c r="BZ40" s="27">
        <v>3</v>
      </c>
      <c r="CA40" s="27" t="s">
        <v>1495</v>
      </c>
      <c r="CB40" s="40"/>
      <c r="CC40" s="40"/>
    </row>
    <row r="41" spans="1:81" ht="42">
      <c r="A41" s="19" t="s">
        <v>1337</v>
      </c>
      <c r="B41" s="20">
        <v>1</v>
      </c>
      <c r="C41" s="19">
        <v>0</v>
      </c>
      <c r="D41" s="19">
        <v>0</v>
      </c>
      <c r="E41" s="19">
        <v>0</v>
      </c>
      <c r="F41" s="19">
        <v>1</v>
      </c>
      <c r="G41" s="19">
        <v>1</v>
      </c>
      <c r="H41" s="19">
        <v>1</v>
      </c>
      <c r="I41" s="19">
        <v>1</v>
      </c>
      <c r="J41" s="19">
        <v>1</v>
      </c>
      <c r="K41" s="21">
        <v>0</v>
      </c>
      <c r="L41" s="19">
        <v>0</v>
      </c>
      <c r="M41" s="19">
        <v>0</v>
      </c>
      <c r="N41" s="19">
        <v>0</v>
      </c>
      <c r="O41" s="19">
        <v>0</v>
      </c>
      <c r="P41" s="19">
        <v>0</v>
      </c>
      <c r="Q41" s="19">
        <v>0</v>
      </c>
      <c r="R41" s="19">
        <v>0</v>
      </c>
      <c r="S41" s="19">
        <v>0</v>
      </c>
      <c r="T41" s="19">
        <v>0</v>
      </c>
      <c r="U41" s="19">
        <v>0</v>
      </c>
      <c r="V41" s="19">
        <v>1</v>
      </c>
      <c r="W41" s="19">
        <v>0</v>
      </c>
      <c r="X41" s="19">
        <v>2</v>
      </c>
      <c r="Y41" s="22">
        <v>0</v>
      </c>
      <c r="Z41" s="19">
        <v>0</v>
      </c>
      <c r="AA41" s="19">
        <v>0</v>
      </c>
      <c r="AB41" s="19">
        <v>0</v>
      </c>
      <c r="AC41" s="19">
        <v>0</v>
      </c>
      <c r="AD41" s="21">
        <v>0</v>
      </c>
      <c r="AE41" s="19">
        <v>0</v>
      </c>
      <c r="AF41" s="19">
        <v>0</v>
      </c>
      <c r="AG41" s="19">
        <v>0</v>
      </c>
      <c r="AH41" s="19">
        <v>0</v>
      </c>
      <c r="AI41" s="19">
        <v>0</v>
      </c>
      <c r="AJ41" s="19">
        <v>0</v>
      </c>
      <c r="AK41" s="19">
        <v>0</v>
      </c>
      <c r="AL41" s="23">
        <v>0</v>
      </c>
      <c r="AM41" s="19">
        <v>0</v>
      </c>
      <c r="AN41" s="19">
        <v>0</v>
      </c>
      <c r="AO41" s="19">
        <v>0</v>
      </c>
      <c r="AP41" s="19">
        <v>0</v>
      </c>
      <c r="AQ41" s="19">
        <v>0</v>
      </c>
      <c r="AR41" s="19">
        <v>0</v>
      </c>
      <c r="AS41" s="19">
        <v>0</v>
      </c>
      <c r="AT41" s="19">
        <v>0</v>
      </c>
      <c r="AU41" s="19">
        <v>0</v>
      </c>
      <c r="AV41" s="19">
        <v>0</v>
      </c>
      <c r="AW41" s="19">
        <v>0</v>
      </c>
      <c r="AX41" s="19">
        <v>0</v>
      </c>
      <c r="AY41" s="19">
        <v>0</v>
      </c>
      <c r="AZ41" s="19">
        <v>0</v>
      </c>
      <c r="BA41" s="19">
        <v>0</v>
      </c>
      <c r="BB41" s="19">
        <v>0</v>
      </c>
      <c r="BC41" s="19">
        <v>0</v>
      </c>
      <c r="BD41" s="19">
        <v>0</v>
      </c>
      <c r="BE41" s="19">
        <v>0</v>
      </c>
      <c r="BF41" s="19">
        <v>0</v>
      </c>
      <c r="BG41" s="19">
        <v>0</v>
      </c>
      <c r="BH41" s="19">
        <v>0</v>
      </c>
      <c r="BI41" s="19">
        <v>0</v>
      </c>
      <c r="BJ41" s="19">
        <v>0</v>
      </c>
      <c r="BK41" s="19">
        <v>0</v>
      </c>
      <c r="BL41" s="19">
        <v>0</v>
      </c>
      <c r="BM41" s="19">
        <v>0</v>
      </c>
      <c r="BN41" s="19">
        <v>0</v>
      </c>
      <c r="BO41" s="24">
        <v>0</v>
      </c>
      <c r="BP41" s="19">
        <v>1</v>
      </c>
      <c r="BQ41" s="19">
        <v>1</v>
      </c>
      <c r="BR41" s="19">
        <v>0</v>
      </c>
      <c r="BS41" s="19">
        <v>0</v>
      </c>
      <c r="BT41" s="19">
        <v>1</v>
      </c>
      <c r="BU41" s="19">
        <v>0</v>
      </c>
      <c r="BV41" s="22">
        <v>0</v>
      </c>
      <c r="BW41" s="19">
        <v>1</v>
      </c>
      <c r="BX41" s="19">
        <v>1</v>
      </c>
      <c r="BY41" s="19">
        <v>1</v>
      </c>
      <c r="BZ41" s="19">
        <v>3</v>
      </c>
      <c r="CA41" s="19" t="s">
        <v>1016</v>
      </c>
      <c r="CB41" s="39" t="s">
        <v>1504</v>
      </c>
      <c r="CC41" s="39"/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527E9-0237-F44E-B32E-2B965E92CE9A}">
  <dimension ref="A1:CX103"/>
  <sheetViews>
    <sheetView tabSelected="1" zoomScale="84" workbookViewId="0">
      <selection activeCell="J48" sqref="J48"/>
    </sheetView>
  </sheetViews>
  <sheetFormatPr baseColWidth="10" defaultRowHeight="20"/>
  <cols>
    <col min="1" max="1" width="16.42578125" bestFit="1" customWidth="1"/>
    <col min="2" max="2" width="12.42578125" bestFit="1" customWidth="1"/>
    <col min="3" max="3" width="19.42578125" bestFit="1" customWidth="1"/>
    <col min="4" max="4" width="12.7109375" style="52" bestFit="1" customWidth="1"/>
    <col min="5" max="5" width="15.28515625" bestFit="1" customWidth="1"/>
    <col min="6" max="6" width="29" bestFit="1" customWidth="1"/>
    <col min="7" max="7" width="10.7109375" bestFit="1" customWidth="1"/>
    <col min="8" max="8" width="11.140625" bestFit="1" customWidth="1"/>
    <col min="9" max="9" width="62.85546875" bestFit="1" customWidth="1"/>
    <col min="10" max="10" width="9" style="14" customWidth="1"/>
    <col min="11" max="32" width="9" customWidth="1"/>
    <col min="33" max="33" width="9" style="17" customWidth="1"/>
    <col min="38" max="38" width="5.28515625" style="14" customWidth="1"/>
    <col min="39" max="74" width="5.28515625" customWidth="1"/>
    <col min="75" max="75" width="5.28515625" style="15" customWidth="1"/>
    <col min="76" max="101" width="5.28515625" customWidth="1"/>
    <col min="102" max="102" width="5.28515625" style="17" customWidth="1"/>
  </cols>
  <sheetData>
    <row r="1" spans="1:102" s="25" customFormat="1" ht="261">
      <c r="A1" s="25" t="s">
        <v>1340</v>
      </c>
      <c r="B1" s="25" t="s">
        <v>1341</v>
      </c>
      <c r="C1" s="25" t="s">
        <v>1342</v>
      </c>
      <c r="D1" s="49" t="s">
        <v>1343</v>
      </c>
      <c r="E1" s="25" t="s">
        <v>1650</v>
      </c>
      <c r="F1" s="25" t="s">
        <v>1624</v>
      </c>
      <c r="G1" s="25" t="s">
        <v>1625</v>
      </c>
      <c r="H1" s="25" t="s">
        <v>1626</v>
      </c>
      <c r="I1" s="25" t="s">
        <v>1649</v>
      </c>
      <c r="J1" s="45" t="s">
        <v>1365</v>
      </c>
      <c r="K1" s="26" t="s">
        <v>1366</v>
      </c>
      <c r="L1" s="26" t="s">
        <v>1367</v>
      </c>
      <c r="M1" s="26" t="s">
        <v>1344</v>
      </c>
      <c r="N1" s="26" t="s">
        <v>1345</v>
      </c>
      <c r="O1" s="26" t="s">
        <v>1346</v>
      </c>
      <c r="P1" s="26" t="s">
        <v>1347</v>
      </c>
      <c r="Q1" s="26" t="s">
        <v>1348</v>
      </c>
      <c r="R1" s="26" t="s">
        <v>1349</v>
      </c>
      <c r="S1" s="26" t="s">
        <v>1350</v>
      </c>
      <c r="T1" s="26" t="s">
        <v>1351</v>
      </c>
      <c r="U1" s="26" t="s">
        <v>1352</v>
      </c>
      <c r="V1" s="26" t="s">
        <v>1353</v>
      </c>
      <c r="W1" s="26" t="s">
        <v>1354</v>
      </c>
      <c r="X1" s="26" t="s">
        <v>1355</v>
      </c>
      <c r="Y1" s="26" t="s">
        <v>1356</v>
      </c>
      <c r="Z1" s="26" t="s">
        <v>1357</v>
      </c>
      <c r="AA1" s="26" t="s">
        <v>1358</v>
      </c>
      <c r="AB1" s="26" t="s">
        <v>1359</v>
      </c>
      <c r="AC1" s="26" t="s">
        <v>1360</v>
      </c>
      <c r="AD1" s="26" t="s">
        <v>1361</v>
      </c>
      <c r="AE1" s="26" t="s">
        <v>1362</v>
      </c>
      <c r="AF1" s="26" t="s">
        <v>1363</v>
      </c>
      <c r="AG1" s="46" t="s">
        <v>1364</v>
      </c>
      <c r="AH1" s="26" t="s">
        <v>1368</v>
      </c>
      <c r="AI1" s="26" t="s">
        <v>1369</v>
      </c>
      <c r="AJ1" s="26" t="s">
        <v>1370</v>
      </c>
      <c r="AK1" s="26" t="s">
        <v>1371</v>
      </c>
      <c r="AL1" s="45" t="s">
        <v>1197</v>
      </c>
      <c r="AM1" s="26" t="s">
        <v>1198</v>
      </c>
      <c r="AN1" s="26" t="s">
        <v>1199</v>
      </c>
      <c r="AO1" s="26" t="s">
        <v>1200</v>
      </c>
      <c r="AP1" s="26" t="s">
        <v>1201</v>
      </c>
      <c r="AQ1" s="26" t="s">
        <v>1202</v>
      </c>
      <c r="AR1" s="26" t="s">
        <v>1203</v>
      </c>
      <c r="AS1" s="26" t="s">
        <v>1204</v>
      </c>
      <c r="AT1" s="26" t="s">
        <v>1205</v>
      </c>
      <c r="AU1" s="26" t="s">
        <v>1206</v>
      </c>
      <c r="AV1" s="26" t="s">
        <v>1207</v>
      </c>
      <c r="AW1" s="26" t="s">
        <v>1208</v>
      </c>
      <c r="AX1" s="26" t="s">
        <v>1209</v>
      </c>
      <c r="AY1" s="26" t="s">
        <v>1210</v>
      </c>
      <c r="AZ1" s="26" t="s">
        <v>1211</v>
      </c>
      <c r="BA1" s="26" t="s">
        <v>1212</v>
      </c>
      <c r="BB1" s="26" t="s">
        <v>1213</v>
      </c>
      <c r="BC1" s="26" t="s">
        <v>1214</v>
      </c>
      <c r="BD1" s="26" t="s">
        <v>1215</v>
      </c>
      <c r="BE1" s="26" t="s">
        <v>1216</v>
      </c>
      <c r="BF1" s="26" t="s">
        <v>1217</v>
      </c>
      <c r="BG1" s="26" t="s">
        <v>1218</v>
      </c>
      <c r="BH1" s="26" t="s">
        <v>1219</v>
      </c>
      <c r="BI1" s="26" t="s">
        <v>1220</v>
      </c>
      <c r="BJ1" s="26" t="s">
        <v>1221</v>
      </c>
      <c r="BK1" s="26" t="s">
        <v>1222</v>
      </c>
      <c r="BL1" s="26" t="s">
        <v>1223</v>
      </c>
      <c r="BM1" s="26" t="s">
        <v>1224</v>
      </c>
      <c r="BN1" s="26" t="s">
        <v>1225</v>
      </c>
      <c r="BO1" s="26" t="s">
        <v>1226</v>
      </c>
      <c r="BP1" s="26" t="s">
        <v>1227</v>
      </c>
      <c r="BQ1" s="26" t="s">
        <v>1228</v>
      </c>
      <c r="BR1" s="26" t="s">
        <v>1229</v>
      </c>
      <c r="BS1" s="26" t="s">
        <v>1230</v>
      </c>
      <c r="BT1" s="26" t="s">
        <v>1231</v>
      </c>
      <c r="BU1" s="26" t="s">
        <v>1232</v>
      </c>
      <c r="BV1" s="26" t="s">
        <v>1233</v>
      </c>
      <c r="BW1" s="41" t="s">
        <v>1234</v>
      </c>
      <c r="BX1" s="26" t="s">
        <v>1235</v>
      </c>
      <c r="BY1" s="26" t="s">
        <v>1236</v>
      </c>
      <c r="BZ1" s="26" t="s">
        <v>1237</v>
      </c>
      <c r="CA1" s="26" t="s">
        <v>1238</v>
      </c>
      <c r="CB1" s="26" t="s">
        <v>1239</v>
      </c>
      <c r="CC1" s="26" t="s">
        <v>1240</v>
      </c>
      <c r="CD1" s="26" t="s">
        <v>1241</v>
      </c>
      <c r="CE1" s="26" t="s">
        <v>1242</v>
      </c>
      <c r="CF1" s="26" t="s">
        <v>1243</v>
      </c>
      <c r="CG1" s="26" t="s">
        <v>1244</v>
      </c>
      <c r="CH1" s="26" t="s">
        <v>1245</v>
      </c>
      <c r="CI1" s="26" t="s">
        <v>1246</v>
      </c>
      <c r="CJ1" s="26" t="s">
        <v>1247</v>
      </c>
      <c r="CK1" s="26" t="s">
        <v>1248</v>
      </c>
      <c r="CL1" s="26" t="s">
        <v>1249</v>
      </c>
      <c r="CM1" s="26" t="s">
        <v>1250</v>
      </c>
      <c r="CN1" s="26" t="s">
        <v>1251</v>
      </c>
      <c r="CO1" s="26" t="s">
        <v>1252</v>
      </c>
      <c r="CP1" s="26" t="s">
        <v>1253</v>
      </c>
      <c r="CQ1" s="26" t="s">
        <v>1254</v>
      </c>
      <c r="CR1" s="26" t="s">
        <v>1255</v>
      </c>
      <c r="CS1" s="26" t="s">
        <v>1256</v>
      </c>
      <c r="CT1" s="26" t="s">
        <v>1257</v>
      </c>
      <c r="CU1" s="26" t="s">
        <v>1258</v>
      </c>
      <c r="CV1" s="26" t="s">
        <v>1259</v>
      </c>
      <c r="CW1" s="26" t="s">
        <v>1260</v>
      </c>
      <c r="CX1" s="46" t="s">
        <v>1261</v>
      </c>
    </row>
    <row r="2" spans="1:102">
      <c r="A2" t="s">
        <v>1435</v>
      </c>
      <c r="B2" t="s">
        <v>932</v>
      </c>
      <c r="C2" t="s">
        <v>1016</v>
      </c>
      <c r="D2" s="50">
        <v>1</v>
      </c>
      <c r="E2" t="s">
        <v>1527</v>
      </c>
      <c r="J2" s="14">
        <v>225.25</v>
      </c>
      <c r="K2">
        <v>159.28</v>
      </c>
      <c r="L2">
        <v>285.7</v>
      </c>
      <c r="M2">
        <v>220.42</v>
      </c>
      <c r="N2">
        <v>208.37</v>
      </c>
      <c r="O2">
        <v>201.87</v>
      </c>
      <c r="P2">
        <v>157.87</v>
      </c>
      <c r="Q2">
        <v>158.13999999999999</v>
      </c>
      <c r="R2">
        <v>147.43</v>
      </c>
      <c r="S2">
        <v>198</v>
      </c>
      <c r="T2">
        <v>198.16</v>
      </c>
      <c r="U2">
        <v>227.29</v>
      </c>
      <c r="V2">
        <v>187.9</v>
      </c>
      <c r="W2">
        <v>170.96</v>
      </c>
      <c r="X2">
        <v>172.39</v>
      </c>
      <c r="Y2">
        <v>184.16</v>
      </c>
      <c r="Z2">
        <v>227.35</v>
      </c>
      <c r="AA2">
        <v>188.34</v>
      </c>
      <c r="AB2">
        <v>192.05</v>
      </c>
      <c r="AC2">
        <v>178.96</v>
      </c>
      <c r="AD2">
        <v>118.01</v>
      </c>
      <c r="AE2">
        <v>241.06</v>
      </c>
      <c r="AF2">
        <v>276.33999999999997</v>
      </c>
      <c r="AG2" s="17">
        <v>258.66000000000003</v>
      </c>
      <c r="AH2">
        <v>1</v>
      </c>
      <c r="AI2">
        <v>0</v>
      </c>
      <c r="AJ2">
        <v>0</v>
      </c>
      <c r="AK2">
        <v>1</v>
      </c>
      <c r="AL2" s="14">
        <v>1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 s="15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 s="17">
        <v>0</v>
      </c>
    </row>
    <row r="3" spans="1:102">
      <c r="A3" t="s">
        <v>1457</v>
      </c>
      <c r="B3" t="s">
        <v>1456</v>
      </c>
      <c r="C3" t="s">
        <v>1016</v>
      </c>
      <c r="D3" s="50">
        <v>1</v>
      </c>
      <c r="E3" t="s">
        <v>1547</v>
      </c>
      <c r="F3" t="s">
        <v>1614</v>
      </c>
      <c r="G3" s="6">
        <v>2.017E-11</v>
      </c>
      <c r="H3">
        <v>245</v>
      </c>
      <c r="I3" t="s">
        <v>1635</v>
      </c>
      <c r="J3" s="14">
        <v>229</v>
      </c>
      <c r="K3">
        <v>202.65</v>
      </c>
      <c r="L3">
        <v>249.21</v>
      </c>
      <c r="M3">
        <v>188.17</v>
      </c>
      <c r="N3">
        <v>225.1</v>
      </c>
      <c r="O3">
        <v>209.13</v>
      </c>
      <c r="P3">
        <v>335.22</v>
      </c>
      <c r="Q3">
        <v>275.26</v>
      </c>
      <c r="R3">
        <v>307.42</v>
      </c>
      <c r="S3">
        <v>238.48</v>
      </c>
      <c r="T3">
        <v>283.92</v>
      </c>
      <c r="U3">
        <v>257.72000000000003</v>
      </c>
      <c r="V3">
        <v>327.58999999999997</v>
      </c>
      <c r="W3">
        <v>368.95</v>
      </c>
      <c r="X3">
        <v>357.61</v>
      </c>
      <c r="Y3">
        <v>323.23</v>
      </c>
      <c r="Z3">
        <v>329.1</v>
      </c>
      <c r="AA3">
        <v>349.13</v>
      </c>
      <c r="AB3">
        <v>225.36</v>
      </c>
      <c r="AC3">
        <v>246.91</v>
      </c>
      <c r="AD3">
        <v>155.49</v>
      </c>
      <c r="AE3">
        <v>148.32</v>
      </c>
      <c r="AF3">
        <v>228.08</v>
      </c>
      <c r="AG3" s="17">
        <v>134.16</v>
      </c>
      <c r="AH3">
        <v>0</v>
      </c>
      <c r="AI3">
        <v>1</v>
      </c>
      <c r="AJ3">
        <v>0</v>
      </c>
      <c r="AK3">
        <v>0</v>
      </c>
      <c r="AL3" s="14">
        <v>1</v>
      </c>
      <c r="AM3">
        <v>1</v>
      </c>
      <c r="AN3">
        <v>1</v>
      </c>
      <c r="AO3">
        <v>1</v>
      </c>
      <c r="AP3">
        <v>1</v>
      </c>
      <c r="AQ3">
        <v>0</v>
      </c>
      <c r="AR3">
        <v>1</v>
      </c>
      <c r="AS3">
        <v>1</v>
      </c>
      <c r="AT3">
        <v>0</v>
      </c>
      <c r="AU3">
        <v>1</v>
      </c>
      <c r="AV3">
        <v>1</v>
      </c>
      <c r="AW3">
        <v>1</v>
      </c>
      <c r="AX3">
        <v>0</v>
      </c>
      <c r="AY3">
        <v>1</v>
      </c>
      <c r="AZ3">
        <v>2</v>
      </c>
      <c r="BA3">
        <v>2</v>
      </c>
      <c r="BB3">
        <v>0</v>
      </c>
      <c r="BC3">
        <v>2</v>
      </c>
      <c r="BD3">
        <v>2</v>
      </c>
      <c r="BE3">
        <v>0</v>
      </c>
      <c r="BF3">
        <v>0</v>
      </c>
      <c r="BG3">
        <v>2</v>
      </c>
      <c r="BH3">
        <v>1</v>
      </c>
      <c r="BI3">
        <v>2</v>
      </c>
      <c r="BJ3">
        <v>0</v>
      </c>
      <c r="BK3">
        <v>0</v>
      </c>
      <c r="BL3">
        <v>0</v>
      </c>
      <c r="BM3">
        <v>1</v>
      </c>
      <c r="BN3">
        <v>0</v>
      </c>
      <c r="BO3">
        <v>1</v>
      </c>
      <c r="BP3">
        <v>2</v>
      </c>
      <c r="BQ3">
        <v>3</v>
      </c>
      <c r="BR3">
        <v>2</v>
      </c>
      <c r="BS3">
        <v>4</v>
      </c>
      <c r="BT3">
        <v>1</v>
      </c>
      <c r="BU3">
        <v>4</v>
      </c>
      <c r="BV3">
        <v>1</v>
      </c>
      <c r="BW3" s="15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 s="17">
        <v>0</v>
      </c>
    </row>
    <row r="4" spans="1:102">
      <c r="A4" t="s">
        <v>1409</v>
      </c>
      <c r="B4" t="s">
        <v>962</v>
      </c>
      <c r="C4" t="s">
        <v>1016</v>
      </c>
      <c r="D4" s="50">
        <v>1</v>
      </c>
      <c r="E4" t="s">
        <v>1569</v>
      </c>
      <c r="J4" s="14">
        <v>42.99</v>
      </c>
      <c r="K4">
        <v>43.42</v>
      </c>
      <c r="L4">
        <v>33.54</v>
      </c>
      <c r="M4">
        <v>78.900000000000006</v>
      </c>
      <c r="N4">
        <v>69.94</v>
      </c>
      <c r="O4">
        <v>71.13</v>
      </c>
      <c r="P4">
        <v>54.73</v>
      </c>
      <c r="Q4">
        <v>55.44</v>
      </c>
      <c r="R4">
        <v>56.46</v>
      </c>
      <c r="S4">
        <v>41.42</v>
      </c>
      <c r="T4">
        <v>61.94</v>
      </c>
      <c r="U4">
        <v>46.8</v>
      </c>
      <c r="V4">
        <v>52.3</v>
      </c>
      <c r="W4">
        <v>57.61</v>
      </c>
      <c r="X4">
        <v>64.709999999999994</v>
      </c>
      <c r="Y4">
        <v>50.01</v>
      </c>
      <c r="Z4">
        <v>38.369999999999997</v>
      </c>
      <c r="AA4">
        <v>37.69</v>
      </c>
      <c r="AB4">
        <v>43.28</v>
      </c>
      <c r="AC4">
        <v>31.38</v>
      </c>
      <c r="AD4">
        <v>39.659999999999997</v>
      </c>
      <c r="AE4">
        <v>40.64</v>
      </c>
      <c r="AF4">
        <v>50.4</v>
      </c>
      <c r="AG4" s="17">
        <v>43.72</v>
      </c>
      <c r="AH4">
        <v>1</v>
      </c>
      <c r="AI4">
        <v>0</v>
      </c>
      <c r="AJ4">
        <v>0</v>
      </c>
      <c r="AK4">
        <v>1</v>
      </c>
      <c r="AL4" s="14">
        <v>1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 s="15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 s="17">
        <v>0</v>
      </c>
    </row>
    <row r="5" spans="1:102" s="43" customFormat="1">
      <c r="A5" s="43" t="s">
        <v>1433</v>
      </c>
      <c r="B5" s="43" t="s">
        <v>1013</v>
      </c>
      <c r="C5" s="43" t="s">
        <v>1016</v>
      </c>
      <c r="D5" s="51">
        <v>1</v>
      </c>
      <c r="E5" s="43" t="s">
        <v>1598</v>
      </c>
      <c r="J5" s="47">
        <v>37.17</v>
      </c>
      <c r="K5" s="43">
        <v>31.24</v>
      </c>
      <c r="L5" s="43">
        <v>25.28</v>
      </c>
      <c r="M5" s="43">
        <v>16.12</v>
      </c>
      <c r="N5" s="43">
        <v>10.8</v>
      </c>
      <c r="O5" s="43">
        <v>15.77</v>
      </c>
      <c r="P5" s="43">
        <v>14.61</v>
      </c>
      <c r="Q5" s="43">
        <v>10.11</v>
      </c>
      <c r="R5" s="43">
        <v>14.28</v>
      </c>
      <c r="S5" s="43">
        <v>39.79</v>
      </c>
      <c r="T5" s="43">
        <v>33.86</v>
      </c>
      <c r="U5" s="43">
        <v>27.54</v>
      </c>
      <c r="V5" s="43">
        <v>9.15</v>
      </c>
      <c r="W5" s="43">
        <v>31.1</v>
      </c>
      <c r="X5" s="43">
        <v>14.9</v>
      </c>
      <c r="Y5" s="43">
        <v>17.399999999999999</v>
      </c>
      <c r="Z5" s="43">
        <v>15.5</v>
      </c>
      <c r="AA5" s="43">
        <v>5.76</v>
      </c>
      <c r="AB5" s="43">
        <v>9.4700000000000006</v>
      </c>
      <c r="AC5" s="43">
        <v>17.8</v>
      </c>
      <c r="AD5" s="43">
        <v>10.78</v>
      </c>
      <c r="AE5" s="43">
        <v>27.31</v>
      </c>
      <c r="AF5" s="43">
        <v>18.72</v>
      </c>
      <c r="AG5" s="48">
        <v>19.96</v>
      </c>
      <c r="AH5" s="43">
        <v>1</v>
      </c>
      <c r="AI5" s="43">
        <v>0</v>
      </c>
      <c r="AJ5" s="43">
        <v>0</v>
      </c>
      <c r="AK5" s="43">
        <v>1</v>
      </c>
      <c r="AL5" s="47">
        <v>1</v>
      </c>
      <c r="AM5" s="43">
        <v>0</v>
      </c>
      <c r="AN5" s="43">
        <v>0</v>
      </c>
      <c r="AO5" s="43">
        <v>0</v>
      </c>
      <c r="AP5" s="43">
        <v>0</v>
      </c>
      <c r="AQ5" s="43">
        <v>0</v>
      </c>
      <c r="AR5" s="43">
        <v>0</v>
      </c>
      <c r="AS5" s="43">
        <v>0</v>
      </c>
      <c r="AT5" s="43">
        <v>0</v>
      </c>
      <c r="AU5" s="43">
        <v>0</v>
      </c>
      <c r="AV5" s="43">
        <v>0</v>
      </c>
      <c r="AW5" s="43">
        <v>0</v>
      </c>
      <c r="AX5" s="43">
        <v>0</v>
      </c>
      <c r="AY5" s="43">
        <v>0</v>
      </c>
      <c r="AZ5" s="43">
        <v>0</v>
      </c>
      <c r="BA5" s="43">
        <v>0</v>
      </c>
      <c r="BB5" s="43">
        <v>0</v>
      </c>
      <c r="BC5" s="43">
        <v>0</v>
      </c>
      <c r="BD5" s="43">
        <v>0</v>
      </c>
      <c r="BE5" s="43">
        <v>0</v>
      </c>
      <c r="BF5" s="43">
        <v>0</v>
      </c>
      <c r="BG5" s="43">
        <v>0</v>
      </c>
      <c r="BH5" s="43">
        <v>0</v>
      </c>
      <c r="BI5" s="43">
        <v>0</v>
      </c>
      <c r="BJ5" s="43">
        <v>0</v>
      </c>
      <c r="BK5" s="43">
        <v>0</v>
      </c>
      <c r="BL5" s="43">
        <v>0</v>
      </c>
      <c r="BM5" s="43">
        <v>0</v>
      </c>
      <c r="BN5" s="43">
        <v>0</v>
      </c>
      <c r="BO5" s="43">
        <v>0</v>
      </c>
      <c r="BP5" s="43">
        <v>0</v>
      </c>
      <c r="BQ5" s="43">
        <v>0</v>
      </c>
      <c r="BR5" s="43">
        <v>0</v>
      </c>
      <c r="BS5" s="43">
        <v>0</v>
      </c>
      <c r="BT5" s="43">
        <v>0</v>
      </c>
      <c r="BU5" s="43">
        <v>0</v>
      </c>
      <c r="BV5" s="43">
        <v>0</v>
      </c>
      <c r="BW5" s="44">
        <v>0</v>
      </c>
      <c r="BX5" s="43">
        <v>0</v>
      </c>
      <c r="BY5" s="43">
        <v>0</v>
      </c>
      <c r="BZ5" s="43">
        <v>0</v>
      </c>
      <c r="CA5" s="43">
        <v>0</v>
      </c>
      <c r="CB5" s="43">
        <v>0</v>
      </c>
      <c r="CC5" s="43">
        <v>0</v>
      </c>
      <c r="CD5" s="43">
        <v>0</v>
      </c>
      <c r="CE5" s="43">
        <v>0</v>
      </c>
      <c r="CF5" s="43">
        <v>0</v>
      </c>
      <c r="CG5" s="43">
        <v>0</v>
      </c>
      <c r="CH5" s="43">
        <v>0</v>
      </c>
      <c r="CI5" s="43">
        <v>0</v>
      </c>
      <c r="CJ5" s="43">
        <v>0</v>
      </c>
      <c r="CK5" s="43">
        <v>0</v>
      </c>
      <c r="CL5" s="43">
        <v>0</v>
      </c>
      <c r="CM5" s="43">
        <v>0</v>
      </c>
      <c r="CN5" s="43">
        <v>0</v>
      </c>
      <c r="CO5" s="43">
        <v>0</v>
      </c>
      <c r="CP5" s="43">
        <v>0</v>
      </c>
      <c r="CQ5" s="43">
        <v>0</v>
      </c>
      <c r="CR5" s="43">
        <v>0</v>
      </c>
      <c r="CS5" s="43">
        <v>0</v>
      </c>
      <c r="CT5" s="43">
        <v>0</v>
      </c>
      <c r="CU5" s="43">
        <v>0</v>
      </c>
      <c r="CV5" s="43">
        <v>0</v>
      </c>
      <c r="CW5" s="43">
        <v>0</v>
      </c>
      <c r="CX5" s="48">
        <v>0</v>
      </c>
    </row>
    <row r="6" spans="1:102">
      <c r="A6" t="s">
        <v>1385</v>
      </c>
      <c r="B6" t="s">
        <v>996</v>
      </c>
      <c r="C6" t="s">
        <v>1016</v>
      </c>
      <c r="D6" s="50">
        <v>0.96168582375478895</v>
      </c>
      <c r="E6" t="s">
        <v>1540</v>
      </c>
      <c r="J6" s="14">
        <v>239.69</v>
      </c>
      <c r="K6">
        <v>132.71</v>
      </c>
      <c r="L6">
        <v>258.06</v>
      </c>
      <c r="M6">
        <v>84.41</v>
      </c>
      <c r="N6">
        <v>128.76</v>
      </c>
      <c r="O6">
        <v>53.33</v>
      </c>
      <c r="P6">
        <v>118.77</v>
      </c>
      <c r="Q6">
        <v>86.53</v>
      </c>
      <c r="R6">
        <v>72.38</v>
      </c>
      <c r="S6">
        <v>244.88</v>
      </c>
      <c r="T6">
        <v>177.73</v>
      </c>
      <c r="U6">
        <v>169.41</v>
      </c>
      <c r="V6">
        <v>143.56</v>
      </c>
      <c r="W6">
        <v>124.48</v>
      </c>
      <c r="X6">
        <v>76.13</v>
      </c>
      <c r="Y6">
        <v>65.83</v>
      </c>
      <c r="Z6">
        <v>125.06</v>
      </c>
      <c r="AA6">
        <v>56.75</v>
      </c>
      <c r="AB6">
        <v>101.03</v>
      </c>
      <c r="AC6">
        <v>118.18</v>
      </c>
      <c r="AD6">
        <v>76.180000000000007</v>
      </c>
      <c r="AE6">
        <v>100.23</v>
      </c>
      <c r="AF6">
        <v>87.7</v>
      </c>
      <c r="AG6" s="17">
        <v>97.87</v>
      </c>
      <c r="AH6">
        <v>1</v>
      </c>
      <c r="AI6">
        <v>0</v>
      </c>
      <c r="AJ6">
        <v>0</v>
      </c>
      <c r="AK6">
        <v>1</v>
      </c>
      <c r="AL6" s="14">
        <v>1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 s="15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 s="17">
        <v>0</v>
      </c>
    </row>
    <row r="7" spans="1:102">
      <c r="A7" t="s">
        <v>1482</v>
      </c>
      <c r="B7" t="s">
        <v>1481</v>
      </c>
      <c r="C7" t="s">
        <v>1016</v>
      </c>
      <c r="D7" s="50">
        <v>0.957317073170732</v>
      </c>
      <c r="E7" t="s">
        <v>1521</v>
      </c>
      <c r="J7" s="14">
        <v>46.48</v>
      </c>
      <c r="K7">
        <v>42.05</v>
      </c>
      <c r="L7">
        <v>35.24</v>
      </c>
      <c r="M7">
        <v>11.02</v>
      </c>
      <c r="N7">
        <v>26.36</v>
      </c>
      <c r="O7">
        <v>12.84</v>
      </c>
      <c r="P7">
        <v>18.09</v>
      </c>
      <c r="Q7">
        <v>23.85</v>
      </c>
      <c r="R7">
        <v>23.71</v>
      </c>
      <c r="S7">
        <v>9.94</v>
      </c>
      <c r="T7">
        <v>15.41</v>
      </c>
      <c r="U7">
        <v>15.71</v>
      </c>
      <c r="V7">
        <v>10.1</v>
      </c>
      <c r="W7">
        <v>27</v>
      </c>
      <c r="X7">
        <v>20.71</v>
      </c>
      <c r="Y7">
        <v>33.89</v>
      </c>
      <c r="Z7">
        <v>14.82</v>
      </c>
      <c r="AA7">
        <v>24.62</v>
      </c>
      <c r="AB7">
        <v>9.8000000000000007</v>
      </c>
      <c r="AC7">
        <v>14.7</v>
      </c>
      <c r="AD7">
        <v>0.83</v>
      </c>
      <c r="AE7">
        <v>5.47</v>
      </c>
      <c r="AF7">
        <v>11.92</v>
      </c>
      <c r="AG7" s="17">
        <v>5.72</v>
      </c>
      <c r="AH7">
        <v>0</v>
      </c>
      <c r="AI7">
        <v>0</v>
      </c>
      <c r="AJ7">
        <v>0</v>
      </c>
      <c r="AK7">
        <v>1</v>
      </c>
      <c r="AL7" s="14">
        <v>1</v>
      </c>
      <c r="AM7">
        <v>3</v>
      </c>
      <c r="AN7">
        <v>1</v>
      </c>
      <c r="AO7">
        <v>1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 s="15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 s="17">
        <v>0</v>
      </c>
    </row>
    <row r="8" spans="1:102">
      <c r="A8" t="s">
        <v>1431</v>
      </c>
      <c r="B8" t="s">
        <v>1015</v>
      </c>
      <c r="C8" t="s">
        <v>1016</v>
      </c>
      <c r="D8" s="50">
        <v>0.956666666666667</v>
      </c>
      <c r="E8" t="s">
        <v>1605</v>
      </c>
      <c r="J8" s="14">
        <v>13.71</v>
      </c>
      <c r="K8">
        <v>23.36</v>
      </c>
      <c r="L8">
        <v>10.87</v>
      </c>
      <c r="M8">
        <v>13.15</v>
      </c>
      <c r="N8">
        <v>11.17</v>
      </c>
      <c r="O8">
        <v>6.9</v>
      </c>
      <c r="P8">
        <v>8.0299999999999994</v>
      </c>
      <c r="Q8">
        <v>6.21</v>
      </c>
      <c r="R8">
        <v>6.53</v>
      </c>
      <c r="S8">
        <v>3.78</v>
      </c>
      <c r="T8">
        <v>5.41</v>
      </c>
      <c r="U8">
        <v>5.76</v>
      </c>
      <c r="V8">
        <v>3.36</v>
      </c>
      <c r="W8">
        <v>8.73</v>
      </c>
      <c r="X8">
        <v>6.01</v>
      </c>
      <c r="Y8">
        <v>3.63</v>
      </c>
      <c r="Z8">
        <v>6.47</v>
      </c>
      <c r="AA8">
        <v>3.57</v>
      </c>
      <c r="AB8">
        <v>3.08</v>
      </c>
      <c r="AC8">
        <v>4.5</v>
      </c>
      <c r="AD8">
        <v>3.66</v>
      </c>
      <c r="AE8">
        <v>4.26</v>
      </c>
      <c r="AF8">
        <v>9.65</v>
      </c>
      <c r="AG8" s="17">
        <v>5.05</v>
      </c>
      <c r="AH8">
        <v>1</v>
      </c>
      <c r="AI8">
        <v>0</v>
      </c>
      <c r="AJ8">
        <v>0</v>
      </c>
      <c r="AK8">
        <v>1</v>
      </c>
      <c r="AL8" s="14">
        <v>2</v>
      </c>
      <c r="AM8">
        <v>1</v>
      </c>
      <c r="AN8">
        <v>1</v>
      </c>
      <c r="AO8">
        <v>1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>
        <v>0</v>
      </c>
      <c r="AW8">
        <v>0</v>
      </c>
      <c r="AX8">
        <v>0</v>
      </c>
      <c r="AY8">
        <v>1</v>
      </c>
      <c r="AZ8">
        <v>2</v>
      </c>
      <c r="BA8">
        <v>1</v>
      </c>
      <c r="BB8">
        <v>0</v>
      </c>
      <c r="BC8">
        <v>0</v>
      </c>
      <c r="BD8">
        <v>1</v>
      </c>
      <c r="BE8">
        <v>1</v>
      </c>
      <c r="BF8">
        <v>0</v>
      </c>
      <c r="BG8">
        <v>1</v>
      </c>
      <c r="BH8">
        <v>2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 s="15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 s="17">
        <v>0</v>
      </c>
    </row>
    <row r="9" spans="1:102">
      <c r="A9" t="s">
        <v>1472</v>
      </c>
      <c r="B9" t="s">
        <v>1471</v>
      </c>
      <c r="C9" t="s">
        <v>1016</v>
      </c>
      <c r="D9" s="50">
        <v>0.94927536231884102</v>
      </c>
      <c r="E9" t="s">
        <v>1585</v>
      </c>
      <c r="J9" s="14">
        <v>25.94</v>
      </c>
      <c r="K9">
        <v>13.62</v>
      </c>
      <c r="L9">
        <v>28.99</v>
      </c>
      <c r="M9">
        <v>24.98</v>
      </c>
      <c r="N9">
        <v>32.36</v>
      </c>
      <c r="O9">
        <v>40.98</v>
      </c>
      <c r="P9">
        <v>52.23</v>
      </c>
      <c r="Q9">
        <v>49.03</v>
      </c>
      <c r="R9">
        <v>48.51</v>
      </c>
      <c r="S9">
        <v>185.19</v>
      </c>
      <c r="T9">
        <v>85.97</v>
      </c>
      <c r="U9">
        <v>143.05000000000001</v>
      </c>
      <c r="V9">
        <v>78.13</v>
      </c>
      <c r="W9">
        <v>78.069999999999993</v>
      </c>
      <c r="X9">
        <v>75.680000000000007</v>
      </c>
      <c r="Y9">
        <v>82.81</v>
      </c>
      <c r="Z9">
        <v>89.71</v>
      </c>
      <c r="AA9">
        <v>74.72</v>
      </c>
      <c r="AB9">
        <v>141.44</v>
      </c>
      <c r="AC9">
        <v>160.4</v>
      </c>
      <c r="AD9">
        <v>263.11</v>
      </c>
      <c r="AE9">
        <v>97.2</v>
      </c>
      <c r="AF9">
        <v>51.45</v>
      </c>
      <c r="AG9" s="17">
        <v>129.36000000000001</v>
      </c>
      <c r="AH9">
        <v>0</v>
      </c>
      <c r="AI9">
        <v>0</v>
      </c>
      <c r="AJ9">
        <v>1</v>
      </c>
      <c r="AK9">
        <v>0</v>
      </c>
      <c r="AL9" s="14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0</v>
      </c>
      <c r="AV9">
        <v>1</v>
      </c>
      <c r="AW9">
        <v>0</v>
      </c>
      <c r="AX9">
        <v>0</v>
      </c>
      <c r="AY9">
        <v>1</v>
      </c>
      <c r="AZ9">
        <v>0</v>
      </c>
      <c r="BA9">
        <v>3</v>
      </c>
      <c r="BB9">
        <v>0</v>
      </c>
      <c r="BC9">
        <v>2</v>
      </c>
      <c r="BD9">
        <v>2</v>
      </c>
      <c r="BE9">
        <v>1</v>
      </c>
      <c r="BF9">
        <v>0</v>
      </c>
      <c r="BG9">
        <v>0</v>
      </c>
      <c r="BH9">
        <v>0</v>
      </c>
      <c r="BI9">
        <v>1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 s="15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 s="17">
        <v>0</v>
      </c>
    </row>
    <row r="10" spans="1:102">
      <c r="A10" t="s">
        <v>1405</v>
      </c>
      <c r="B10" t="s">
        <v>976</v>
      </c>
      <c r="C10" t="s">
        <v>1016</v>
      </c>
      <c r="D10" s="50">
        <v>0.93969144460028098</v>
      </c>
      <c r="E10" t="s">
        <v>1593</v>
      </c>
      <c r="F10" t="s">
        <v>1623</v>
      </c>
      <c r="G10" s="6">
        <v>3.4450000000000001E-14</v>
      </c>
      <c r="H10">
        <v>166</v>
      </c>
      <c r="I10" t="s">
        <v>1645</v>
      </c>
      <c r="J10" s="14">
        <v>96.13</v>
      </c>
      <c r="K10">
        <v>90.39</v>
      </c>
      <c r="L10">
        <v>83.14</v>
      </c>
      <c r="M10">
        <v>66.37</v>
      </c>
      <c r="N10">
        <v>57.71</v>
      </c>
      <c r="O10">
        <v>55.2</v>
      </c>
      <c r="P10">
        <v>54.19</v>
      </c>
      <c r="Q10">
        <v>64.180000000000007</v>
      </c>
      <c r="R10">
        <v>69.5</v>
      </c>
      <c r="S10">
        <v>27.72</v>
      </c>
      <c r="T10">
        <v>63.13</v>
      </c>
      <c r="U10">
        <v>40.6</v>
      </c>
      <c r="V10">
        <v>43.75</v>
      </c>
      <c r="W10">
        <v>67.819999999999993</v>
      </c>
      <c r="X10">
        <v>58.25</v>
      </c>
      <c r="Y10">
        <v>45.58</v>
      </c>
      <c r="Z10">
        <v>48.36</v>
      </c>
      <c r="AA10">
        <v>49.07</v>
      </c>
      <c r="AB10">
        <v>18.010000000000002</v>
      </c>
      <c r="AC10">
        <v>40.44</v>
      </c>
      <c r="AD10">
        <v>14.49</v>
      </c>
      <c r="AE10">
        <v>21.86</v>
      </c>
      <c r="AF10">
        <v>55.04</v>
      </c>
      <c r="AG10" s="17">
        <v>31.42</v>
      </c>
      <c r="AH10">
        <v>1</v>
      </c>
      <c r="AI10">
        <v>0</v>
      </c>
      <c r="AJ10">
        <v>0</v>
      </c>
      <c r="AK10">
        <v>1</v>
      </c>
      <c r="AL10" s="14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2</v>
      </c>
      <c r="AW10">
        <v>0</v>
      </c>
      <c r="AX10">
        <v>0</v>
      </c>
      <c r="AY10">
        <v>1</v>
      </c>
      <c r="AZ10">
        <v>2</v>
      </c>
      <c r="BA10">
        <v>1</v>
      </c>
      <c r="BB10">
        <v>0</v>
      </c>
      <c r="BC10">
        <v>2</v>
      </c>
      <c r="BD10">
        <v>2</v>
      </c>
      <c r="BE10">
        <v>1</v>
      </c>
      <c r="BF10">
        <v>0</v>
      </c>
      <c r="BG10">
        <v>2</v>
      </c>
      <c r="BH10">
        <v>2</v>
      </c>
      <c r="BI10">
        <v>1</v>
      </c>
      <c r="BJ10">
        <v>0</v>
      </c>
      <c r="BK10">
        <v>1</v>
      </c>
      <c r="BL10">
        <v>1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1</v>
      </c>
      <c r="BV10">
        <v>1</v>
      </c>
      <c r="BW10" s="15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 s="17">
        <v>0</v>
      </c>
    </row>
    <row r="11" spans="1:102">
      <c r="A11" t="s">
        <v>1448</v>
      </c>
      <c r="B11" t="s">
        <v>983</v>
      </c>
      <c r="C11" t="s">
        <v>1016</v>
      </c>
      <c r="D11" s="50">
        <v>0.92297650130548303</v>
      </c>
      <c r="E11" t="s">
        <v>1604</v>
      </c>
      <c r="J11" s="14">
        <v>4.7</v>
      </c>
      <c r="K11">
        <v>0</v>
      </c>
      <c r="L11">
        <v>7.95</v>
      </c>
      <c r="M11">
        <v>12.53</v>
      </c>
      <c r="N11">
        <v>22.51</v>
      </c>
      <c r="O11">
        <v>0</v>
      </c>
      <c r="P11">
        <v>13.46</v>
      </c>
      <c r="Q11">
        <v>8.66</v>
      </c>
      <c r="R11">
        <v>9.86</v>
      </c>
      <c r="S11">
        <v>12.28</v>
      </c>
      <c r="T11">
        <v>50.42</v>
      </c>
      <c r="U11">
        <v>27.32</v>
      </c>
      <c r="V11">
        <v>17.68</v>
      </c>
      <c r="W11">
        <v>39.700000000000003</v>
      </c>
      <c r="X11">
        <v>52.93</v>
      </c>
      <c r="Y11">
        <v>0</v>
      </c>
      <c r="Z11">
        <v>11.74</v>
      </c>
      <c r="AA11">
        <v>11.21</v>
      </c>
      <c r="AB11">
        <v>0</v>
      </c>
      <c r="AC11">
        <v>4.87</v>
      </c>
      <c r="AD11">
        <v>8.59</v>
      </c>
      <c r="AE11">
        <v>0</v>
      </c>
      <c r="AF11">
        <v>9.42</v>
      </c>
      <c r="AG11" s="17">
        <v>13.48</v>
      </c>
      <c r="AH11">
        <v>1</v>
      </c>
      <c r="AI11">
        <v>1</v>
      </c>
      <c r="AJ11">
        <v>0</v>
      </c>
      <c r="AK11">
        <v>0</v>
      </c>
      <c r="AL11" s="14">
        <v>2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 s="15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 s="17">
        <v>0</v>
      </c>
    </row>
    <row r="12" spans="1:102">
      <c r="A12" t="s">
        <v>1440</v>
      </c>
      <c r="B12" t="s">
        <v>982</v>
      </c>
      <c r="C12" t="s">
        <v>1016</v>
      </c>
      <c r="D12" s="50">
        <v>0.91888297872340396</v>
      </c>
      <c r="E12" t="s">
        <v>1603</v>
      </c>
      <c r="J12" s="14">
        <v>3.16</v>
      </c>
      <c r="K12">
        <v>7.74</v>
      </c>
      <c r="L12">
        <v>13.67</v>
      </c>
      <c r="M12">
        <v>23.94</v>
      </c>
      <c r="N12">
        <v>4.6100000000000003</v>
      </c>
      <c r="O12">
        <v>11.15</v>
      </c>
      <c r="P12">
        <v>3.12</v>
      </c>
      <c r="Q12">
        <v>6.01</v>
      </c>
      <c r="R12">
        <v>14.76</v>
      </c>
      <c r="S12">
        <v>0</v>
      </c>
      <c r="T12">
        <v>38.19</v>
      </c>
      <c r="U12">
        <v>70.77</v>
      </c>
      <c r="V12">
        <v>28.25</v>
      </c>
      <c r="W12">
        <v>30.77</v>
      </c>
      <c r="X12">
        <v>40.17</v>
      </c>
      <c r="Y12">
        <v>16.21</v>
      </c>
      <c r="Z12">
        <v>36.729999999999997</v>
      </c>
      <c r="AA12">
        <v>15.92</v>
      </c>
      <c r="AB12">
        <v>4.01</v>
      </c>
      <c r="AC12">
        <v>0</v>
      </c>
      <c r="AD12">
        <v>0</v>
      </c>
      <c r="AE12">
        <v>8.3000000000000007</v>
      </c>
      <c r="AF12">
        <v>18.45</v>
      </c>
      <c r="AG12" s="17">
        <v>5.96</v>
      </c>
      <c r="AH12">
        <v>1</v>
      </c>
      <c r="AI12">
        <v>1</v>
      </c>
      <c r="AJ12">
        <v>0</v>
      </c>
      <c r="AK12">
        <v>0</v>
      </c>
      <c r="AL12" s="14">
        <v>2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 s="15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 s="17">
        <v>0</v>
      </c>
    </row>
    <row r="13" spans="1:102">
      <c r="A13" t="s">
        <v>1432</v>
      </c>
      <c r="B13" t="s">
        <v>978</v>
      </c>
      <c r="C13" t="s">
        <v>1016</v>
      </c>
      <c r="D13" s="50">
        <v>0.91566265060241003</v>
      </c>
      <c r="E13" t="s">
        <v>1596</v>
      </c>
      <c r="J13" s="14">
        <v>184.09</v>
      </c>
      <c r="K13">
        <v>143.52000000000001</v>
      </c>
      <c r="L13">
        <v>179.89</v>
      </c>
      <c r="M13">
        <v>110.54</v>
      </c>
      <c r="N13">
        <v>107.46</v>
      </c>
      <c r="O13">
        <v>56.4</v>
      </c>
      <c r="P13">
        <v>107.14</v>
      </c>
      <c r="Q13">
        <v>87.69</v>
      </c>
      <c r="R13">
        <v>80.239999999999995</v>
      </c>
      <c r="S13">
        <v>145.47</v>
      </c>
      <c r="T13">
        <v>148.01</v>
      </c>
      <c r="U13">
        <v>104.25</v>
      </c>
      <c r="V13">
        <v>113.18</v>
      </c>
      <c r="W13">
        <v>145.91999999999999</v>
      </c>
      <c r="X13">
        <v>114.78</v>
      </c>
      <c r="Y13">
        <v>109.44</v>
      </c>
      <c r="Z13">
        <v>92.47</v>
      </c>
      <c r="AA13">
        <v>78.819999999999993</v>
      </c>
      <c r="AB13">
        <v>49.58</v>
      </c>
      <c r="AC13">
        <v>80.8</v>
      </c>
      <c r="AD13">
        <v>34.68</v>
      </c>
      <c r="AE13">
        <v>67.91</v>
      </c>
      <c r="AF13">
        <v>102.67</v>
      </c>
      <c r="AG13" s="17">
        <v>63.28</v>
      </c>
      <c r="AH13">
        <v>1</v>
      </c>
      <c r="AI13">
        <v>0</v>
      </c>
      <c r="AJ13">
        <v>0</v>
      </c>
      <c r="AK13">
        <v>1</v>
      </c>
      <c r="AL13" s="14">
        <v>1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 s="15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 s="17">
        <v>0</v>
      </c>
    </row>
    <row r="14" spans="1:102">
      <c r="A14" t="s">
        <v>1422</v>
      </c>
      <c r="B14" t="s">
        <v>965</v>
      </c>
      <c r="C14" t="s">
        <v>1016</v>
      </c>
      <c r="D14" s="50">
        <v>0.91304347826086996</v>
      </c>
      <c r="E14" t="s">
        <v>1573</v>
      </c>
      <c r="J14" s="14">
        <v>15.58</v>
      </c>
      <c r="K14">
        <v>10.54</v>
      </c>
      <c r="L14">
        <v>7.87</v>
      </c>
      <c r="M14">
        <v>38.950000000000003</v>
      </c>
      <c r="N14">
        <v>37.56</v>
      </c>
      <c r="O14">
        <v>33.880000000000003</v>
      </c>
      <c r="P14">
        <v>10.71</v>
      </c>
      <c r="Q14">
        <v>2.1800000000000002</v>
      </c>
      <c r="R14">
        <v>12.07</v>
      </c>
      <c r="S14">
        <v>9.02</v>
      </c>
      <c r="T14">
        <v>10.93</v>
      </c>
      <c r="U14">
        <v>13.75</v>
      </c>
      <c r="V14">
        <v>23.57</v>
      </c>
      <c r="W14">
        <v>42.69</v>
      </c>
      <c r="X14">
        <v>60.55</v>
      </c>
      <c r="Y14">
        <v>7.43</v>
      </c>
      <c r="Z14">
        <v>17.23</v>
      </c>
      <c r="AA14">
        <v>10.92</v>
      </c>
      <c r="AB14">
        <v>11.93</v>
      </c>
      <c r="AC14">
        <v>8.4700000000000006</v>
      </c>
      <c r="AD14">
        <v>0</v>
      </c>
      <c r="AE14">
        <v>2.33</v>
      </c>
      <c r="AF14">
        <v>3.96</v>
      </c>
      <c r="AG14" s="17">
        <v>6.3</v>
      </c>
      <c r="AH14">
        <v>1</v>
      </c>
      <c r="AI14">
        <v>0</v>
      </c>
      <c r="AJ14">
        <v>0</v>
      </c>
      <c r="AK14">
        <v>1</v>
      </c>
      <c r="AL14" s="14">
        <v>3</v>
      </c>
      <c r="AM14">
        <v>3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0</v>
      </c>
      <c r="AV14">
        <v>1</v>
      </c>
      <c r="AW14">
        <v>2</v>
      </c>
      <c r="AX14">
        <v>1</v>
      </c>
      <c r="AY14">
        <v>1</v>
      </c>
      <c r="AZ14">
        <v>5</v>
      </c>
      <c r="BA14">
        <v>3</v>
      </c>
      <c r="BB14">
        <v>1</v>
      </c>
      <c r="BC14">
        <v>2</v>
      </c>
      <c r="BD14">
        <v>5</v>
      </c>
      <c r="BE14">
        <v>7</v>
      </c>
      <c r="BF14">
        <v>0</v>
      </c>
      <c r="BG14">
        <v>3</v>
      </c>
      <c r="BH14">
        <v>6</v>
      </c>
      <c r="BI14">
        <v>3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 s="15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 s="17">
        <v>0</v>
      </c>
    </row>
    <row r="15" spans="1:102">
      <c r="A15" t="s">
        <v>1393</v>
      </c>
      <c r="B15" t="s">
        <v>964</v>
      </c>
      <c r="C15" t="s">
        <v>1016</v>
      </c>
      <c r="D15" s="50">
        <v>0.91259640102827799</v>
      </c>
      <c r="E15" t="s">
        <v>1572</v>
      </c>
      <c r="J15" s="14">
        <v>1.64</v>
      </c>
      <c r="K15">
        <v>3.94</v>
      </c>
      <c r="L15">
        <v>4.67</v>
      </c>
      <c r="M15">
        <v>6.87</v>
      </c>
      <c r="N15">
        <v>0</v>
      </c>
      <c r="O15">
        <v>0</v>
      </c>
      <c r="P15">
        <v>4.8099999999999996</v>
      </c>
      <c r="Q15">
        <v>4.62</v>
      </c>
      <c r="R15">
        <v>0</v>
      </c>
      <c r="S15">
        <v>0</v>
      </c>
      <c r="T15">
        <v>0</v>
      </c>
      <c r="U15">
        <v>2.2000000000000002</v>
      </c>
      <c r="V15">
        <v>2.08</v>
      </c>
      <c r="W15">
        <v>1.79</v>
      </c>
      <c r="X15">
        <v>0</v>
      </c>
      <c r="Y15">
        <v>0</v>
      </c>
      <c r="Z15">
        <v>0</v>
      </c>
      <c r="AA15">
        <v>4.28</v>
      </c>
      <c r="AB15">
        <v>0</v>
      </c>
      <c r="AC15">
        <v>0</v>
      </c>
      <c r="AD15">
        <v>19.149999999999999</v>
      </c>
      <c r="AE15">
        <v>0</v>
      </c>
      <c r="AF15">
        <v>0</v>
      </c>
      <c r="AG15" s="17">
        <v>0</v>
      </c>
      <c r="AH15">
        <v>1</v>
      </c>
      <c r="AI15">
        <v>0</v>
      </c>
      <c r="AJ15">
        <v>0</v>
      </c>
      <c r="AK15">
        <v>1</v>
      </c>
      <c r="AL15" s="14">
        <v>3</v>
      </c>
      <c r="AM15">
        <v>3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0</v>
      </c>
      <c r="AV15">
        <v>1</v>
      </c>
      <c r="AW15">
        <v>2</v>
      </c>
      <c r="AX15">
        <v>1</v>
      </c>
      <c r="AY15">
        <v>1</v>
      </c>
      <c r="AZ15">
        <v>5</v>
      </c>
      <c r="BA15">
        <v>3</v>
      </c>
      <c r="BB15">
        <v>1</v>
      </c>
      <c r="BC15">
        <v>2</v>
      </c>
      <c r="BD15">
        <v>5</v>
      </c>
      <c r="BE15">
        <v>7</v>
      </c>
      <c r="BF15">
        <v>0</v>
      </c>
      <c r="BG15">
        <v>3</v>
      </c>
      <c r="BH15">
        <v>6</v>
      </c>
      <c r="BI15">
        <v>3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 s="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 s="17">
        <v>0</v>
      </c>
    </row>
    <row r="16" spans="1:102">
      <c r="A16" t="s">
        <v>1416</v>
      </c>
      <c r="B16" t="s">
        <v>1001</v>
      </c>
      <c r="C16" t="s">
        <v>1016</v>
      </c>
      <c r="D16" s="50">
        <v>0.904296875</v>
      </c>
      <c r="E16" t="s">
        <v>1558</v>
      </c>
      <c r="J16" s="14">
        <v>36.79</v>
      </c>
      <c r="K16">
        <v>23.48</v>
      </c>
      <c r="L16">
        <v>42.19</v>
      </c>
      <c r="M16">
        <v>48.43</v>
      </c>
      <c r="N16">
        <v>38.340000000000003</v>
      </c>
      <c r="O16">
        <v>43.7</v>
      </c>
      <c r="P16">
        <v>34.11</v>
      </c>
      <c r="Q16">
        <v>31.37</v>
      </c>
      <c r="R16">
        <v>35.020000000000003</v>
      </c>
      <c r="S16">
        <v>27.96</v>
      </c>
      <c r="T16">
        <v>37.42</v>
      </c>
      <c r="U16">
        <v>53.03</v>
      </c>
      <c r="V16">
        <v>40.159999999999997</v>
      </c>
      <c r="W16">
        <v>53.74</v>
      </c>
      <c r="X16">
        <v>57</v>
      </c>
      <c r="Y16">
        <v>24.76</v>
      </c>
      <c r="Z16">
        <v>41.85</v>
      </c>
      <c r="AA16">
        <v>46.76</v>
      </c>
      <c r="AB16">
        <v>22.78</v>
      </c>
      <c r="AC16">
        <v>33.6</v>
      </c>
      <c r="AD16">
        <v>32.630000000000003</v>
      </c>
      <c r="AE16">
        <v>38.53</v>
      </c>
      <c r="AF16">
        <v>56.52</v>
      </c>
      <c r="AG16" s="17">
        <v>46.39</v>
      </c>
      <c r="AH16">
        <v>1</v>
      </c>
      <c r="AI16">
        <v>1</v>
      </c>
      <c r="AJ16">
        <v>0</v>
      </c>
      <c r="AK16">
        <v>0</v>
      </c>
      <c r="AL16" s="14">
        <v>1</v>
      </c>
      <c r="AM16">
        <v>2</v>
      </c>
      <c r="AN16">
        <v>2</v>
      </c>
      <c r="AO16">
        <v>1</v>
      </c>
      <c r="AP16">
        <v>2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1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 s="15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 s="17">
        <v>0</v>
      </c>
    </row>
    <row r="17" spans="1:102">
      <c r="A17" t="s">
        <v>1474</v>
      </c>
      <c r="B17" t="s">
        <v>952</v>
      </c>
      <c r="C17" t="s">
        <v>1016</v>
      </c>
      <c r="D17" s="50">
        <v>0.90346083788706699</v>
      </c>
      <c r="E17" t="s">
        <v>1538</v>
      </c>
      <c r="J17" s="14">
        <v>1178.5899999999999</v>
      </c>
      <c r="K17">
        <v>1282.8699999999999</v>
      </c>
      <c r="L17">
        <v>942.21</v>
      </c>
      <c r="M17">
        <v>1234.56</v>
      </c>
      <c r="N17">
        <v>1003.22</v>
      </c>
      <c r="O17">
        <v>835.16</v>
      </c>
      <c r="P17">
        <v>391.21</v>
      </c>
      <c r="Q17">
        <v>424.95</v>
      </c>
      <c r="R17">
        <v>529.04</v>
      </c>
      <c r="S17">
        <v>288.27999999999997</v>
      </c>
      <c r="T17">
        <v>446.54</v>
      </c>
      <c r="U17">
        <v>314.7</v>
      </c>
      <c r="V17">
        <v>400.02</v>
      </c>
      <c r="W17">
        <v>597.54</v>
      </c>
      <c r="X17">
        <v>657.51</v>
      </c>
      <c r="Y17">
        <v>538.14</v>
      </c>
      <c r="Z17">
        <v>440.66</v>
      </c>
      <c r="AA17">
        <v>476.19</v>
      </c>
      <c r="AB17">
        <v>172.35</v>
      </c>
      <c r="AC17">
        <v>232.71</v>
      </c>
      <c r="AD17">
        <v>191.38</v>
      </c>
      <c r="AE17">
        <v>140.5</v>
      </c>
      <c r="AF17">
        <v>312.95</v>
      </c>
      <c r="AG17" s="17">
        <v>160.88999999999999</v>
      </c>
      <c r="AH17">
        <v>1</v>
      </c>
      <c r="AI17">
        <v>0</v>
      </c>
      <c r="AJ17">
        <v>0</v>
      </c>
      <c r="AK17">
        <v>1</v>
      </c>
      <c r="AL17" s="14">
        <v>1</v>
      </c>
      <c r="AM17">
        <v>2</v>
      </c>
      <c r="AN17">
        <v>2</v>
      </c>
      <c r="AO17">
        <v>1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 s="15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 s="17">
        <v>0</v>
      </c>
    </row>
    <row r="18" spans="1:102">
      <c r="A18" t="s">
        <v>1423</v>
      </c>
      <c r="B18" t="s">
        <v>1009</v>
      </c>
      <c r="C18" t="s">
        <v>1016</v>
      </c>
      <c r="D18" s="50">
        <v>0.90259740259740295</v>
      </c>
      <c r="E18" t="s">
        <v>1580</v>
      </c>
      <c r="J18" s="14">
        <v>25.53</v>
      </c>
      <c r="K18">
        <v>11.08</v>
      </c>
      <c r="L18">
        <v>27.73</v>
      </c>
      <c r="M18">
        <v>7.86</v>
      </c>
      <c r="N18">
        <v>9.69</v>
      </c>
      <c r="O18">
        <v>4.34</v>
      </c>
      <c r="P18">
        <v>7.19</v>
      </c>
      <c r="Q18">
        <v>9.23</v>
      </c>
      <c r="R18">
        <v>6.95</v>
      </c>
      <c r="S18">
        <v>32.21</v>
      </c>
      <c r="T18">
        <v>20.7</v>
      </c>
      <c r="U18">
        <v>17.41</v>
      </c>
      <c r="V18">
        <v>9.2100000000000009</v>
      </c>
      <c r="W18">
        <v>10.91</v>
      </c>
      <c r="X18">
        <v>7.43</v>
      </c>
      <c r="Y18">
        <v>5.47</v>
      </c>
      <c r="Z18">
        <v>11.35</v>
      </c>
      <c r="AA18">
        <v>4.3899999999999997</v>
      </c>
      <c r="AB18">
        <v>9.6999999999999993</v>
      </c>
      <c r="AC18">
        <v>6.39</v>
      </c>
      <c r="AD18">
        <v>5.32</v>
      </c>
      <c r="AE18">
        <v>12.87</v>
      </c>
      <c r="AF18">
        <v>16.97</v>
      </c>
      <c r="AG18" s="17">
        <v>12.38</v>
      </c>
      <c r="AH18">
        <v>1</v>
      </c>
      <c r="AI18">
        <v>0</v>
      </c>
      <c r="AJ18">
        <v>0</v>
      </c>
      <c r="AK18">
        <v>1</v>
      </c>
      <c r="AL18" s="14">
        <v>1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 s="15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 s="17">
        <v>0</v>
      </c>
    </row>
    <row r="19" spans="1:102">
      <c r="A19" t="s">
        <v>1475</v>
      </c>
      <c r="B19" t="s">
        <v>954</v>
      </c>
      <c r="C19" t="s">
        <v>1016</v>
      </c>
      <c r="D19" s="50">
        <v>0.90186915887850505</v>
      </c>
      <c r="E19" t="s">
        <v>1541</v>
      </c>
      <c r="J19" s="14">
        <v>92.73</v>
      </c>
      <c r="K19">
        <v>72.88</v>
      </c>
      <c r="L19">
        <v>104.94</v>
      </c>
      <c r="M19">
        <v>53.42</v>
      </c>
      <c r="N19">
        <v>39.82</v>
      </c>
      <c r="O19">
        <v>32.979999999999997</v>
      </c>
      <c r="P19">
        <v>27.03</v>
      </c>
      <c r="Q19">
        <v>30.66</v>
      </c>
      <c r="R19">
        <v>21.84</v>
      </c>
      <c r="S19">
        <v>59.55</v>
      </c>
      <c r="T19">
        <v>50.95</v>
      </c>
      <c r="U19">
        <v>39.26</v>
      </c>
      <c r="V19">
        <v>32.01</v>
      </c>
      <c r="W19">
        <v>53.93</v>
      </c>
      <c r="X19">
        <v>36.49</v>
      </c>
      <c r="Y19">
        <v>33.14</v>
      </c>
      <c r="Z19">
        <v>26.42</v>
      </c>
      <c r="AA19">
        <v>20.22</v>
      </c>
      <c r="AB19">
        <v>16.940000000000001</v>
      </c>
      <c r="AC19">
        <v>33.93</v>
      </c>
      <c r="AD19">
        <v>8.99</v>
      </c>
      <c r="AE19">
        <v>16.600000000000001</v>
      </c>
      <c r="AF19">
        <v>21.25</v>
      </c>
      <c r="AG19" s="17">
        <v>13.4</v>
      </c>
      <c r="AH19">
        <v>1</v>
      </c>
      <c r="AI19">
        <v>0</v>
      </c>
      <c r="AJ19">
        <v>0</v>
      </c>
      <c r="AK19">
        <v>1</v>
      </c>
      <c r="AL19" s="14">
        <v>1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 s="15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 s="17">
        <v>0</v>
      </c>
    </row>
    <row r="20" spans="1:102">
      <c r="A20" t="s">
        <v>1419</v>
      </c>
      <c r="B20" t="s">
        <v>979</v>
      </c>
      <c r="C20" t="s">
        <v>1016</v>
      </c>
      <c r="D20" s="50">
        <v>0.89302325581395303</v>
      </c>
      <c r="E20" t="s">
        <v>1597</v>
      </c>
      <c r="J20" s="14">
        <v>110.83</v>
      </c>
      <c r="K20">
        <v>89.44</v>
      </c>
      <c r="L20">
        <v>140.57</v>
      </c>
      <c r="M20">
        <v>53.14</v>
      </c>
      <c r="N20">
        <v>80.2</v>
      </c>
      <c r="O20">
        <v>25.28</v>
      </c>
      <c r="P20">
        <v>43.74</v>
      </c>
      <c r="Q20">
        <v>41.07</v>
      </c>
      <c r="R20">
        <v>32.950000000000003</v>
      </c>
      <c r="S20">
        <v>117.27</v>
      </c>
      <c r="T20">
        <v>79.739999999999995</v>
      </c>
      <c r="U20">
        <v>63.79</v>
      </c>
      <c r="V20">
        <v>45.18</v>
      </c>
      <c r="W20">
        <v>47.14</v>
      </c>
      <c r="X20">
        <v>40</v>
      </c>
      <c r="Y20">
        <v>32.229999999999997</v>
      </c>
      <c r="Z20">
        <v>37.65</v>
      </c>
      <c r="AA20">
        <v>14.96</v>
      </c>
      <c r="AB20">
        <v>25.83</v>
      </c>
      <c r="AC20">
        <v>32.54</v>
      </c>
      <c r="AD20">
        <v>25.41</v>
      </c>
      <c r="AE20">
        <v>49.08</v>
      </c>
      <c r="AF20">
        <v>75.55</v>
      </c>
      <c r="AG20" s="17">
        <v>53.06</v>
      </c>
      <c r="AH20">
        <v>1</v>
      </c>
      <c r="AI20">
        <v>0</v>
      </c>
      <c r="AJ20">
        <v>0</v>
      </c>
      <c r="AK20">
        <v>1</v>
      </c>
      <c r="AL20" s="14">
        <v>1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 s="15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 s="17">
        <v>0</v>
      </c>
    </row>
    <row r="21" spans="1:102">
      <c r="A21" t="s">
        <v>1458</v>
      </c>
      <c r="B21" t="s">
        <v>941</v>
      </c>
      <c r="C21" t="s">
        <v>1016</v>
      </c>
      <c r="D21" s="50">
        <v>0.89022721051190801</v>
      </c>
      <c r="E21" t="s">
        <v>1508</v>
      </c>
      <c r="J21" s="14">
        <v>70.84</v>
      </c>
      <c r="K21">
        <v>84.38</v>
      </c>
      <c r="L21">
        <v>36.83</v>
      </c>
      <c r="M21">
        <v>36.85</v>
      </c>
      <c r="N21">
        <v>29.51</v>
      </c>
      <c r="O21">
        <v>21.19</v>
      </c>
      <c r="P21">
        <v>6.27</v>
      </c>
      <c r="Q21">
        <v>10.02</v>
      </c>
      <c r="R21">
        <v>21.89</v>
      </c>
      <c r="S21">
        <v>3.55</v>
      </c>
      <c r="T21">
        <v>14.74</v>
      </c>
      <c r="U21">
        <v>8.73</v>
      </c>
      <c r="V21">
        <v>7.33</v>
      </c>
      <c r="W21">
        <v>24.4</v>
      </c>
      <c r="X21">
        <v>15.18</v>
      </c>
      <c r="Y21">
        <v>13.41</v>
      </c>
      <c r="Z21">
        <v>7.28</v>
      </c>
      <c r="AA21">
        <v>11.67</v>
      </c>
      <c r="AB21">
        <v>4.4800000000000004</v>
      </c>
      <c r="AC21">
        <v>3.06</v>
      </c>
      <c r="AD21">
        <v>4.21</v>
      </c>
      <c r="AE21">
        <v>3.37</v>
      </c>
      <c r="AF21">
        <v>7.57</v>
      </c>
      <c r="AG21" s="17">
        <v>4.9400000000000004</v>
      </c>
      <c r="AH21">
        <v>1</v>
      </c>
      <c r="AI21">
        <v>0</v>
      </c>
      <c r="AJ21">
        <v>0</v>
      </c>
      <c r="AK21">
        <v>1</v>
      </c>
      <c r="AL21" s="14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2</v>
      </c>
      <c r="AS21">
        <v>1</v>
      </c>
      <c r="AT21">
        <v>1</v>
      </c>
      <c r="AU21">
        <v>6</v>
      </c>
      <c r="AV21">
        <v>1</v>
      </c>
      <c r="AW21">
        <v>2</v>
      </c>
      <c r="AX21">
        <v>0</v>
      </c>
      <c r="AY21">
        <v>2</v>
      </c>
      <c r="AZ21">
        <v>5</v>
      </c>
      <c r="BA21">
        <v>3</v>
      </c>
      <c r="BB21">
        <v>1</v>
      </c>
      <c r="BC21">
        <v>3</v>
      </c>
      <c r="BD21">
        <v>2</v>
      </c>
      <c r="BE21">
        <v>5</v>
      </c>
      <c r="BF21">
        <v>1</v>
      </c>
      <c r="BG21">
        <v>5</v>
      </c>
      <c r="BH21">
        <v>5</v>
      </c>
      <c r="BI21">
        <v>0</v>
      </c>
      <c r="BJ21">
        <v>0</v>
      </c>
      <c r="BK21">
        <v>0</v>
      </c>
      <c r="BL21">
        <v>1</v>
      </c>
      <c r="BM21">
        <v>2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 s="15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 s="17">
        <v>0</v>
      </c>
    </row>
    <row r="22" spans="1:102">
      <c r="A22" t="s">
        <v>1479</v>
      </c>
      <c r="B22" t="s">
        <v>957</v>
      </c>
      <c r="C22" t="s">
        <v>1016</v>
      </c>
      <c r="D22" s="50">
        <v>0.85842985842985797</v>
      </c>
      <c r="E22" t="s">
        <v>1554</v>
      </c>
      <c r="J22" s="14">
        <v>10.91</v>
      </c>
      <c r="K22">
        <v>12.6</v>
      </c>
      <c r="L22">
        <v>7.08</v>
      </c>
      <c r="M22">
        <v>5.21</v>
      </c>
      <c r="N22">
        <v>5.31</v>
      </c>
      <c r="O22">
        <v>4.53</v>
      </c>
      <c r="P22">
        <v>2.0099999999999998</v>
      </c>
      <c r="Q22">
        <v>3.72</v>
      </c>
      <c r="R22">
        <v>4.5</v>
      </c>
      <c r="S22">
        <v>1.69</v>
      </c>
      <c r="T22">
        <v>3.44</v>
      </c>
      <c r="U22">
        <v>1.78</v>
      </c>
      <c r="V22">
        <v>2.92</v>
      </c>
      <c r="W22">
        <v>2.1800000000000002</v>
      </c>
      <c r="X22">
        <v>2.63</v>
      </c>
      <c r="Y22">
        <v>2.56</v>
      </c>
      <c r="Z22">
        <v>2.3199999999999998</v>
      </c>
      <c r="AA22">
        <v>3.34</v>
      </c>
      <c r="AB22">
        <v>1.2</v>
      </c>
      <c r="AC22">
        <v>1.6</v>
      </c>
      <c r="AD22">
        <v>1.08</v>
      </c>
      <c r="AE22">
        <v>2.4</v>
      </c>
      <c r="AF22">
        <v>1.43</v>
      </c>
      <c r="AG22" s="17">
        <v>0.94</v>
      </c>
      <c r="AH22">
        <v>1</v>
      </c>
      <c r="AI22">
        <v>0</v>
      </c>
      <c r="AJ22">
        <v>0</v>
      </c>
      <c r="AK22">
        <v>1</v>
      </c>
      <c r="AL22" s="14">
        <v>1</v>
      </c>
      <c r="AM22">
        <v>3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0</v>
      </c>
      <c r="AX22">
        <v>0</v>
      </c>
      <c r="AY22">
        <v>2</v>
      </c>
      <c r="AZ22">
        <v>4</v>
      </c>
      <c r="BA22">
        <v>1</v>
      </c>
      <c r="BB22">
        <v>0</v>
      </c>
      <c r="BC22">
        <v>2</v>
      </c>
      <c r="BD22">
        <v>3</v>
      </c>
      <c r="BE22">
        <v>2</v>
      </c>
      <c r="BF22">
        <v>0</v>
      </c>
      <c r="BG22">
        <v>1</v>
      </c>
      <c r="BH22">
        <v>3</v>
      </c>
      <c r="BI22">
        <v>1</v>
      </c>
      <c r="BJ22">
        <v>0</v>
      </c>
      <c r="BK22">
        <v>0</v>
      </c>
      <c r="BL22">
        <v>1</v>
      </c>
      <c r="BM22">
        <v>1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 s="15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 s="17">
        <v>0</v>
      </c>
    </row>
    <row r="23" spans="1:102">
      <c r="A23" t="s">
        <v>1477</v>
      </c>
      <c r="B23" t="s">
        <v>942</v>
      </c>
      <c r="C23" t="s">
        <v>1016</v>
      </c>
      <c r="D23" s="50">
        <v>0.85316455696202498</v>
      </c>
      <c r="E23" t="s">
        <v>1509</v>
      </c>
      <c r="J23" s="14">
        <v>151.19999999999999</v>
      </c>
      <c r="K23">
        <v>205.87</v>
      </c>
      <c r="L23">
        <v>101.01</v>
      </c>
      <c r="M23">
        <v>159.72</v>
      </c>
      <c r="N23">
        <v>191.91</v>
      </c>
      <c r="O23">
        <v>160.94</v>
      </c>
      <c r="P23">
        <v>34.340000000000003</v>
      </c>
      <c r="Q23">
        <v>38.33</v>
      </c>
      <c r="R23">
        <v>48.86</v>
      </c>
      <c r="S23">
        <v>15.8</v>
      </c>
      <c r="T23">
        <v>33.090000000000003</v>
      </c>
      <c r="U23">
        <v>22.86</v>
      </c>
      <c r="V23">
        <v>25.36</v>
      </c>
      <c r="W23">
        <v>51.37</v>
      </c>
      <c r="X23">
        <v>39.299999999999997</v>
      </c>
      <c r="Y23">
        <v>42.19</v>
      </c>
      <c r="Z23">
        <v>26.16</v>
      </c>
      <c r="AA23">
        <v>25.63</v>
      </c>
      <c r="AB23">
        <v>21.52</v>
      </c>
      <c r="AC23">
        <v>21.99</v>
      </c>
      <c r="AD23">
        <v>14.24</v>
      </c>
      <c r="AE23">
        <v>18.11</v>
      </c>
      <c r="AF23">
        <v>28.31</v>
      </c>
      <c r="AG23" s="17">
        <v>16.52</v>
      </c>
      <c r="AH23">
        <v>1</v>
      </c>
      <c r="AI23">
        <v>0</v>
      </c>
      <c r="AJ23">
        <v>0</v>
      </c>
      <c r="AK23">
        <v>1</v>
      </c>
      <c r="AL23" s="14">
        <v>1</v>
      </c>
      <c r="AM23">
        <v>1</v>
      </c>
      <c r="AN23">
        <v>1</v>
      </c>
      <c r="AO23">
        <v>1</v>
      </c>
      <c r="AP23">
        <v>2</v>
      </c>
      <c r="AQ23">
        <v>1</v>
      </c>
      <c r="AR23">
        <v>0</v>
      </c>
      <c r="AS23">
        <v>1</v>
      </c>
      <c r="AT23">
        <v>1</v>
      </c>
      <c r="AU23">
        <v>1</v>
      </c>
      <c r="AV23">
        <v>0</v>
      </c>
      <c r="AW23">
        <v>0</v>
      </c>
      <c r="AX23">
        <v>0</v>
      </c>
      <c r="AY23">
        <v>2</v>
      </c>
      <c r="AZ23">
        <v>1</v>
      </c>
      <c r="BA23">
        <v>1</v>
      </c>
      <c r="BB23">
        <v>0</v>
      </c>
      <c r="BC23">
        <v>0</v>
      </c>
      <c r="BD23">
        <v>1</v>
      </c>
      <c r="BE23">
        <v>1</v>
      </c>
      <c r="BF23">
        <v>0</v>
      </c>
      <c r="BG23">
        <v>1</v>
      </c>
      <c r="BH23">
        <v>2</v>
      </c>
      <c r="BI23">
        <v>1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 s="15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 s="17">
        <v>0</v>
      </c>
    </row>
    <row r="24" spans="1:102">
      <c r="A24" t="s">
        <v>1427</v>
      </c>
      <c r="B24" t="s">
        <v>987</v>
      </c>
      <c r="C24" t="s">
        <v>1016</v>
      </c>
      <c r="D24" s="50">
        <v>0.83823529411764697</v>
      </c>
      <c r="E24" t="s">
        <v>1513</v>
      </c>
      <c r="J24" s="14">
        <v>30.89</v>
      </c>
      <c r="K24">
        <v>26.32</v>
      </c>
      <c r="L24">
        <v>24.63</v>
      </c>
      <c r="M24">
        <v>7.12</v>
      </c>
      <c r="N24">
        <v>6.14</v>
      </c>
      <c r="O24">
        <v>13.76</v>
      </c>
      <c r="P24">
        <v>3.72</v>
      </c>
      <c r="Q24">
        <v>1.67</v>
      </c>
      <c r="R24">
        <v>6.99</v>
      </c>
      <c r="S24">
        <v>8.36</v>
      </c>
      <c r="T24">
        <v>40.119999999999997</v>
      </c>
      <c r="U24">
        <v>21.83</v>
      </c>
      <c r="V24">
        <v>3.57</v>
      </c>
      <c r="W24">
        <v>11.19</v>
      </c>
      <c r="X24">
        <v>10.64</v>
      </c>
      <c r="Y24">
        <v>6.83</v>
      </c>
      <c r="Z24">
        <v>8.7200000000000006</v>
      </c>
      <c r="AA24">
        <v>10.39</v>
      </c>
      <c r="AB24">
        <v>5.85</v>
      </c>
      <c r="AC24">
        <v>1.96</v>
      </c>
      <c r="AD24">
        <v>1.72</v>
      </c>
      <c r="AE24">
        <v>8.6</v>
      </c>
      <c r="AF24">
        <v>18.57</v>
      </c>
      <c r="AG24" s="17">
        <v>9.17</v>
      </c>
      <c r="AH24">
        <v>1</v>
      </c>
      <c r="AI24">
        <v>0</v>
      </c>
      <c r="AJ24">
        <v>1</v>
      </c>
      <c r="AK24">
        <v>0</v>
      </c>
      <c r="AL24" s="14">
        <v>1</v>
      </c>
      <c r="AM24">
        <v>2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2</v>
      </c>
      <c r="BA24">
        <v>1</v>
      </c>
      <c r="BB24">
        <v>0</v>
      </c>
      <c r="BC24">
        <v>1</v>
      </c>
      <c r="BD24">
        <v>0</v>
      </c>
      <c r="BE24">
        <v>0</v>
      </c>
      <c r="BF24">
        <v>0</v>
      </c>
      <c r="BG24">
        <v>0</v>
      </c>
      <c r="BH24">
        <v>2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 s="15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 s="17">
        <v>0</v>
      </c>
    </row>
    <row r="25" spans="1:102">
      <c r="A25" t="s">
        <v>1447</v>
      </c>
      <c r="B25" t="s">
        <v>981</v>
      </c>
      <c r="C25" t="s">
        <v>1016</v>
      </c>
      <c r="D25" s="50">
        <v>0.81516587677725105</v>
      </c>
      <c r="E25" t="s">
        <v>1602</v>
      </c>
      <c r="J25" s="14">
        <v>85.78</v>
      </c>
      <c r="K25">
        <v>47.06</v>
      </c>
      <c r="L25">
        <v>86.57</v>
      </c>
      <c r="M25">
        <v>77.760000000000005</v>
      </c>
      <c r="N25">
        <v>100.99</v>
      </c>
      <c r="O25">
        <v>77.739999999999995</v>
      </c>
      <c r="P25">
        <v>138.41999999999999</v>
      </c>
      <c r="Q25">
        <v>123.36</v>
      </c>
      <c r="R25">
        <v>204.52</v>
      </c>
      <c r="S25">
        <v>46.86</v>
      </c>
      <c r="T25">
        <v>64.3</v>
      </c>
      <c r="U25">
        <v>56.25</v>
      </c>
      <c r="V25">
        <v>102.12</v>
      </c>
      <c r="W25">
        <v>123.42</v>
      </c>
      <c r="X25">
        <v>129.01</v>
      </c>
      <c r="Y25">
        <v>87.44</v>
      </c>
      <c r="Z25">
        <v>74.849999999999994</v>
      </c>
      <c r="AA25">
        <v>102.73</v>
      </c>
      <c r="AB25">
        <v>52.77</v>
      </c>
      <c r="AC25">
        <v>37.39</v>
      </c>
      <c r="AD25">
        <v>30.93</v>
      </c>
      <c r="AE25">
        <v>6.02</v>
      </c>
      <c r="AF25">
        <v>12.09</v>
      </c>
      <c r="AG25" s="17">
        <v>3.02</v>
      </c>
      <c r="AH25">
        <v>1</v>
      </c>
      <c r="AI25">
        <v>1</v>
      </c>
      <c r="AJ25">
        <v>0</v>
      </c>
      <c r="AK25">
        <v>0</v>
      </c>
      <c r="AL25" s="14">
        <v>6</v>
      </c>
      <c r="AM25">
        <v>0</v>
      </c>
      <c r="AN25">
        <v>0</v>
      </c>
      <c r="AO25">
        <v>2</v>
      </c>
      <c r="AP25">
        <v>3</v>
      </c>
      <c r="AQ25">
        <v>0</v>
      </c>
      <c r="AR25">
        <v>1</v>
      </c>
      <c r="AS25">
        <v>1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3</v>
      </c>
      <c r="BF25">
        <v>0</v>
      </c>
      <c r="BG25">
        <v>0</v>
      </c>
      <c r="BH25">
        <v>2</v>
      </c>
      <c r="BI25">
        <v>0</v>
      </c>
      <c r="BJ25">
        <v>0</v>
      </c>
      <c r="BK25">
        <v>6</v>
      </c>
      <c r="BL25">
        <v>4</v>
      </c>
      <c r="BM25">
        <v>2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 s="1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 s="17">
        <v>0</v>
      </c>
    </row>
    <row r="26" spans="1:102">
      <c r="A26" t="s">
        <v>1375</v>
      </c>
      <c r="B26" t="s">
        <v>969</v>
      </c>
      <c r="C26" t="s">
        <v>1016</v>
      </c>
      <c r="D26" s="50">
        <v>0.79853479853479903</v>
      </c>
      <c r="E26" t="s">
        <v>1582</v>
      </c>
      <c r="J26" s="14">
        <v>53.34</v>
      </c>
      <c r="K26">
        <v>66.8</v>
      </c>
      <c r="L26">
        <v>56.9</v>
      </c>
      <c r="M26">
        <v>30.28</v>
      </c>
      <c r="N26">
        <v>36.32</v>
      </c>
      <c r="O26">
        <v>28.89</v>
      </c>
      <c r="P26">
        <v>12.65</v>
      </c>
      <c r="Q26">
        <v>18.100000000000001</v>
      </c>
      <c r="R26">
        <v>18.34</v>
      </c>
      <c r="S26">
        <v>12.12</v>
      </c>
      <c r="T26">
        <v>10.4</v>
      </c>
      <c r="U26">
        <v>12.72</v>
      </c>
      <c r="V26">
        <v>13.92</v>
      </c>
      <c r="W26">
        <v>14.19</v>
      </c>
      <c r="X26">
        <v>13.07</v>
      </c>
      <c r="Y26">
        <v>15.29</v>
      </c>
      <c r="Z26">
        <v>15.7</v>
      </c>
      <c r="AA26">
        <v>13.65</v>
      </c>
      <c r="AB26">
        <v>9.65</v>
      </c>
      <c r="AC26">
        <v>6.24</v>
      </c>
      <c r="AD26">
        <v>4.83</v>
      </c>
      <c r="AE26">
        <v>6.7</v>
      </c>
      <c r="AF26">
        <v>12.11</v>
      </c>
      <c r="AG26" s="17">
        <v>7.57</v>
      </c>
      <c r="AH26">
        <v>1</v>
      </c>
      <c r="AI26">
        <v>0</v>
      </c>
      <c r="AJ26">
        <v>0</v>
      </c>
      <c r="AK26">
        <v>1</v>
      </c>
      <c r="AL26" s="14">
        <v>1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 s="15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 s="17">
        <v>0</v>
      </c>
    </row>
    <row r="27" spans="1:102">
      <c r="A27" t="s">
        <v>1444</v>
      </c>
      <c r="B27" t="s">
        <v>970</v>
      </c>
      <c r="C27" t="s">
        <v>1016</v>
      </c>
      <c r="D27" s="50">
        <v>0.74673913043478302</v>
      </c>
      <c r="E27" t="s">
        <v>1584</v>
      </c>
      <c r="J27" s="14">
        <v>18.670000000000002</v>
      </c>
      <c r="K27">
        <v>10.67</v>
      </c>
      <c r="L27">
        <v>10.65</v>
      </c>
      <c r="M27">
        <v>5.79</v>
      </c>
      <c r="N27">
        <v>19.7</v>
      </c>
      <c r="O27">
        <v>7.13</v>
      </c>
      <c r="P27">
        <v>12.22</v>
      </c>
      <c r="Q27">
        <v>17.48</v>
      </c>
      <c r="R27">
        <v>16.7</v>
      </c>
      <c r="S27">
        <v>11.68</v>
      </c>
      <c r="T27">
        <v>12.16</v>
      </c>
      <c r="U27">
        <v>15.24</v>
      </c>
      <c r="V27">
        <v>13.46</v>
      </c>
      <c r="W27">
        <v>18.04</v>
      </c>
      <c r="X27">
        <v>14.66</v>
      </c>
      <c r="Y27">
        <v>8.94</v>
      </c>
      <c r="Z27">
        <v>8.3699999999999992</v>
      </c>
      <c r="AA27">
        <v>5.52</v>
      </c>
      <c r="AB27">
        <v>3.7</v>
      </c>
      <c r="AC27">
        <v>14.8</v>
      </c>
      <c r="AD27">
        <v>1.52</v>
      </c>
      <c r="AE27">
        <v>5.26</v>
      </c>
      <c r="AF27">
        <v>23.6</v>
      </c>
      <c r="AG27" s="17">
        <v>11.26</v>
      </c>
      <c r="AH27">
        <v>1</v>
      </c>
      <c r="AI27">
        <v>1</v>
      </c>
      <c r="AJ27">
        <v>0</v>
      </c>
      <c r="AK27">
        <v>0</v>
      </c>
      <c r="AL27" s="14">
        <v>2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2</v>
      </c>
      <c r="AS27">
        <v>1</v>
      </c>
      <c r="AT27">
        <v>1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 s="15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 s="17">
        <v>0</v>
      </c>
    </row>
    <row r="28" spans="1:102">
      <c r="A28" t="s">
        <v>1402</v>
      </c>
      <c r="B28" t="s">
        <v>974</v>
      </c>
      <c r="C28" t="s">
        <v>1016</v>
      </c>
      <c r="D28" s="50">
        <v>0.74594028287061298</v>
      </c>
      <c r="E28" t="s">
        <v>1590</v>
      </c>
      <c r="J28" s="14">
        <v>89.69</v>
      </c>
      <c r="K28">
        <v>124.44</v>
      </c>
      <c r="L28">
        <v>46.98</v>
      </c>
      <c r="M28">
        <v>68.69</v>
      </c>
      <c r="N28">
        <v>63.02</v>
      </c>
      <c r="O28">
        <v>50.28</v>
      </c>
      <c r="P28">
        <v>41.11</v>
      </c>
      <c r="Q28">
        <v>42.67</v>
      </c>
      <c r="R28">
        <v>71.92</v>
      </c>
      <c r="S28">
        <v>13.12</v>
      </c>
      <c r="T28">
        <v>34.24</v>
      </c>
      <c r="U28">
        <v>19.8</v>
      </c>
      <c r="V28">
        <v>20.84</v>
      </c>
      <c r="W28">
        <v>50.54</v>
      </c>
      <c r="X28">
        <v>40.6</v>
      </c>
      <c r="Y28">
        <v>38.71</v>
      </c>
      <c r="Z28">
        <v>21.34</v>
      </c>
      <c r="AA28">
        <v>28.08</v>
      </c>
      <c r="AB28">
        <v>10.07</v>
      </c>
      <c r="AC28">
        <v>7.48</v>
      </c>
      <c r="AD28">
        <v>11.71</v>
      </c>
      <c r="AE28">
        <v>9.57</v>
      </c>
      <c r="AF28">
        <v>20.98</v>
      </c>
      <c r="AG28" s="17">
        <v>14.66</v>
      </c>
      <c r="AH28">
        <v>1</v>
      </c>
      <c r="AI28">
        <v>0</v>
      </c>
      <c r="AJ28">
        <v>0</v>
      </c>
      <c r="AK28">
        <v>1</v>
      </c>
      <c r="AL28" s="14">
        <v>1</v>
      </c>
      <c r="AM28">
        <v>1</v>
      </c>
      <c r="AN28">
        <v>2</v>
      </c>
      <c r="AO28">
        <v>1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1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 s="15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 s="17">
        <v>0</v>
      </c>
    </row>
    <row r="29" spans="1:102">
      <c r="A29" t="s">
        <v>1485</v>
      </c>
      <c r="B29" t="s">
        <v>971</v>
      </c>
      <c r="C29" t="s">
        <v>1016</v>
      </c>
      <c r="D29" s="50">
        <v>0.74222222222222201</v>
      </c>
      <c r="E29" t="s">
        <v>1583</v>
      </c>
      <c r="J29" s="14">
        <v>73.650000000000006</v>
      </c>
      <c r="K29">
        <v>79.67</v>
      </c>
      <c r="L29">
        <v>72.48</v>
      </c>
      <c r="M29">
        <v>100.12</v>
      </c>
      <c r="N29">
        <v>83.16</v>
      </c>
      <c r="O29">
        <v>78.95</v>
      </c>
      <c r="P29">
        <v>61.38</v>
      </c>
      <c r="Q29">
        <v>54.81</v>
      </c>
      <c r="R29">
        <v>66.459999999999994</v>
      </c>
      <c r="S29">
        <v>33.49</v>
      </c>
      <c r="T29">
        <v>72.19</v>
      </c>
      <c r="U29">
        <v>69.31</v>
      </c>
      <c r="V29">
        <v>81.069999999999993</v>
      </c>
      <c r="W29">
        <v>112.12</v>
      </c>
      <c r="X29">
        <v>143.43</v>
      </c>
      <c r="Y29">
        <v>45.99</v>
      </c>
      <c r="Z29">
        <v>64.260000000000005</v>
      </c>
      <c r="AA29">
        <v>67.260000000000005</v>
      </c>
      <c r="AB29">
        <v>31.31</v>
      </c>
      <c r="AC29">
        <v>21.01</v>
      </c>
      <c r="AD29">
        <v>24.7</v>
      </c>
      <c r="AE29">
        <v>26.16</v>
      </c>
      <c r="AF29">
        <v>47.75</v>
      </c>
      <c r="AG29" s="17">
        <v>29.52</v>
      </c>
      <c r="AH29">
        <v>1</v>
      </c>
      <c r="AI29">
        <v>0</v>
      </c>
      <c r="AJ29">
        <v>0</v>
      </c>
      <c r="AK29">
        <v>1</v>
      </c>
      <c r="AL29" s="14">
        <v>2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2</v>
      </c>
      <c r="AS29">
        <v>1</v>
      </c>
      <c r="AT29">
        <v>1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 s="15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 s="17">
        <v>0</v>
      </c>
    </row>
    <row r="30" spans="1:102">
      <c r="A30" t="s">
        <v>1381</v>
      </c>
      <c r="B30" t="s">
        <v>997</v>
      </c>
      <c r="C30" t="s">
        <v>1016</v>
      </c>
      <c r="D30" s="50">
        <v>0.74055727554179596</v>
      </c>
      <c r="E30" t="s">
        <v>1542</v>
      </c>
      <c r="J30" s="14">
        <v>102.34</v>
      </c>
      <c r="K30">
        <v>150.18</v>
      </c>
      <c r="L30">
        <v>110.44</v>
      </c>
      <c r="M30">
        <v>106.61</v>
      </c>
      <c r="N30">
        <v>74.650000000000006</v>
      </c>
      <c r="O30">
        <v>72</v>
      </c>
      <c r="P30">
        <v>59.71</v>
      </c>
      <c r="Q30">
        <v>49.54</v>
      </c>
      <c r="R30">
        <v>92.67</v>
      </c>
      <c r="S30">
        <v>69.34</v>
      </c>
      <c r="T30">
        <v>190.22</v>
      </c>
      <c r="U30">
        <v>138.47</v>
      </c>
      <c r="V30">
        <v>112.31</v>
      </c>
      <c r="W30">
        <v>166.94</v>
      </c>
      <c r="X30">
        <v>92.03</v>
      </c>
      <c r="Y30">
        <v>89.8</v>
      </c>
      <c r="Z30">
        <v>151.91999999999999</v>
      </c>
      <c r="AA30">
        <v>108.18</v>
      </c>
      <c r="AB30">
        <v>79.08</v>
      </c>
      <c r="AC30">
        <v>64.28</v>
      </c>
      <c r="AD30">
        <v>45.36</v>
      </c>
      <c r="AE30">
        <v>134.41999999999999</v>
      </c>
      <c r="AF30">
        <v>200.64</v>
      </c>
      <c r="AG30" s="17">
        <v>160.55000000000001</v>
      </c>
      <c r="AH30">
        <v>1</v>
      </c>
      <c r="AI30">
        <v>0</v>
      </c>
      <c r="AJ30">
        <v>1</v>
      </c>
      <c r="AK30">
        <v>0</v>
      </c>
      <c r="AL30" s="14">
        <v>2</v>
      </c>
      <c r="AM30">
        <v>1</v>
      </c>
      <c r="AN30">
        <v>2</v>
      </c>
      <c r="AO30">
        <v>1</v>
      </c>
      <c r="AP30">
        <v>2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0</v>
      </c>
      <c r="AX30">
        <v>0</v>
      </c>
      <c r="AY30">
        <v>2</v>
      </c>
      <c r="AZ30">
        <v>3</v>
      </c>
      <c r="BA30">
        <v>1</v>
      </c>
      <c r="BB30">
        <v>2</v>
      </c>
      <c r="BC30">
        <v>1</v>
      </c>
      <c r="BD30">
        <v>2</v>
      </c>
      <c r="BE30">
        <v>1</v>
      </c>
      <c r="BF30">
        <v>0</v>
      </c>
      <c r="BG30">
        <v>1</v>
      </c>
      <c r="BH30">
        <v>1</v>
      </c>
      <c r="BI30">
        <v>3</v>
      </c>
      <c r="BJ30">
        <v>0</v>
      </c>
      <c r="BK30">
        <v>2</v>
      </c>
      <c r="BL30">
        <v>2</v>
      </c>
      <c r="BM30">
        <v>2</v>
      </c>
      <c r="BN30">
        <v>1</v>
      </c>
      <c r="BO30">
        <v>2</v>
      </c>
      <c r="BP30">
        <v>3</v>
      </c>
      <c r="BQ30">
        <v>5</v>
      </c>
      <c r="BR30">
        <v>4</v>
      </c>
      <c r="BS30">
        <v>4</v>
      </c>
      <c r="BT30">
        <v>4</v>
      </c>
      <c r="BU30">
        <v>1</v>
      </c>
      <c r="BV30">
        <v>1</v>
      </c>
      <c r="BW30" s="15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 s="17">
        <v>0</v>
      </c>
    </row>
    <row r="31" spans="1:102">
      <c r="A31" t="s">
        <v>1439</v>
      </c>
      <c r="B31" t="s">
        <v>937</v>
      </c>
      <c r="C31" t="s">
        <v>1016</v>
      </c>
      <c r="D31" s="50">
        <v>0.73615635179153105</v>
      </c>
      <c r="E31" t="s">
        <v>1564</v>
      </c>
      <c r="F31" t="s">
        <v>1618</v>
      </c>
      <c r="G31" s="6">
        <v>5.9150000000000004E-9</v>
      </c>
      <c r="H31">
        <v>157</v>
      </c>
      <c r="I31" t="s">
        <v>1639</v>
      </c>
      <c r="J31" s="14">
        <v>3.72</v>
      </c>
      <c r="K31">
        <v>7.55</v>
      </c>
      <c r="L31">
        <v>5.41</v>
      </c>
      <c r="M31">
        <v>5.24</v>
      </c>
      <c r="N31">
        <v>1.96</v>
      </c>
      <c r="O31">
        <v>6.9</v>
      </c>
      <c r="P31">
        <v>3.39</v>
      </c>
      <c r="Q31">
        <v>3.29</v>
      </c>
      <c r="R31">
        <v>4.4000000000000004</v>
      </c>
      <c r="S31">
        <v>2.2599999999999998</v>
      </c>
      <c r="T31">
        <v>1.31</v>
      </c>
      <c r="U31">
        <v>3.41</v>
      </c>
      <c r="V31">
        <v>2.75</v>
      </c>
      <c r="W31">
        <v>2.29</v>
      </c>
      <c r="X31">
        <v>3</v>
      </c>
      <c r="Y31">
        <v>3.49</v>
      </c>
      <c r="Z31">
        <v>3.75</v>
      </c>
      <c r="AA31">
        <v>5.57</v>
      </c>
      <c r="AB31">
        <v>5.61</v>
      </c>
      <c r="AC31">
        <v>3.43</v>
      </c>
      <c r="AD31">
        <v>10.29</v>
      </c>
      <c r="AE31">
        <v>2.23</v>
      </c>
      <c r="AF31">
        <v>2.09</v>
      </c>
      <c r="AG31" s="17">
        <v>2.17</v>
      </c>
      <c r="AH31">
        <v>1</v>
      </c>
      <c r="AI31">
        <v>0</v>
      </c>
      <c r="AJ31">
        <v>0</v>
      </c>
      <c r="AK31">
        <v>1</v>
      </c>
      <c r="AL31" s="14">
        <v>1</v>
      </c>
      <c r="AM31">
        <v>2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0</v>
      </c>
      <c r="AU31">
        <v>1</v>
      </c>
      <c r="AV31">
        <v>0</v>
      </c>
      <c r="AW31">
        <v>0</v>
      </c>
      <c r="AX31">
        <v>0</v>
      </c>
      <c r="AY31">
        <v>1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1</v>
      </c>
      <c r="BF31">
        <v>0</v>
      </c>
      <c r="BG31">
        <v>0</v>
      </c>
      <c r="BH31">
        <v>1</v>
      </c>
      <c r="BI31">
        <v>0</v>
      </c>
      <c r="BJ31">
        <v>0</v>
      </c>
      <c r="BK31">
        <v>0</v>
      </c>
      <c r="BL31">
        <v>1</v>
      </c>
      <c r="BM31">
        <v>1</v>
      </c>
      <c r="BN31">
        <v>0</v>
      </c>
      <c r="BO31">
        <v>1</v>
      </c>
      <c r="BP31">
        <v>3</v>
      </c>
      <c r="BQ31">
        <v>10</v>
      </c>
      <c r="BR31">
        <v>3</v>
      </c>
      <c r="BS31">
        <v>2</v>
      </c>
      <c r="BT31">
        <v>2</v>
      </c>
      <c r="BU31">
        <v>2</v>
      </c>
      <c r="BV31">
        <v>1</v>
      </c>
      <c r="BW31" s="15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 s="17">
        <v>0</v>
      </c>
    </row>
    <row r="32" spans="1:102">
      <c r="A32" t="s">
        <v>1454</v>
      </c>
      <c r="B32" t="s">
        <v>1453</v>
      </c>
      <c r="C32" t="s">
        <v>1016</v>
      </c>
      <c r="D32" s="50">
        <v>0.72261735419630202</v>
      </c>
      <c r="E32" t="s">
        <v>1571</v>
      </c>
      <c r="J32" s="14">
        <v>18.190000000000001</v>
      </c>
      <c r="K32">
        <v>16.54</v>
      </c>
      <c r="L32">
        <v>8.56</v>
      </c>
      <c r="M32">
        <v>10.67</v>
      </c>
      <c r="N32">
        <v>0</v>
      </c>
      <c r="O32">
        <v>7.1</v>
      </c>
      <c r="P32">
        <v>4.28</v>
      </c>
      <c r="Q32">
        <v>0.01</v>
      </c>
      <c r="R32">
        <v>4.62</v>
      </c>
      <c r="S32">
        <v>0</v>
      </c>
      <c r="T32">
        <v>0</v>
      </c>
      <c r="U32">
        <v>0</v>
      </c>
      <c r="V32">
        <v>0</v>
      </c>
      <c r="W32">
        <v>13.72</v>
      </c>
      <c r="X32">
        <v>0.01</v>
      </c>
      <c r="Y32">
        <v>7.92</v>
      </c>
      <c r="Z32">
        <v>9.67</v>
      </c>
      <c r="AA32">
        <v>5.51</v>
      </c>
      <c r="AB32">
        <v>0</v>
      </c>
      <c r="AC32">
        <v>0</v>
      </c>
      <c r="AD32">
        <v>0</v>
      </c>
      <c r="AE32">
        <v>2.72</v>
      </c>
      <c r="AF32">
        <v>3.4</v>
      </c>
      <c r="AG32" s="17">
        <v>0</v>
      </c>
      <c r="AH32">
        <v>0</v>
      </c>
      <c r="AI32">
        <v>0</v>
      </c>
      <c r="AJ32">
        <v>0</v>
      </c>
      <c r="AK32">
        <v>1</v>
      </c>
      <c r="AL32" s="14">
        <v>2</v>
      </c>
      <c r="AM32">
        <v>3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0</v>
      </c>
      <c r="AX32">
        <v>0</v>
      </c>
      <c r="AY32">
        <v>2</v>
      </c>
      <c r="AZ32">
        <v>3</v>
      </c>
      <c r="BA32">
        <v>1</v>
      </c>
      <c r="BB32">
        <v>1</v>
      </c>
      <c r="BC32">
        <v>3</v>
      </c>
      <c r="BD32">
        <v>2</v>
      </c>
      <c r="BE32">
        <v>1</v>
      </c>
      <c r="BF32">
        <v>1</v>
      </c>
      <c r="BG32">
        <v>4</v>
      </c>
      <c r="BH32">
        <v>5</v>
      </c>
      <c r="BI32">
        <v>2</v>
      </c>
      <c r="BJ32">
        <v>0</v>
      </c>
      <c r="BK32">
        <v>1</v>
      </c>
      <c r="BL32">
        <v>1</v>
      </c>
      <c r="BM32">
        <v>1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 s="15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 s="17">
        <v>0</v>
      </c>
    </row>
    <row r="33" spans="1:102">
      <c r="A33" t="s">
        <v>1459</v>
      </c>
      <c r="B33" t="s">
        <v>927</v>
      </c>
      <c r="C33" t="s">
        <v>1016</v>
      </c>
      <c r="D33" s="50">
        <v>0.71232876712328796</v>
      </c>
      <c r="E33" t="s">
        <v>1505</v>
      </c>
      <c r="F33" t="s">
        <v>1607</v>
      </c>
      <c r="G33" s="6">
        <v>2.7829999999999999E-6</v>
      </c>
      <c r="H33">
        <v>154</v>
      </c>
      <c r="I33" t="s">
        <v>1627</v>
      </c>
      <c r="J33" s="14">
        <v>85.11</v>
      </c>
      <c r="K33">
        <v>79</v>
      </c>
      <c r="L33">
        <v>80.88</v>
      </c>
      <c r="M33">
        <v>79.760000000000005</v>
      </c>
      <c r="N33">
        <v>94.76</v>
      </c>
      <c r="O33">
        <v>104.38</v>
      </c>
      <c r="P33">
        <v>48.81</v>
      </c>
      <c r="Q33">
        <v>52.19</v>
      </c>
      <c r="R33">
        <v>37.97</v>
      </c>
      <c r="S33">
        <v>80.349999999999994</v>
      </c>
      <c r="T33">
        <v>64.67</v>
      </c>
      <c r="U33">
        <v>79.59</v>
      </c>
      <c r="V33">
        <v>74.180000000000007</v>
      </c>
      <c r="W33">
        <v>68.06</v>
      </c>
      <c r="X33">
        <v>67.239999999999995</v>
      </c>
      <c r="Y33">
        <v>83.93</v>
      </c>
      <c r="Z33">
        <v>85.82</v>
      </c>
      <c r="AA33">
        <v>48.03</v>
      </c>
      <c r="AB33">
        <v>89.64</v>
      </c>
      <c r="AC33">
        <v>86.24</v>
      </c>
      <c r="AD33">
        <v>63.3</v>
      </c>
      <c r="AE33">
        <v>69.790000000000006</v>
      </c>
      <c r="AF33">
        <v>58.67</v>
      </c>
      <c r="AG33" s="17">
        <v>68.36</v>
      </c>
      <c r="AH33">
        <v>1</v>
      </c>
      <c r="AI33">
        <v>0</v>
      </c>
      <c r="AJ33">
        <v>0</v>
      </c>
      <c r="AK33">
        <v>1</v>
      </c>
      <c r="AL33" s="14">
        <v>1</v>
      </c>
      <c r="AM33">
        <v>1</v>
      </c>
      <c r="AN33">
        <v>2</v>
      </c>
      <c r="AO33">
        <v>2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0</v>
      </c>
      <c r="AX33">
        <v>0</v>
      </c>
      <c r="AY33">
        <v>1</v>
      </c>
      <c r="AZ33">
        <v>3</v>
      </c>
      <c r="BA33">
        <v>1</v>
      </c>
      <c r="BB33">
        <v>0</v>
      </c>
      <c r="BC33">
        <v>2</v>
      </c>
      <c r="BD33">
        <v>1</v>
      </c>
      <c r="BE33">
        <v>1</v>
      </c>
      <c r="BF33">
        <v>0</v>
      </c>
      <c r="BG33">
        <v>1</v>
      </c>
      <c r="BH33">
        <v>3</v>
      </c>
      <c r="BI33">
        <v>3</v>
      </c>
      <c r="BJ33">
        <v>0</v>
      </c>
      <c r="BK33">
        <v>1</v>
      </c>
      <c r="BL33">
        <v>1</v>
      </c>
      <c r="BM33">
        <v>2</v>
      </c>
      <c r="BN33">
        <v>1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2</v>
      </c>
      <c r="BU33">
        <v>1</v>
      </c>
      <c r="BV33">
        <v>2</v>
      </c>
      <c r="BW33" s="15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 s="17">
        <v>0</v>
      </c>
    </row>
    <row r="34" spans="1:102">
      <c r="A34" t="s">
        <v>1399</v>
      </c>
      <c r="B34" t="s">
        <v>1014</v>
      </c>
      <c r="C34" t="s">
        <v>1016</v>
      </c>
      <c r="D34" s="50">
        <v>0.69911504424778803</v>
      </c>
      <c r="E34" t="s">
        <v>1581</v>
      </c>
      <c r="J34" s="14">
        <v>15.95</v>
      </c>
      <c r="K34">
        <v>14.42</v>
      </c>
      <c r="L34">
        <v>15.64</v>
      </c>
      <c r="M34">
        <v>2.94</v>
      </c>
      <c r="N34">
        <v>8.5299999999999994</v>
      </c>
      <c r="O34">
        <v>5.09</v>
      </c>
      <c r="P34">
        <v>6.1</v>
      </c>
      <c r="Q34">
        <v>5.77</v>
      </c>
      <c r="R34">
        <v>3.42</v>
      </c>
      <c r="S34">
        <v>11.2</v>
      </c>
      <c r="T34">
        <v>11.6</v>
      </c>
      <c r="U34">
        <v>7.97</v>
      </c>
      <c r="V34">
        <v>6.65</v>
      </c>
      <c r="W34">
        <v>13.79</v>
      </c>
      <c r="X34">
        <v>6.65</v>
      </c>
      <c r="Y34">
        <v>6.28</v>
      </c>
      <c r="Z34">
        <v>7.17</v>
      </c>
      <c r="AA34">
        <v>3.9</v>
      </c>
      <c r="AB34">
        <v>1.27</v>
      </c>
      <c r="AC34">
        <v>7.69</v>
      </c>
      <c r="AD34">
        <v>4.42</v>
      </c>
      <c r="AE34">
        <v>2.9</v>
      </c>
      <c r="AF34">
        <v>4.8</v>
      </c>
      <c r="AG34" s="17">
        <v>5.37</v>
      </c>
      <c r="AH34">
        <v>1</v>
      </c>
      <c r="AI34">
        <v>0</v>
      </c>
      <c r="AJ34">
        <v>0</v>
      </c>
      <c r="AK34">
        <v>1</v>
      </c>
      <c r="AL34" s="14">
        <v>1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 s="15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 s="17">
        <v>0</v>
      </c>
    </row>
    <row r="35" spans="1:102">
      <c r="A35" t="s">
        <v>1442</v>
      </c>
      <c r="B35" t="s">
        <v>980</v>
      </c>
      <c r="C35" t="s">
        <v>1016</v>
      </c>
      <c r="D35" s="50">
        <v>0.69801980198019797</v>
      </c>
      <c r="E35" t="s">
        <v>1599</v>
      </c>
      <c r="J35" s="14">
        <v>21.05</v>
      </c>
      <c r="K35">
        <v>15.99</v>
      </c>
      <c r="L35">
        <v>19.690000000000001</v>
      </c>
      <c r="M35">
        <v>6</v>
      </c>
      <c r="N35">
        <v>1.38</v>
      </c>
      <c r="O35">
        <v>4.04</v>
      </c>
      <c r="P35">
        <v>4.2300000000000004</v>
      </c>
      <c r="Q35">
        <v>1.31</v>
      </c>
      <c r="R35">
        <v>2.33</v>
      </c>
      <c r="S35">
        <v>18.91</v>
      </c>
      <c r="T35">
        <v>18.36</v>
      </c>
      <c r="U35">
        <v>8.44</v>
      </c>
      <c r="V35">
        <v>12.71</v>
      </c>
      <c r="W35">
        <v>12.85</v>
      </c>
      <c r="X35">
        <v>7.95</v>
      </c>
      <c r="Y35">
        <v>9.5</v>
      </c>
      <c r="Z35">
        <v>11.66</v>
      </c>
      <c r="AA35">
        <v>11.35</v>
      </c>
      <c r="AB35">
        <v>5.0599999999999996</v>
      </c>
      <c r="AC35">
        <v>12.87</v>
      </c>
      <c r="AD35">
        <v>6.98</v>
      </c>
      <c r="AE35">
        <v>3.54</v>
      </c>
      <c r="AF35">
        <v>3.93</v>
      </c>
      <c r="AG35" s="17">
        <v>5.56</v>
      </c>
      <c r="AH35">
        <v>1</v>
      </c>
      <c r="AI35">
        <v>0</v>
      </c>
      <c r="AJ35">
        <v>0</v>
      </c>
      <c r="AK35">
        <v>1</v>
      </c>
      <c r="AL35" s="14">
        <v>1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 s="1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 s="17">
        <v>0</v>
      </c>
    </row>
    <row r="36" spans="1:102">
      <c r="A36" t="s">
        <v>1446</v>
      </c>
      <c r="B36" t="s">
        <v>968</v>
      </c>
      <c r="C36" t="s">
        <v>1016</v>
      </c>
      <c r="D36" s="50">
        <v>0.68373493975903599</v>
      </c>
      <c r="E36" t="s">
        <v>1579</v>
      </c>
      <c r="J36" s="14">
        <v>183.4</v>
      </c>
      <c r="K36">
        <v>168.53</v>
      </c>
      <c r="L36">
        <v>149.38999999999999</v>
      </c>
      <c r="M36">
        <v>166.93</v>
      </c>
      <c r="N36">
        <v>135.44999999999999</v>
      </c>
      <c r="O36">
        <v>132.29</v>
      </c>
      <c r="P36">
        <v>108.97</v>
      </c>
      <c r="Q36">
        <v>117.8</v>
      </c>
      <c r="R36">
        <v>117.25</v>
      </c>
      <c r="S36">
        <v>39.39</v>
      </c>
      <c r="T36">
        <v>51.47</v>
      </c>
      <c r="U36">
        <v>49.15</v>
      </c>
      <c r="V36">
        <v>81.77</v>
      </c>
      <c r="W36">
        <v>91.59</v>
      </c>
      <c r="X36">
        <v>73.290000000000006</v>
      </c>
      <c r="Y36">
        <v>76.760000000000005</v>
      </c>
      <c r="Z36">
        <v>62.39</v>
      </c>
      <c r="AA36">
        <v>57.59</v>
      </c>
      <c r="AB36">
        <v>46.12</v>
      </c>
      <c r="AC36">
        <v>46.42</v>
      </c>
      <c r="AD36">
        <v>16.52</v>
      </c>
      <c r="AE36">
        <v>32.79</v>
      </c>
      <c r="AF36">
        <v>54.73</v>
      </c>
      <c r="AG36" s="17">
        <v>23.73</v>
      </c>
      <c r="AH36">
        <v>1</v>
      </c>
      <c r="AI36">
        <v>0</v>
      </c>
      <c r="AJ36">
        <v>0</v>
      </c>
      <c r="AK36">
        <v>1</v>
      </c>
      <c r="AL36" s="14">
        <v>1</v>
      </c>
      <c r="AM36">
        <v>0</v>
      </c>
      <c r="AN36">
        <v>1</v>
      </c>
      <c r="AO36">
        <v>1</v>
      </c>
      <c r="AP36">
        <v>2</v>
      </c>
      <c r="AQ36">
        <v>1</v>
      </c>
      <c r="AR36">
        <v>1</v>
      </c>
      <c r="AS36">
        <v>1</v>
      </c>
      <c r="AT36">
        <v>1</v>
      </c>
      <c r="AU36">
        <v>0</v>
      </c>
      <c r="AV36">
        <v>1</v>
      </c>
      <c r="AW36">
        <v>0</v>
      </c>
      <c r="AX36">
        <v>0</v>
      </c>
      <c r="AY36">
        <v>1</v>
      </c>
      <c r="AZ36">
        <v>3</v>
      </c>
      <c r="BA36">
        <v>3</v>
      </c>
      <c r="BB36">
        <v>0</v>
      </c>
      <c r="BC36">
        <v>2</v>
      </c>
      <c r="BD36">
        <v>1</v>
      </c>
      <c r="BE36">
        <v>1</v>
      </c>
      <c r="BF36">
        <v>0</v>
      </c>
      <c r="BG36">
        <v>0</v>
      </c>
      <c r="BH36">
        <v>2</v>
      </c>
      <c r="BI36">
        <v>1</v>
      </c>
      <c r="BJ36">
        <v>0</v>
      </c>
      <c r="BK36">
        <v>1</v>
      </c>
      <c r="BL36">
        <v>3</v>
      </c>
      <c r="BM36">
        <v>2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 s="15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 s="17">
        <v>0</v>
      </c>
    </row>
    <row r="37" spans="1:102">
      <c r="A37" t="s">
        <v>1449</v>
      </c>
      <c r="B37" t="s">
        <v>975</v>
      </c>
      <c r="C37" t="s">
        <v>1016</v>
      </c>
      <c r="D37" s="50">
        <v>0.67990373044524699</v>
      </c>
      <c r="E37" t="s">
        <v>1592</v>
      </c>
      <c r="J37" s="14">
        <v>29.26</v>
      </c>
      <c r="K37">
        <v>63.38</v>
      </c>
      <c r="L37">
        <v>26.19</v>
      </c>
      <c r="M37">
        <v>53.82</v>
      </c>
      <c r="N37">
        <v>62.12</v>
      </c>
      <c r="O37">
        <v>42.06</v>
      </c>
      <c r="P37">
        <v>29.1</v>
      </c>
      <c r="Q37">
        <v>31.41</v>
      </c>
      <c r="R37">
        <v>28.05</v>
      </c>
      <c r="S37">
        <v>11.39</v>
      </c>
      <c r="T37">
        <v>21.99</v>
      </c>
      <c r="U37">
        <v>19.559999999999999</v>
      </c>
      <c r="V37">
        <v>8.8699999999999992</v>
      </c>
      <c r="W37">
        <v>63.44</v>
      </c>
      <c r="X37">
        <v>45.57</v>
      </c>
      <c r="Y37">
        <v>17.89</v>
      </c>
      <c r="Z37">
        <v>21.63</v>
      </c>
      <c r="AA37">
        <v>17.559999999999999</v>
      </c>
      <c r="AB37">
        <v>7.57</v>
      </c>
      <c r="AC37">
        <v>8.59</v>
      </c>
      <c r="AD37">
        <v>7.48</v>
      </c>
      <c r="AE37">
        <v>11.07</v>
      </c>
      <c r="AF37">
        <v>20.69</v>
      </c>
      <c r="AG37" s="17">
        <v>12.54</v>
      </c>
      <c r="AH37">
        <v>1</v>
      </c>
      <c r="AI37">
        <v>0</v>
      </c>
      <c r="AJ37">
        <v>0</v>
      </c>
      <c r="AK37">
        <v>1</v>
      </c>
      <c r="AL37" s="14">
        <v>3</v>
      </c>
      <c r="AM37">
        <v>1</v>
      </c>
      <c r="AN37">
        <v>1</v>
      </c>
      <c r="AO37">
        <v>1</v>
      </c>
      <c r="AP37">
        <v>2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0</v>
      </c>
      <c r="AW37">
        <v>0</v>
      </c>
      <c r="AX37">
        <v>0</v>
      </c>
      <c r="AY37">
        <v>0</v>
      </c>
      <c r="AZ37">
        <v>1</v>
      </c>
      <c r="BA37">
        <v>1</v>
      </c>
      <c r="BB37">
        <v>0</v>
      </c>
      <c r="BC37">
        <v>1</v>
      </c>
      <c r="BD37">
        <v>2</v>
      </c>
      <c r="BE37">
        <v>1</v>
      </c>
      <c r="BF37">
        <v>0</v>
      </c>
      <c r="BG37">
        <v>0</v>
      </c>
      <c r="BH37">
        <v>1</v>
      </c>
      <c r="BI37">
        <v>1</v>
      </c>
      <c r="BJ37">
        <v>0</v>
      </c>
      <c r="BK37">
        <v>1</v>
      </c>
      <c r="BL37">
        <v>1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 s="15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 s="17">
        <v>0</v>
      </c>
    </row>
    <row r="38" spans="1:102">
      <c r="A38" t="s">
        <v>1392</v>
      </c>
      <c r="B38" t="s">
        <v>963</v>
      </c>
      <c r="C38" t="s">
        <v>1016</v>
      </c>
      <c r="D38" s="50">
        <v>0.67200000000000004</v>
      </c>
      <c r="E38" t="s">
        <v>1570</v>
      </c>
      <c r="J38" s="14">
        <v>8.06</v>
      </c>
      <c r="K38">
        <v>9.4</v>
      </c>
      <c r="L38">
        <v>3.66</v>
      </c>
      <c r="M38">
        <v>15.56</v>
      </c>
      <c r="N38">
        <v>25.77</v>
      </c>
      <c r="O38">
        <v>27.08</v>
      </c>
      <c r="P38">
        <v>25.57</v>
      </c>
      <c r="Q38">
        <v>16.82</v>
      </c>
      <c r="R38">
        <v>16.75</v>
      </c>
      <c r="S38">
        <v>8.1</v>
      </c>
      <c r="T38">
        <v>14.59</v>
      </c>
      <c r="U38">
        <v>10.25</v>
      </c>
      <c r="V38">
        <v>7.46</v>
      </c>
      <c r="W38">
        <v>10.49</v>
      </c>
      <c r="X38">
        <v>14.32</v>
      </c>
      <c r="Y38">
        <v>6.96</v>
      </c>
      <c r="Z38">
        <v>8.39</v>
      </c>
      <c r="AA38">
        <v>8</v>
      </c>
      <c r="AB38">
        <v>4.8899999999999997</v>
      </c>
      <c r="AC38">
        <v>3.21</v>
      </c>
      <c r="AD38">
        <v>1.99</v>
      </c>
      <c r="AE38">
        <v>8.99</v>
      </c>
      <c r="AF38">
        <v>17.34</v>
      </c>
      <c r="AG38" s="17">
        <v>8.6</v>
      </c>
      <c r="AH38">
        <v>1</v>
      </c>
      <c r="AI38">
        <v>0</v>
      </c>
      <c r="AJ38">
        <v>0</v>
      </c>
      <c r="AK38">
        <v>1</v>
      </c>
      <c r="AL38" s="14">
        <v>1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1</v>
      </c>
      <c r="AZ38">
        <v>1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 s="15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 s="17">
        <v>0</v>
      </c>
    </row>
    <row r="39" spans="1:102">
      <c r="A39" t="s">
        <v>1386</v>
      </c>
      <c r="B39" t="s">
        <v>950</v>
      </c>
      <c r="C39" t="s">
        <v>1016</v>
      </c>
      <c r="D39" s="50">
        <v>0.64454976303317502</v>
      </c>
      <c r="E39" t="s">
        <v>1529</v>
      </c>
      <c r="J39" s="14">
        <v>4.09</v>
      </c>
      <c r="K39">
        <v>5.21</v>
      </c>
      <c r="L39">
        <v>1.99</v>
      </c>
      <c r="M39">
        <v>5.14</v>
      </c>
      <c r="N39">
        <v>4.58</v>
      </c>
      <c r="O39">
        <v>8.09</v>
      </c>
      <c r="P39">
        <v>6.6</v>
      </c>
      <c r="Q39">
        <v>4.83</v>
      </c>
      <c r="R39">
        <v>5.23</v>
      </c>
      <c r="S39">
        <v>1.98</v>
      </c>
      <c r="T39">
        <v>5.12</v>
      </c>
      <c r="U39">
        <v>2.1</v>
      </c>
      <c r="V39">
        <v>2.85</v>
      </c>
      <c r="W39">
        <v>6.25</v>
      </c>
      <c r="X39">
        <v>5.96</v>
      </c>
      <c r="Y39">
        <v>2.98</v>
      </c>
      <c r="Z39">
        <v>2.83</v>
      </c>
      <c r="AA39">
        <v>1.56</v>
      </c>
      <c r="AB39">
        <v>0.68</v>
      </c>
      <c r="AC39">
        <v>0.56999999999999995</v>
      </c>
      <c r="AD39">
        <v>0.71</v>
      </c>
      <c r="AE39">
        <v>1.7</v>
      </c>
      <c r="AF39">
        <v>3.74</v>
      </c>
      <c r="AG39" s="17">
        <v>1.67</v>
      </c>
      <c r="AH39">
        <v>1</v>
      </c>
      <c r="AI39">
        <v>0</v>
      </c>
      <c r="AJ39">
        <v>0</v>
      </c>
      <c r="AK39">
        <v>1</v>
      </c>
      <c r="AL39" s="14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2</v>
      </c>
      <c r="AV39">
        <v>1</v>
      </c>
      <c r="AW39">
        <v>0</v>
      </c>
      <c r="AX39">
        <v>0</v>
      </c>
      <c r="AY39">
        <v>1</v>
      </c>
      <c r="AZ39">
        <v>3</v>
      </c>
      <c r="BA39">
        <v>2</v>
      </c>
      <c r="BB39">
        <v>0</v>
      </c>
      <c r="BC39">
        <v>2</v>
      </c>
      <c r="BD39">
        <v>4</v>
      </c>
      <c r="BE39">
        <v>1</v>
      </c>
      <c r="BF39">
        <v>1</v>
      </c>
      <c r="BG39">
        <v>1</v>
      </c>
      <c r="BH39">
        <v>1</v>
      </c>
      <c r="BI39">
        <v>2</v>
      </c>
      <c r="BJ39">
        <v>0</v>
      </c>
      <c r="BK39">
        <v>1</v>
      </c>
      <c r="BL39">
        <v>3</v>
      </c>
      <c r="BM39">
        <v>3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 s="15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 s="17">
        <v>0</v>
      </c>
    </row>
    <row r="40" spans="1:102">
      <c r="A40" t="s">
        <v>1413</v>
      </c>
      <c r="B40" t="s">
        <v>1412</v>
      </c>
      <c r="C40" t="s">
        <v>1016</v>
      </c>
      <c r="D40" s="50">
        <v>0.61538461538461497</v>
      </c>
      <c r="E40" t="s">
        <v>1530</v>
      </c>
      <c r="J40" s="14">
        <v>19.59</v>
      </c>
      <c r="K40">
        <v>5.53</v>
      </c>
      <c r="L40">
        <v>33.21</v>
      </c>
      <c r="M40">
        <v>6.1</v>
      </c>
      <c r="N40">
        <v>4.4000000000000004</v>
      </c>
      <c r="O40">
        <v>4.21</v>
      </c>
      <c r="P40">
        <v>9.7899999999999991</v>
      </c>
      <c r="Q40">
        <v>6.5</v>
      </c>
      <c r="R40">
        <v>12.05</v>
      </c>
      <c r="S40">
        <v>2.33</v>
      </c>
      <c r="T40">
        <v>7.74</v>
      </c>
      <c r="U40">
        <v>7.76</v>
      </c>
      <c r="V40">
        <v>7.15</v>
      </c>
      <c r="W40">
        <v>11.27</v>
      </c>
      <c r="X40">
        <v>4.93</v>
      </c>
      <c r="Y40">
        <v>5.08</v>
      </c>
      <c r="Z40">
        <v>9.84</v>
      </c>
      <c r="AA40">
        <v>7.73</v>
      </c>
      <c r="AB40">
        <v>2.2400000000000002</v>
      </c>
      <c r="AC40">
        <v>10.63</v>
      </c>
      <c r="AD40">
        <v>2.84</v>
      </c>
      <c r="AE40">
        <v>5.1100000000000003</v>
      </c>
      <c r="AF40">
        <v>16.239999999999998</v>
      </c>
      <c r="AG40" s="17">
        <v>9.1199999999999992</v>
      </c>
      <c r="AH40">
        <v>0</v>
      </c>
      <c r="AI40">
        <v>0</v>
      </c>
      <c r="AJ40">
        <v>1</v>
      </c>
      <c r="AK40">
        <v>0</v>
      </c>
      <c r="AL40" s="14">
        <v>1</v>
      </c>
      <c r="AM40">
        <v>1</v>
      </c>
      <c r="AN40">
        <v>1</v>
      </c>
      <c r="AO40">
        <v>1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 s="15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 s="17">
        <v>0</v>
      </c>
    </row>
    <row r="41" spans="1:102">
      <c r="A41" t="s">
        <v>1473</v>
      </c>
      <c r="B41" t="s">
        <v>928</v>
      </c>
      <c r="C41" t="s">
        <v>1016</v>
      </c>
      <c r="D41" s="50">
        <v>0.61064891846921798</v>
      </c>
      <c r="E41" t="s">
        <v>1510</v>
      </c>
      <c r="J41" s="14">
        <v>14.25</v>
      </c>
      <c r="K41">
        <v>8.86</v>
      </c>
      <c r="L41">
        <v>12.49</v>
      </c>
      <c r="M41">
        <v>11.84</v>
      </c>
      <c r="N41">
        <v>11.52</v>
      </c>
      <c r="O41">
        <v>7.66</v>
      </c>
      <c r="P41">
        <v>11.04</v>
      </c>
      <c r="Q41">
        <v>16.3</v>
      </c>
      <c r="R41">
        <v>16.07</v>
      </c>
      <c r="S41">
        <v>8.65</v>
      </c>
      <c r="T41">
        <v>14.65</v>
      </c>
      <c r="U41">
        <v>13.4</v>
      </c>
      <c r="V41">
        <v>15.45</v>
      </c>
      <c r="W41">
        <v>14.58</v>
      </c>
      <c r="X41">
        <v>15.09</v>
      </c>
      <c r="Y41">
        <v>11.9</v>
      </c>
      <c r="Z41">
        <v>14.9</v>
      </c>
      <c r="AA41">
        <v>13.41</v>
      </c>
      <c r="AB41">
        <v>6.17</v>
      </c>
      <c r="AC41">
        <v>5.79</v>
      </c>
      <c r="AD41">
        <v>6.73</v>
      </c>
      <c r="AE41">
        <v>10.32</v>
      </c>
      <c r="AF41">
        <v>27.07</v>
      </c>
      <c r="AG41" s="17">
        <v>13.57</v>
      </c>
      <c r="AH41">
        <v>1</v>
      </c>
      <c r="AI41">
        <v>0</v>
      </c>
      <c r="AJ41">
        <v>0</v>
      </c>
      <c r="AK41">
        <v>1</v>
      </c>
      <c r="AL41" s="14">
        <v>1</v>
      </c>
      <c r="AM41">
        <v>1</v>
      </c>
      <c r="AN41">
        <v>1</v>
      </c>
      <c r="AO41">
        <v>2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2</v>
      </c>
      <c r="AV41">
        <v>1</v>
      </c>
      <c r="AW41">
        <v>0</v>
      </c>
      <c r="AX41">
        <v>0</v>
      </c>
      <c r="AY41">
        <v>1</v>
      </c>
      <c r="AZ41">
        <v>2</v>
      </c>
      <c r="BA41">
        <v>3</v>
      </c>
      <c r="BB41">
        <v>1</v>
      </c>
      <c r="BC41">
        <v>2</v>
      </c>
      <c r="BD41">
        <v>1</v>
      </c>
      <c r="BE41">
        <v>1</v>
      </c>
      <c r="BF41">
        <v>0</v>
      </c>
      <c r="BG41">
        <v>2</v>
      </c>
      <c r="BH41">
        <v>4</v>
      </c>
      <c r="BI41">
        <v>1</v>
      </c>
      <c r="BJ41">
        <v>0</v>
      </c>
      <c r="BK41">
        <v>1</v>
      </c>
      <c r="BL41">
        <v>1</v>
      </c>
      <c r="BM41">
        <v>1</v>
      </c>
      <c r="BN41">
        <v>0</v>
      </c>
      <c r="BO41">
        <v>1</v>
      </c>
      <c r="BP41">
        <v>0</v>
      </c>
      <c r="BQ41">
        <v>1</v>
      </c>
      <c r="BR41">
        <v>2</v>
      </c>
      <c r="BS41">
        <v>1</v>
      </c>
      <c r="BT41">
        <v>5</v>
      </c>
      <c r="BU41">
        <v>5</v>
      </c>
      <c r="BV41">
        <v>3</v>
      </c>
      <c r="BW41" s="15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 s="17">
        <v>0</v>
      </c>
    </row>
    <row r="42" spans="1:102">
      <c r="A42" t="s">
        <v>1378</v>
      </c>
      <c r="B42" t="s">
        <v>938</v>
      </c>
      <c r="C42" t="s">
        <v>1016</v>
      </c>
      <c r="D42" s="50">
        <v>0.603833865814696</v>
      </c>
      <c r="E42" t="s">
        <v>1574</v>
      </c>
      <c r="F42" t="s">
        <v>1619</v>
      </c>
      <c r="G42" s="6">
        <v>5.7470000000000002E-6</v>
      </c>
      <c r="H42">
        <v>128</v>
      </c>
      <c r="I42" t="s">
        <v>1638</v>
      </c>
      <c r="J42" s="14">
        <v>28.44</v>
      </c>
      <c r="K42">
        <v>38.07</v>
      </c>
      <c r="L42">
        <v>22.04</v>
      </c>
      <c r="M42">
        <v>42.73</v>
      </c>
      <c r="N42">
        <v>58.12</v>
      </c>
      <c r="O42">
        <v>65.599999999999994</v>
      </c>
      <c r="P42">
        <v>32.229999999999997</v>
      </c>
      <c r="Q42">
        <v>27.96</v>
      </c>
      <c r="R42">
        <v>22.26</v>
      </c>
      <c r="S42">
        <v>19.079999999999998</v>
      </c>
      <c r="T42">
        <v>22.84</v>
      </c>
      <c r="U42">
        <v>26.56</v>
      </c>
      <c r="V42">
        <v>26.19</v>
      </c>
      <c r="W42">
        <v>16.350000000000001</v>
      </c>
      <c r="X42">
        <v>20.32</v>
      </c>
      <c r="Y42">
        <v>23.09</v>
      </c>
      <c r="Z42">
        <v>20.88</v>
      </c>
      <c r="AA42">
        <v>23.19</v>
      </c>
      <c r="AB42">
        <v>25.1</v>
      </c>
      <c r="AC42">
        <v>23.26</v>
      </c>
      <c r="AD42">
        <v>28.49</v>
      </c>
      <c r="AE42">
        <v>38.369999999999997</v>
      </c>
      <c r="AF42">
        <v>26.09</v>
      </c>
      <c r="AG42" s="17">
        <v>30.84</v>
      </c>
      <c r="AH42">
        <v>1</v>
      </c>
      <c r="AI42">
        <v>0</v>
      </c>
      <c r="AJ42">
        <v>0</v>
      </c>
      <c r="AK42">
        <v>1</v>
      </c>
      <c r="AL42" s="14">
        <v>4</v>
      </c>
      <c r="AM42">
        <v>2</v>
      </c>
      <c r="AN42">
        <v>2</v>
      </c>
      <c r="AO42">
        <v>3</v>
      </c>
      <c r="AP42">
        <v>3</v>
      </c>
      <c r="AQ42">
        <v>2</v>
      </c>
      <c r="AR42">
        <v>2</v>
      </c>
      <c r="AS42">
        <v>2</v>
      </c>
      <c r="AT42">
        <v>2</v>
      </c>
      <c r="AU42">
        <v>1</v>
      </c>
      <c r="AV42">
        <v>1</v>
      </c>
      <c r="AW42">
        <v>1</v>
      </c>
      <c r="AX42">
        <v>0</v>
      </c>
      <c r="AY42">
        <v>1</v>
      </c>
      <c r="AZ42">
        <v>1</v>
      </c>
      <c r="BA42">
        <v>1</v>
      </c>
      <c r="BB42">
        <v>1</v>
      </c>
      <c r="BC42">
        <v>3</v>
      </c>
      <c r="BD42">
        <v>0</v>
      </c>
      <c r="BE42">
        <v>1</v>
      </c>
      <c r="BF42">
        <v>1</v>
      </c>
      <c r="BG42">
        <v>1</v>
      </c>
      <c r="BH42">
        <v>4</v>
      </c>
      <c r="BI42">
        <v>1</v>
      </c>
      <c r="BJ42">
        <v>0</v>
      </c>
      <c r="BK42">
        <v>1</v>
      </c>
      <c r="BL42">
        <v>1</v>
      </c>
      <c r="BM42">
        <v>1</v>
      </c>
      <c r="BN42">
        <v>0</v>
      </c>
      <c r="BO42">
        <v>1</v>
      </c>
      <c r="BP42">
        <v>1</v>
      </c>
      <c r="BQ42">
        <v>2</v>
      </c>
      <c r="BR42">
        <v>5</v>
      </c>
      <c r="BS42">
        <v>4</v>
      </c>
      <c r="BT42">
        <v>1</v>
      </c>
      <c r="BU42">
        <v>1</v>
      </c>
      <c r="BV42">
        <v>1</v>
      </c>
      <c r="BW42" s="15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 s="17">
        <v>0</v>
      </c>
    </row>
    <row r="43" spans="1:102">
      <c r="A43" t="s">
        <v>1384</v>
      </c>
      <c r="B43" t="s">
        <v>992</v>
      </c>
      <c r="C43" t="s">
        <v>1016</v>
      </c>
      <c r="D43" s="50">
        <v>0.59595959595959602</v>
      </c>
      <c r="E43" t="s">
        <v>1533</v>
      </c>
      <c r="J43" s="14">
        <v>6.02</v>
      </c>
      <c r="K43">
        <v>4.03</v>
      </c>
      <c r="L43">
        <v>6.87</v>
      </c>
      <c r="M43">
        <v>5.65</v>
      </c>
      <c r="N43">
        <v>8.34</v>
      </c>
      <c r="O43">
        <v>11.1</v>
      </c>
      <c r="P43">
        <v>8.2799999999999994</v>
      </c>
      <c r="Q43">
        <v>7.68</v>
      </c>
      <c r="R43">
        <v>3.55</v>
      </c>
      <c r="S43">
        <v>4.46</v>
      </c>
      <c r="T43">
        <v>0.9</v>
      </c>
      <c r="U43">
        <v>1.57</v>
      </c>
      <c r="V43">
        <v>4.66</v>
      </c>
      <c r="W43">
        <v>3.1</v>
      </c>
      <c r="X43">
        <v>2.59</v>
      </c>
      <c r="Y43">
        <v>3.27</v>
      </c>
      <c r="Z43">
        <v>4.42</v>
      </c>
      <c r="AA43">
        <v>1.26</v>
      </c>
      <c r="AB43">
        <v>6.6</v>
      </c>
      <c r="AC43">
        <v>5.12</v>
      </c>
      <c r="AD43">
        <v>9.25</v>
      </c>
      <c r="AE43">
        <v>6.11</v>
      </c>
      <c r="AF43">
        <v>4.54</v>
      </c>
      <c r="AG43" s="17">
        <v>3.8</v>
      </c>
      <c r="AH43">
        <v>1</v>
      </c>
      <c r="AI43">
        <v>0</v>
      </c>
      <c r="AJ43">
        <v>0</v>
      </c>
      <c r="AK43">
        <v>1</v>
      </c>
      <c r="AL43" s="14">
        <v>1</v>
      </c>
      <c r="AM43">
        <v>1</v>
      </c>
      <c r="AN43">
        <v>1</v>
      </c>
      <c r="AO43">
        <v>1</v>
      </c>
      <c r="AP43">
        <v>2</v>
      </c>
      <c r="AQ43">
        <v>0</v>
      </c>
      <c r="AR43">
        <v>0</v>
      </c>
      <c r="AS43">
        <v>0</v>
      </c>
      <c r="AT43">
        <v>0</v>
      </c>
      <c r="AU43">
        <v>2</v>
      </c>
      <c r="AV43">
        <v>1</v>
      </c>
      <c r="AW43">
        <v>0</v>
      </c>
      <c r="AX43">
        <v>0</v>
      </c>
      <c r="AY43">
        <v>1</v>
      </c>
      <c r="AZ43">
        <v>1</v>
      </c>
      <c r="BA43">
        <v>1</v>
      </c>
      <c r="BB43">
        <v>0</v>
      </c>
      <c r="BC43">
        <v>0</v>
      </c>
      <c r="BD43">
        <v>2</v>
      </c>
      <c r="BE43">
        <v>1</v>
      </c>
      <c r="BF43">
        <v>0</v>
      </c>
      <c r="BG43">
        <v>1</v>
      </c>
      <c r="BH43">
        <v>2</v>
      </c>
      <c r="BI43">
        <v>1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 s="15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 s="17">
        <v>0</v>
      </c>
    </row>
    <row r="44" spans="1:102">
      <c r="A44" t="s">
        <v>1415</v>
      </c>
      <c r="B44" t="s">
        <v>1002</v>
      </c>
      <c r="C44" t="s">
        <v>1016</v>
      </c>
      <c r="D44" s="50">
        <v>0.582278481012658</v>
      </c>
      <c r="E44" t="s">
        <v>1559</v>
      </c>
      <c r="J44" s="14">
        <v>5.85</v>
      </c>
      <c r="K44">
        <v>0</v>
      </c>
      <c r="L44">
        <v>7.44</v>
      </c>
      <c r="M44">
        <v>0.41</v>
      </c>
      <c r="N44">
        <v>0</v>
      </c>
      <c r="O44">
        <v>0</v>
      </c>
      <c r="P44">
        <v>2.11</v>
      </c>
      <c r="Q44">
        <v>2.13</v>
      </c>
      <c r="R44">
        <v>2.37</v>
      </c>
      <c r="S44">
        <v>4.57</v>
      </c>
      <c r="T44">
        <v>9.2899999999999991</v>
      </c>
      <c r="U44">
        <v>15.44</v>
      </c>
      <c r="V44">
        <v>2.91</v>
      </c>
      <c r="W44">
        <v>3.41</v>
      </c>
      <c r="X44">
        <v>2.91</v>
      </c>
      <c r="Y44">
        <v>1.77</v>
      </c>
      <c r="Z44">
        <v>8.93</v>
      </c>
      <c r="AA44">
        <v>2.36</v>
      </c>
      <c r="AB44">
        <v>3.38</v>
      </c>
      <c r="AC44">
        <v>5.72</v>
      </c>
      <c r="AD44">
        <v>8.51</v>
      </c>
      <c r="AE44">
        <v>31.65</v>
      </c>
      <c r="AF44">
        <v>50.54</v>
      </c>
      <c r="AG44" s="17">
        <v>45.38</v>
      </c>
      <c r="AH44">
        <v>1</v>
      </c>
      <c r="AI44">
        <v>0</v>
      </c>
      <c r="AJ44">
        <v>1</v>
      </c>
      <c r="AK44">
        <v>0</v>
      </c>
      <c r="AL44" s="14">
        <v>1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 s="15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 s="17">
        <v>0</v>
      </c>
    </row>
    <row r="45" spans="1:102">
      <c r="A45" t="s">
        <v>1387</v>
      </c>
      <c r="B45" t="s">
        <v>991</v>
      </c>
      <c r="C45" t="s">
        <v>1016</v>
      </c>
      <c r="D45" s="50">
        <v>0.57043879907621198</v>
      </c>
      <c r="E45" t="s">
        <v>1532</v>
      </c>
      <c r="J45" s="14">
        <v>89.57</v>
      </c>
      <c r="K45">
        <v>13.14</v>
      </c>
      <c r="L45">
        <v>35.369999999999997</v>
      </c>
      <c r="M45">
        <v>26.28</v>
      </c>
      <c r="N45">
        <v>26.78</v>
      </c>
      <c r="O45">
        <v>26.01</v>
      </c>
      <c r="P45">
        <v>22.95</v>
      </c>
      <c r="Q45">
        <v>27.36</v>
      </c>
      <c r="R45">
        <v>20.3</v>
      </c>
      <c r="S45">
        <v>38.18</v>
      </c>
      <c r="T45">
        <v>47.21</v>
      </c>
      <c r="U45">
        <v>77.06</v>
      </c>
      <c r="V45">
        <v>28.55</v>
      </c>
      <c r="W45">
        <v>25.43</v>
      </c>
      <c r="X45">
        <v>13.84</v>
      </c>
      <c r="Y45">
        <v>22.99</v>
      </c>
      <c r="Z45">
        <v>26.09</v>
      </c>
      <c r="AA45">
        <v>24.58</v>
      </c>
      <c r="AB45">
        <v>28.86</v>
      </c>
      <c r="AC45">
        <v>35.340000000000003</v>
      </c>
      <c r="AD45">
        <v>23.26</v>
      </c>
      <c r="AE45">
        <v>75.290000000000006</v>
      </c>
      <c r="AF45">
        <v>91.64</v>
      </c>
      <c r="AG45" s="17">
        <v>93.63</v>
      </c>
      <c r="AH45">
        <v>1</v>
      </c>
      <c r="AI45">
        <v>0</v>
      </c>
      <c r="AJ45">
        <v>1</v>
      </c>
      <c r="AK45">
        <v>0</v>
      </c>
      <c r="AL45" s="14">
        <v>2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 s="1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 s="17">
        <v>0</v>
      </c>
    </row>
    <row r="46" spans="1:102">
      <c r="A46" t="s">
        <v>1484</v>
      </c>
      <c r="B46" t="s">
        <v>973</v>
      </c>
      <c r="C46" t="s">
        <v>1016</v>
      </c>
      <c r="D46" s="50">
        <v>0.55673758865248202</v>
      </c>
      <c r="E46" t="s">
        <v>1588</v>
      </c>
      <c r="J46" s="14">
        <v>0</v>
      </c>
      <c r="K46">
        <v>0.5</v>
      </c>
      <c r="L46">
        <v>0.38</v>
      </c>
      <c r="M46">
        <v>0.92</v>
      </c>
      <c r="N46">
        <v>0.72</v>
      </c>
      <c r="O46">
        <v>1.39</v>
      </c>
      <c r="P46">
        <v>0</v>
      </c>
      <c r="Q46">
        <v>8.43</v>
      </c>
      <c r="R46">
        <v>9.1199999999999992</v>
      </c>
      <c r="S46">
        <v>1.35</v>
      </c>
      <c r="T46">
        <v>2.63</v>
      </c>
      <c r="U46">
        <v>3.95</v>
      </c>
      <c r="V46">
        <v>6.03</v>
      </c>
      <c r="W46">
        <v>2.31</v>
      </c>
      <c r="X46">
        <v>8.5</v>
      </c>
      <c r="Y46">
        <v>4.55</v>
      </c>
      <c r="Z46">
        <v>9.36</v>
      </c>
      <c r="AA46">
        <v>3.44</v>
      </c>
      <c r="AB46">
        <v>0.33</v>
      </c>
      <c r="AC46">
        <v>1.05</v>
      </c>
      <c r="AD46">
        <v>5.12</v>
      </c>
      <c r="AE46">
        <v>1.57</v>
      </c>
      <c r="AF46">
        <v>5.84</v>
      </c>
      <c r="AG46" s="17">
        <v>2.92</v>
      </c>
      <c r="AH46">
        <v>1</v>
      </c>
      <c r="AI46">
        <v>1</v>
      </c>
      <c r="AJ46">
        <v>0</v>
      </c>
      <c r="AK46">
        <v>0</v>
      </c>
      <c r="AL46" s="14">
        <v>1</v>
      </c>
      <c r="AM46">
        <v>0</v>
      </c>
      <c r="AN46">
        <v>0</v>
      </c>
      <c r="AO46">
        <v>0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0</v>
      </c>
      <c r="AV46">
        <v>0</v>
      </c>
      <c r="AW46">
        <v>0</v>
      </c>
      <c r="AX46">
        <v>0</v>
      </c>
      <c r="AY46">
        <v>1</v>
      </c>
      <c r="AZ46">
        <v>0</v>
      </c>
      <c r="BA46">
        <v>0</v>
      </c>
      <c r="BB46">
        <v>0</v>
      </c>
      <c r="BC46">
        <v>0</v>
      </c>
      <c r="BD46">
        <v>1</v>
      </c>
      <c r="BE46">
        <v>0</v>
      </c>
      <c r="BF46">
        <v>0</v>
      </c>
      <c r="BG46">
        <v>0</v>
      </c>
      <c r="BH46">
        <v>1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 s="15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 s="17">
        <v>0</v>
      </c>
    </row>
    <row r="47" spans="1:102">
      <c r="A47" t="s">
        <v>1467</v>
      </c>
      <c r="B47" t="s">
        <v>946</v>
      </c>
      <c r="C47" t="s">
        <v>1016</v>
      </c>
      <c r="D47" s="50">
        <v>0.54098360655737698</v>
      </c>
      <c r="E47" t="s">
        <v>1517</v>
      </c>
      <c r="J47" s="14">
        <v>38.67</v>
      </c>
      <c r="K47">
        <v>44.8</v>
      </c>
      <c r="L47">
        <v>38.42</v>
      </c>
      <c r="M47">
        <v>14.5</v>
      </c>
      <c r="N47">
        <v>14.75</v>
      </c>
      <c r="O47">
        <v>11.62</v>
      </c>
      <c r="P47">
        <v>16.11</v>
      </c>
      <c r="Q47">
        <v>13.36</v>
      </c>
      <c r="R47">
        <v>14.4</v>
      </c>
      <c r="S47">
        <v>26.52</v>
      </c>
      <c r="T47">
        <v>27.35</v>
      </c>
      <c r="U47">
        <v>19.43</v>
      </c>
      <c r="V47">
        <v>15.04</v>
      </c>
      <c r="W47">
        <v>24.09</v>
      </c>
      <c r="X47">
        <v>14.41</v>
      </c>
      <c r="Y47">
        <v>16.8</v>
      </c>
      <c r="Z47">
        <v>11.79</v>
      </c>
      <c r="AA47">
        <v>11.15</v>
      </c>
      <c r="AB47">
        <v>5.44</v>
      </c>
      <c r="AC47">
        <v>19.86</v>
      </c>
      <c r="AD47">
        <v>10.72</v>
      </c>
      <c r="AE47">
        <v>5.3</v>
      </c>
      <c r="AF47">
        <v>13.89</v>
      </c>
      <c r="AG47" s="17">
        <v>7.89</v>
      </c>
      <c r="AH47">
        <v>1</v>
      </c>
      <c r="AI47">
        <v>0</v>
      </c>
      <c r="AJ47">
        <v>0</v>
      </c>
      <c r="AK47">
        <v>1</v>
      </c>
      <c r="AL47" s="14">
        <v>2</v>
      </c>
      <c r="AM47">
        <v>1</v>
      </c>
      <c r="AN47">
        <v>0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0</v>
      </c>
      <c r="AW47">
        <v>0</v>
      </c>
      <c r="AX47">
        <v>0</v>
      </c>
      <c r="AY47">
        <v>0</v>
      </c>
      <c r="AZ47">
        <v>1</v>
      </c>
      <c r="BA47">
        <v>1</v>
      </c>
      <c r="BB47">
        <v>0</v>
      </c>
      <c r="BC47">
        <v>0</v>
      </c>
      <c r="BD47">
        <v>1</v>
      </c>
      <c r="BE47">
        <v>0</v>
      </c>
      <c r="BF47">
        <v>0</v>
      </c>
      <c r="BG47">
        <v>0</v>
      </c>
      <c r="BH47">
        <v>0</v>
      </c>
      <c r="BI47">
        <v>1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 s="15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 s="17">
        <v>0</v>
      </c>
    </row>
    <row r="48" spans="1:102">
      <c r="A48" t="s">
        <v>1394</v>
      </c>
      <c r="B48" t="s">
        <v>966</v>
      </c>
      <c r="C48" t="s">
        <v>1016</v>
      </c>
      <c r="D48" s="50">
        <v>0.53405405405405404</v>
      </c>
      <c r="E48" t="s">
        <v>1575</v>
      </c>
      <c r="F48" t="s">
        <v>1620</v>
      </c>
      <c r="G48" s="6">
        <v>3.8470000000000001E-12</v>
      </c>
      <c r="H48">
        <v>111</v>
      </c>
      <c r="I48" t="s">
        <v>1641</v>
      </c>
      <c r="J48" s="14">
        <v>654.54999999999995</v>
      </c>
      <c r="K48">
        <v>712.16</v>
      </c>
      <c r="L48">
        <v>390.84</v>
      </c>
      <c r="M48">
        <v>459.15</v>
      </c>
      <c r="N48">
        <v>382.62</v>
      </c>
      <c r="O48">
        <v>238.15</v>
      </c>
      <c r="P48">
        <v>107.53</v>
      </c>
      <c r="Q48">
        <v>130.16</v>
      </c>
      <c r="R48">
        <v>194.55</v>
      </c>
      <c r="S48">
        <v>17.399999999999999</v>
      </c>
      <c r="T48">
        <v>83</v>
      </c>
      <c r="U48">
        <v>65.44</v>
      </c>
      <c r="V48">
        <v>76.11</v>
      </c>
      <c r="W48">
        <v>151.68</v>
      </c>
      <c r="X48">
        <v>138.04</v>
      </c>
      <c r="Y48">
        <v>130.4</v>
      </c>
      <c r="Z48">
        <v>76.489999999999995</v>
      </c>
      <c r="AA48">
        <v>99.56</v>
      </c>
      <c r="AB48">
        <v>28.82</v>
      </c>
      <c r="AC48">
        <v>25.71</v>
      </c>
      <c r="AD48">
        <v>20.82</v>
      </c>
      <c r="AE48">
        <v>28.98</v>
      </c>
      <c r="AF48">
        <v>73.19</v>
      </c>
      <c r="AG48" s="17">
        <v>51.36</v>
      </c>
      <c r="AH48">
        <v>1</v>
      </c>
      <c r="AI48">
        <v>0</v>
      </c>
      <c r="AJ48">
        <v>0</v>
      </c>
      <c r="AK48">
        <v>1</v>
      </c>
      <c r="AL48" s="14">
        <v>1</v>
      </c>
      <c r="AM48">
        <v>2</v>
      </c>
      <c r="AN48">
        <v>2</v>
      </c>
      <c r="AO48">
        <v>2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3</v>
      </c>
      <c r="AW48">
        <v>1</v>
      </c>
      <c r="AX48">
        <v>0</v>
      </c>
      <c r="AY48">
        <v>1</v>
      </c>
      <c r="AZ48">
        <v>1</v>
      </c>
      <c r="BA48">
        <v>2</v>
      </c>
      <c r="BB48">
        <v>1</v>
      </c>
      <c r="BC48">
        <v>2</v>
      </c>
      <c r="BD48">
        <v>3</v>
      </c>
      <c r="BE48">
        <v>1</v>
      </c>
      <c r="BF48">
        <v>1</v>
      </c>
      <c r="BG48">
        <v>6</v>
      </c>
      <c r="BH48">
        <v>3</v>
      </c>
      <c r="BI48">
        <v>1</v>
      </c>
      <c r="BJ48">
        <v>0</v>
      </c>
      <c r="BK48">
        <v>1</v>
      </c>
      <c r="BL48">
        <v>2</v>
      </c>
      <c r="BM48">
        <v>1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 s="15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 s="17">
        <v>0</v>
      </c>
    </row>
    <row r="49" spans="1:102">
      <c r="A49" t="s">
        <v>1401</v>
      </c>
      <c r="B49" t="s">
        <v>1400</v>
      </c>
      <c r="C49" t="s">
        <v>1016</v>
      </c>
      <c r="D49" s="50">
        <v>0.52173913043478304</v>
      </c>
      <c r="E49" t="s">
        <v>1567</v>
      </c>
      <c r="J49" s="14">
        <v>6.02</v>
      </c>
      <c r="K49">
        <v>7.9</v>
      </c>
      <c r="L49">
        <v>8.18</v>
      </c>
      <c r="M49">
        <v>3.36</v>
      </c>
      <c r="N49">
        <v>1.61</v>
      </c>
      <c r="O49">
        <v>5.37</v>
      </c>
      <c r="P49">
        <v>2.98</v>
      </c>
      <c r="Q49">
        <v>3.56</v>
      </c>
      <c r="R49">
        <v>1.66</v>
      </c>
      <c r="S49">
        <v>0.63</v>
      </c>
      <c r="T49">
        <v>0.4</v>
      </c>
      <c r="U49">
        <v>0.82</v>
      </c>
      <c r="V49">
        <v>3.24</v>
      </c>
      <c r="W49">
        <v>2.71</v>
      </c>
      <c r="X49">
        <v>2</v>
      </c>
      <c r="Y49">
        <v>2.77</v>
      </c>
      <c r="Z49">
        <v>0.74</v>
      </c>
      <c r="AA49">
        <v>0.64</v>
      </c>
      <c r="AB49">
        <v>1.78</v>
      </c>
      <c r="AC49">
        <v>0.51</v>
      </c>
      <c r="AD49">
        <v>0.51</v>
      </c>
      <c r="AE49">
        <v>0.88</v>
      </c>
      <c r="AF49">
        <v>1.41</v>
      </c>
      <c r="AG49" s="17">
        <v>0.92</v>
      </c>
      <c r="AH49">
        <v>0</v>
      </c>
      <c r="AI49">
        <v>0</v>
      </c>
      <c r="AJ49">
        <v>0</v>
      </c>
      <c r="AK49">
        <v>1</v>
      </c>
      <c r="AL49" s="14">
        <v>1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 s="15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 s="17">
        <v>0</v>
      </c>
    </row>
    <row r="50" spans="1:102">
      <c r="A50" t="s">
        <v>1428</v>
      </c>
      <c r="B50" t="s">
        <v>956</v>
      </c>
      <c r="C50" t="s">
        <v>1016</v>
      </c>
      <c r="D50" s="50">
        <v>0.47636815920398001</v>
      </c>
      <c r="E50" t="s">
        <v>1546</v>
      </c>
      <c r="F50" t="s">
        <v>1613</v>
      </c>
      <c r="G50" s="6">
        <v>4.0529999999999999E-10</v>
      </c>
      <c r="H50">
        <v>235</v>
      </c>
      <c r="I50" t="s">
        <v>1634</v>
      </c>
      <c r="J50" s="14">
        <v>21.33</v>
      </c>
      <c r="K50">
        <v>29.05</v>
      </c>
      <c r="L50">
        <v>12.47</v>
      </c>
      <c r="M50">
        <v>21.7</v>
      </c>
      <c r="N50">
        <v>20.04</v>
      </c>
      <c r="O50">
        <v>11</v>
      </c>
      <c r="P50">
        <v>13.18</v>
      </c>
      <c r="Q50">
        <v>12.95</v>
      </c>
      <c r="R50">
        <v>13.93</v>
      </c>
      <c r="S50">
        <v>3.95</v>
      </c>
      <c r="T50">
        <v>12.81</v>
      </c>
      <c r="U50">
        <v>9.2899999999999991</v>
      </c>
      <c r="V50">
        <v>5.99</v>
      </c>
      <c r="W50">
        <v>22.01</v>
      </c>
      <c r="X50">
        <v>16.61</v>
      </c>
      <c r="Y50">
        <v>8.1999999999999993</v>
      </c>
      <c r="Z50">
        <v>9.66</v>
      </c>
      <c r="AA50">
        <v>7.84</v>
      </c>
      <c r="AB50">
        <v>2.04</v>
      </c>
      <c r="AC50">
        <v>1.74</v>
      </c>
      <c r="AD50">
        <v>2.64</v>
      </c>
      <c r="AE50">
        <v>2.54</v>
      </c>
      <c r="AF50">
        <v>9.4600000000000009</v>
      </c>
      <c r="AG50" s="17">
        <v>3.51</v>
      </c>
      <c r="AH50">
        <v>1</v>
      </c>
      <c r="AI50">
        <v>0</v>
      </c>
      <c r="AJ50">
        <v>0</v>
      </c>
      <c r="AK50">
        <v>1</v>
      </c>
      <c r="AL50" s="14">
        <v>1</v>
      </c>
      <c r="AM50">
        <v>1</v>
      </c>
      <c r="AN50">
        <v>2</v>
      </c>
      <c r="AO50">
        <v>1</v>
      </c>
      <c r="AP50">
        <v>2</v>
      </c>
      <c r="AQ50">
        <v>1</v>
      </c>
      <c r="AR50">
        <v>1</v>
      </c>
      <c r="AS50">
        <v>3</v>
      </c>
      <c r="AT50">
        <v>1</v>
      </c>
      <c r="AU50">
        <v>2</v>
      </c>
      <c r="AV50">
        <v>1</v>
      </c>
      <c r="AW50">
        <v>0</v>
      </c>
      <c r="AX50">
        <v>0</v>
      </c>
      <c r="AY50">
        <v>1</v>
      </c>
      <c r="AZ50">
        <v>2</v>
      </c>
      <c r="BA50">
        <v>1</v>
      </c>
      <c r="BB50">
        <v>1</v>
      </c>
      <c r="BC50">
        <v>1</v>
      </c>
      <c r="BD50">
        <v>2</v>
      </c>
      <c r="BE50">
        <v>1</v>
      </c>
      <c r="BF50">
        <v>0</v>
      </c>
      <c r="BG50">
        <v>5</v>
      </c>
      <c r="BH50">
        <v>2</v>
      </c>
      <c r="BI50">
        <v>1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1</v>
      </c>
      <c r="BP50">
        <v>4</v>
      </c>
      <c r="BQ50">
        <v>5</v>
      </c>
      <c r="BR50">
        <v>5</v>
      </c>
      <c r="BS50">
        <v>7</v>
      </c>
      <c r="BT50">
        <v>3</v>
      </c>
      <c r="BU50">
        <v>1</v>
      </c>
      <c r="BV50">
        <v>3</v>
      </c>
      <c r="BW50" s="15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 s="17">
        <v>0</v>
      </c>
    </row>
    <row r="51" spans="1:102">
      <c r="A51" t="s">
        <v>1398</v>
      </c>
      <c r="B51" t="s">
        <v>1397</v>
      </c>
      <c r="C51" t="s">
        <v>1016</v>
      </c>
      <c r="D51" s="50">
        <v>0.467391304347826</v>
      </c>
      <c r="E51" t="s">
        <v>1514</v>
      </c>
      <c r="J51" s="14">
        <v>47.31</v>
      </c>
      <c r="K51">
        <v>43.72</v>
      </c>
      <c r="L51">
        <v>47.12</v>
      </c>
      <c r="M51">
        <v>47.95</v>
      </c>
      <c r="N51">
        <v>34.33</v>
      </c>
      <c r="O51">
        <v>39.99</v>
      </c>
      <c r="P51">
        <v>53.3</v>
      </c>
      <c r="Q51">
        <v>60.46</v>
      </c>
      <c r="R51">
        <v>68.06</v>
      </c>
      <c r="S51">
        <v>50.28</v>
      </c>
      <c r="T51">
        <v>20.83</v>
      </c>
      <c r="U51">
        <v>30.74</v>
      </c>
      <c r="V51">
        <v>58.17</v>
      </c>
      <c r="W51">
        <v>49.68</v>
      </c>
      <c r="X51">
        <v>42.6</v>
      </c>
      <c r="Y51">
        <v>55.21</v>
      </c>
      <c r="Z51">
        <v>60.96</v>
      </c>
      <c r="AA51">
        <v>45.58</v>
      </c>
      <c r="AB51">
        <v>84.44</v>
      </c>
      <c r="AC51">
        <v>90.7</v>
      </c>
      <c r="AD51">
        <v>157.94</v>
      </c>
      <c r="AE51">
        <v>70.819999999999993</v>
      </c>
      <c r="AF51">
        <v>36.369999999999997</v>
      </c>
      <c r="AG51" s="17">
        <v>72.69</v>
      </c>
      <c r="AH51">
        <v>0</v>
      </c>
      <c r="AI51">
        <v>0</v>
      </c>
      <c r="AJ51">
        <v>1</v>
      </c>
      <c r="AK51">
        <v>0</v>
      </c>
      <c r="AL51" s="14">
        <v>1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1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 s="15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 s="17">
        <v>0</v>
      </c>
    </row>
    <row r="52" spans="1:102">
      <c r="A52" t="s">
        <v>1430</v>
      </c>
      <c r="B52" t="s">
        <v>994</v>
      </c>
      <c r="C52" t="s">
        <v>1016</v>
      </c>
      <c r="D52" s="50">
        <v>0.466321243523316</v>
      </c>
      <c r="E52" t="s">
        <v>1536</v>
      </c>
      <c r="J52" s="14">
        <v>118.44</v>
      </c>
      <c r="K52">
        <v>1.07</v>
      </c>
      <c r="L52">
        <v>24.96</v>
      </c>
      <c r="M52">
        <v>0</v>
      </c>
      <c r="N52">
        <v>0</v>
      </c>
      <c r="O52">
        <v>0</v>
      </c>
      <c r="P52">
        <v>7.57</v>
      </c>
      <c r="Q52">
        <v>10.52</v>
      </c>
      <c r="R52">
        <v>12.23</v>
      </c>
      <c r="S52">
        <v>16.2</v>
      </c>
      <c r="T52">
        <v>38.17</v>
      </c>
      <c r="U52">
        <v>44.05</v>
      </c>
      <c r="V52">
        <v>7.43</v>
      </c>
      <c r="W52">
        <v>8.66</v>
      </c>
      <c r="X52">
        <v>6.45</v>
      </c>
      <c r="Y52">
        <v>1.82</v>
      </c>
      <c r="Z52">
        <v>18.010000000000002</v>
      </c>
      <c r="AA52">
        <v>9.1199999999999992</v>
      </c>
      <c r="AB52">
        <v>8.42</v>
      </c>
      <c r="AC52">
        <v>33.49</v>
      </c>
      <c r="AD52">
        <v>6.54</v>
      </c>
      <c r="AE52">
        <v>55.79</v>
      </c>
      <c r="AF52">
        <v>138.97</v>
      </c>
      <c r="AG52" s="17">
        <v>80.239999999999995</v>
      </c>
      <c r="AH52">
        <v>1</v>
      </c>
      <c r="AI52">
        <v>0</v>
      </c>
      <c r="AJ52">
        <v>1</v>
      </c>
      <c r="AK52">
        <v>0</v>
      </c>
      <c r="AL52" s="14">
        <v>1</v>
      </c>
      <c r="AM52">
        <v>1</v>
      </c>
      <c r="AN52">
        <v>2</v>
      </c>
      <c r="AO52">
        <v>1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 s="15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 s="17">
        <v>0</v>
      </c>
    </row>
    <row r="53" spans="1:102">
      <c r="A53" t="s">
        <v>1391</v>
      </c>
      <c r="B53" t="s">
        <v>1390</v>
      </c>
      <c r="C53" t="s">
        <v>1016</v>
      </c>
      <c r="D53" s="50">
        <v>0.45482546201231999</v>
      </c>
      <c r="E53" t="s">
        <v>1555</v>
      </c>
      <c r="J53" s="14">
        <v>389.26</v>
      </c>
      <c r="K53">
        <v>407.13</v>
      </c>
      <c r="L53">
        <v>279.56</v>
      </c>
      <c r="M53">
        <v>238.86</v>
      </c>
      <c r="N53">
        <v>249.83</v>
      </c>
      <c r="O53">
        <v>198.87</v>
      </c>
      <c r="P53">
        <v>84.6</v>
      </c>
      <c r="Q53">
        <v>98.9</v>
      </c>
      <c r="R53">
        <v>123.76</v>
      </c>
      <c r="S53">
        <v>32.03</v>
      </c>
      <c r="T53">
        <v>88.85</v>
      </c>
      <c r="U53">
        <v>67.83</v>
      </c>
      <c r="V53">
        <v>69.5</v>
      </c>
      <c r="W53">
        <v>114.1</v>
      </c>
      <c r="X53">
        <v>100.67</v>
      </c>
      <c r="Y53">
        <v>83.09</v>
      </c>
      <c r="Z53">
        <v>71.88</v>
      </c>
      <c r="AA53">
        <v>82.23</v>
      </c>
      <c r="AB53">
        <v>37.78</v>
      </c>
      <c r="AC53">
        <v>30.8</v>
      </c>
      <c r="AD53">
        <v>27.07</v>
      </c>
      <c r="AE53">
        <v>31.85</v>
      </c>
      <c r="AF53">
        <v>74.180000000000007</v>
      </c>
      <c r="AG53" s="17">
        <v>37.93</v>
      </c>
      <c r="AH53">
        <v>0</v>
      </c>
      <c r="AI53">
        <v>0</v>
      </c>
      <c r="AJ53">
        <v>0</v>
      </c>
      <c r="AK53">
        <v>1</v>
      </c>
      <c r="AL53" s="14">
        <v>1</v>
      </c>
      <c r="AM53">
        <v>2</v>
      </c>
      <c r="AN53">
        <v>2</v>
      </c>
      <c r="AO53">
        <v>1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1</v>
      </c>
      <c r="AV53">
        <v>1</v>
      </c>
      <c r="AW53">
        <v>0</v>
      </c>
      <c r="AX53">
        <v>0</v>
      </c>
      <c r="AY53">
        <v>1</v>
      </c>
      <c r="AZ53">
        <v>3</v>
      </c>
      <c r="BA53">
        <v>3</v>
      </c>
      <c r="BB53">
        <v>1</v>
      </c>
      <c r="BC53">
        <v>2</v>
      </c>
      <c r="BD53">
        <v>3</v>
      </c>
      <c r="BE53">
        <v>1</v>
      </c>
      <c r="BF53">
        <v>0</v>
      </c>
      <c r="BG53">
        <v>1</v>
      </c>
      <c r="BH53">
        <v>5</v>
      </c>
      <c r="BI53">
        <v>2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 s="15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 s="17">
        <v>0</v>
      </c>
    </row>
    <row r="54" spans="1:102">
      <c r="A54" t="s">
        <v>1455</v>
      </c>
      <c r="B54" t="s">
        <v>977</v>
      </c>
      <c r="C54" t="s">
        <v>1016</v>
      </c>
      <c r="D54" s="50">
        <v>0.45476772616136901</v>
      </c>
      <c r="E54" t="s">
        <v>1595</v>
      </c>
      <c r="J54" s="14">
        <v>19.47</v>
      </c>
      <c r="K54">
        <v>17.989999999999998</v>
      </c>
      <c r="L54">
        <v>19.62</v>
      </c>
      <c r="M54">
        <v>21.44</v>
      </c>
      <c r="N54">
        <v>17.329999999999998</v>
      </c>
      <c r="O54">
        <v>10.84</v>
      </c>
      <c r="P54">
        <v>7.65</v>
      </c>
      <c r="Q54">
        <v>8.07</v>
      </c>
      <c r="R54">
        <v>14.92</v>
      </c>
      <c r="S54">
        <v>6.03</v>
      </c>
      <c r="T54">
        <v>8.1199999999999992</v>
      </c>
      <c r="U54">
        <v>6.83</v>
      </c>
      <c r="V54">
        <v>7.53</v>
      </c>
      <c r="W54">
        <v>16.670000000000002</v>
      </c>
      <c r="X54">
        <v>8.82</v>
      </c>
      <c r="Y54">
        <v>10.01</v>
      </c>
      <c r="Z54">
        <v>9.66</v>
      </c>
      <c r="AA54">
        <v>11.65</v>
      </c>
      <c r="AB54">
        <v>3.46</v>
      </c>
      <c r="AC54">
        <v>4.84</v>
      </c>
      <c r="AD54">
        <v>3.13</v>
      </c>
      <c r="AE54">
        <v>3.06</v>
      </c>
      <c r="AF54">
        <v>7.45</v>
      </c>
      <c r="AG54" s="17">
        <v>2.33</v>
      </c>
      <c r="AH54">
        <v>1</v>
      </c>
      <c r="AI54">
        <v>0</v>
      </c>
      <c r="AJ54">
        <v>0</v>
      </c>
      <c r="AK54">
        <v>1</v>
      </c>
      <c r="AL54" s="14">
        <v>1</v>
      </c>
      <c r="AM54">
        <v>3</v>
      </c>
      <c r="AN54">
        <v>3</v>
      </c>
      <c r="AO54">
        <v>3</v>
      </c>
      <c r="AP54">
        <v>4</v>
      </c>
      <c r="AQ54">
        <v>2</v>
      </c>
      <c r="AR54">
        <v>4</v>
      </c>
      <c r="AS54">
        <v>4</v>
      </c>
      <c r="AT54">
        <v>3</v>
      </c>
      <c r="AU54">
        <v>15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1</v>
      </c>
      <c r="BF54">
        <v>0</v>
      </c>
      <c r="BG54">
        <v>1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 s="15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 s="17">
        <v>0</v>
      </c>
    </row>
    <row r="55" spans="1:102">
      <c r="A55" t="s">
        <v>1450</v>
      </c>
      <c r="B55" t="s">
        <v>936</v>
      </c>
      <c r="C55" t="s">
        <v>1016</v>
      </c>
      <c r="D55" s="50">
        <v>0.44559585492227999</v>
      </c>
      <c r="E55" t="s">
        <v>1550</v>
      </c>
      <c r="J55" s="14">
        <v>63.4</v>
      </c>
      <c r="K55">
        <v>44.41</v>
      </c>
      <c r="L55">
        <v>31.54</v>
      </c>
      <c r="M55">
        <v>54.08</v>
      </c>
      <c r="N55">
        <v>70.97</v>
      </c>
      <c r="O55">
        <v>89.05</v>
      </c>
      <c r="P55">
        <v>2.4300000000000002</v>
      </c>
      <c r="Q55">
        <v>2.76</v>
      </c>
      <c r="R55">
        <v>9</v>
      </c>
      <c r="S55">
        <v>2.4</v>
      </c>
      <c r="T55">
        <v>3.65</v>
      </c>
      <c r="U55">
        <v>6.99</v>
      </c>
      <c r="V55">
        <v>7.95</v>
      </c>
      <c r="W55">
        <v>11.48</v>
      </c>
      <c r="X55">
        <v>9.2100000000000009</v>
      </c>
      <c r="Y55">
        <v>6.67</v>
      </c>
      <c r="Z55">
        <v>7.42</v>
      </c>
      <c r="AA55">
        <v>4.95</v>
      </c>
      <c r="AB55">
        <v>8.6300000000000008</v>
      </c>
      <c r="AC55">
        <v>4.83</v>
      </c>
      <c r="AD55">
        <v>8.73</v>
      </c>
      <c r="AE55">
        <v>5.87</v>
      </c>
      <c r="AF55">
        <v>7.96</v>
      </c>
      <c r="AG55" s="17">
        <v>4.46</v>
      </c>
      <c r="AH55">
        <v>1</v>
      </c>
      <c r="AI55">
        <v>0</v>
      </c>
      <c r="AJ55">
        <v>0</v>
      </c>
      <c r="AK55">
        <v>1</v>
      </c>
      <c r="AL55" s="14">
        <v>1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 s="1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 s="17">
        <v>0</v>
      </c>
    </row>
    <row r="56" spans="1:102">
      <c r="A56" t="s">
        <v>1469</v>
      </c>
      <c r="B56" t="s">
        <v>1468</v>
      </c>
      <c r="C56" t="s">
        <v>1016</v>
      </c>
      <c r="D56" s="50">
        <v>0.43362831858407103</v>
      </c>
      <c r="E56" t="s">
        <v>1562</v>
      </c>
      <c r="J56" s="14">
        <v>35.43</v>
      </c>
      <c r="K56">
        <v>29.79</v>
      </c>
      <c r="L56">
        <v>39.9</v>
      </c>
      <c r="M56">
        <v>35.979999999999997</v>
      </c>
      <c r="N56">
        <v>35.22</v>
      </c>
      <c r="O56">
        <v>59.4</v>
      </c>
      <c r="P56">
        <v>47.66</v>
      </c>
      <c r="Q56">
        <v>44.47</v>
      </c>
      <c r="R56">
        <v>49.69</v>
      </c>
      <c r="S56">
        <v>34.53</v>
      </c>
      <c r="T56">
        <v>25.62</v>
      </c>
      <c r="U56">
        <v>45.19</v>
      </c>
      <c r="V56">
        <v>30.97</v>
      </c>
      <c r="W56">
        <v>32.950000000000003</v>
      </c>
      <c r="X56">
        <v>27.01</v>
      </c>
      <c r="Y56">
        <v>40.090000000000003</v>
      </c>
      <c r="Z56">
        <v>36.85</v>
      </c>
      <c r="AA56">
        <v>30.42</v>
      </c>
      <c r="AB56">
        <v>89.59</v>
      </c>
      <c r="AC56">
        <v>54.07</v>
      </c>
      <c r="AD56">
        <v>53.17</v>
      </c>
      <c r="AE56">
        <v>70.33</v>
      </c>
      <c r="AF56">
        <v>32.04</v>
      </c>
      <c r="AG56" s="17">
        <v>76.209999999999994</v>
      </c>
      <c r="AH56">
        <v>0</v>
      </c>
      <c r="AI56">
        <v>0</v>
      </c>
      <c r="AJ56">
        <v>1</v>
      </c>
      <c r="AK56">
        <v>0</v>
      </c>
      <c r="AL56" s="14">
        <v>2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 s="15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 s="17">
        <v>0</v>
      </c>
    </row>
    <row r="57" spans="1:102">
      <c r="A57" t="s">
        <v>1438</v>
      </c>
      <c r="B57" t="s">
        <v>958</v>
      </c>
      <c r="C57" t="s">
        <v>1016</v>
      </c>
      <c r="D57" s="50">
        <v>0.431506849315068</v>
      </c>
      <c r="E57" t="s">
        <v>1556</v>
      </c>
      <c r="J57" s="14">
        <v>20.12</v>
      </c>
      <c r="K57">
        <v>17.39</v>
      </c>
      <c r="L57">
        <v>13.26</v>
      </c>
      <c r="M57">
        <v>21.27</v>
      </c>
      <c r="N57">
        <v>14</v>
      </c>
      <c r="O57">
        <v>21.28</v>
      </c>
      <c r="P57">
        <v>24.79</v>
      </c>
      <c r="Q57">
        <v>30.73</v>
      </c>
      <c r="R57">
        <v>24.52</v>
      </c>
      <c r="S57">
        <v>15.16</v>
      </c>
      <c r="T57">
        <v>12.43</v>
      </c>
      <c r="U57">
        <v>10.42</v>
      </c>
      <c r="V57">
        <v>10.029999999999999</v>
      </c>
      <c r="W57">
        <v>8.5399999999999991</v>
      </c>
      <c r="X57">
        <v>4.49</v>
      </c>
      <c r="Y57">
        <v>14.56</v>
      </c>
      <c r="Z57">
        <v>12.25</v>
      </c>
      <c r="AA57">
        <v>6.8</v>
      </c>
      <c r="AB57">
        <v>9.4499999999999993</v>
      </c>
      <c r="AC57">
        <v>6.38</v>
      </c>
      <c r="AD57">
        <v>3.62</v>
      </c>
      <c r="AE57">
        <v>14.97</v>
      </c>
      <c r="AF57">
        <v>9.24</v>
      </c>
      <c r="AG57" s="17">
        <v>9.15</v>
      </c>
      <c r="AH57">
        <v>1</v>
      </c>
      <c r="AI57">
        <v>0</v>
      </c>
      <c r="AJ57">
        <v>0</v>
      </c>
      <c r="AK57">
        <v>1</v>
      </c>
      <c r="AL57" s="14">
        <v>3</v>
      </c>
      <c r="AM57">
        <v>1</v>
      </c>
      <c r="AN57">
        <v>2</v>
      </c>
      <c r="AO57">
        <v>2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 s="15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 s="17">
        <v>0</v>
      </c>
    </row>
    <row r="58" spans="1:102">
      <c r="A58" t="s">
        <v>1451</v>
      </c>
      <c r="B58" t="s">
        <v>989</v>
      </c>
      <c r="C58" t="s">
        <v>1016</v>
      </c>
      <c r="D58" s="50">
        <v>0.42692307692307702</v>
      </c>
      <c r="E58" t="s">
        <v>1518</v>
      </c>
      <c r="F58" t="s">
        <v>1608</v>
      </c>
      <c r="G58" s="6">
        <v>4.7490000000000001E-12</v>
      </c>
      <c r="H58">
        <v>210</v>
      </c>
      <c r="I58" t="s">
        <v>1628</v>
      </c>
      <c r="J58" s="14">
        <v>151.28</v>
      </c>
      <c r="K58">
        <v>164.26</v>
      </c>
      <c r="L58">
        <v>131.97999999999999</v>
      </c>
      <c r="M58">
        <v>186.89</v>
      </c>
      <c r="N58">
        <v>274.52</v>
      </c>
      <c r="O58">
        <v>346.99</v>
      </c>
      <c r="P58">
        <v>79.8</v>
      </c>
      <c r="Q58">
        <v>111.92</v>
      </c>
      <c r="R58">
        <v>84.12</v>
      </c>
      <c r="S58">
        <v>64.92</v>
      </c>
      <c r="T58">
        <v>66.64</v>
      </c>
      <c r="U58">
        <v>116.45</v>
      </c>
      <c r="V58">
        <v>86.62</v>
      </c>
      <c r="W58">
        <v>84.11</v>
      </c>
      <c r="X58">
        <v>85.75</v>
      </c>
      <c r="Y58">
        <v>79.650000000000006</v>
      </c>
      <c r="Z58">
        <v>98.39</v>
      </c>
      <c r="AA58">
        <v>86.01</v>
      </c>
      <c r="AB58">
        <v>145.46</v>
      </c>
      <c r="AC58">
        <v>110.45</v>
      </c>
      <c r="AD58">
        <v>187.23</v>
      </c>
      <c r="AE58">
        <v>104.85</v>
      </c>
      <c r="AF58">
        <v>67.08</v>
      </c>
      <c r="AG58" s="17">
        <v>120.66</v>
      </c>
      <c r="AH58">
        <v>1</v>
      </c>
      <c r="AI58">
        <v>0</v>
      </c>
      <c r="AJ58">
        <v>0</v>
      </c>
      <c r="AK58">
        <v>1</v>
      </c>
      <c r="AL58" s="14">
        <v>1</v>
      </c>
      <c r="AM58">
        <v>1</v>
      </c>
      <c r="AN58">
        <v>1</v>
      </c>
      <c r="AO58">
        <v>0</v>
      </c>
      <c r="AP58">
        <v>1</v>
      </c>
      <c r="AQ58">
        <v>1</v>
      </c>
      <c r="AR58">
        <v>1</v>
      </c>
      <c r="AS58">
        <v>3</v>
      </c>
      <c r="AT58">
        <v>1</v>
      </c>
      <c r="AU58">
        <v>1</v>
      </c>
      <c r="AV58">
        <v>0</v>
      </c>
      <c r="AW58">
        <v>0</v>
      </c>
      <c r="AX58">
        <v>0</v>
      </c>
      <c r="AY58">
        <v>1</v>
      </c>
      <c r="AZ58">
        <v>2</v>
      </c>
      <c r="BA58">
        <v>1</v>
      </c>
      <c r="BB58">
        <v>0</v>
      </c>
      <c r="BC58">
        <v>2</v>
      </c>
      <c r="BD58">
        <v>1</v>
      </c>
      <c r="BE58">
        <v>1</v>
      </c>
      <c r="BF58">
        <v>1</v>
      </c>
      <c r="BG58">
        <v>0</v>
      </c>
      <c r="BH58">
        <v>1</v>
      </c>
      <c r="BI58">
        <v>2</v>
      </c>
      <c r="BJ58">
        <v>0</v>
      </c>
      <c r="BK58">
        <v>1</v>
      </c>
      <c r="BL58">
        <v>0</v>
      </c>
      <c r="BM58">
        <v>0</v>
      </c>
      <c r="BN58">
        <v>0</v>
      </c>
      <c r="BO58">
        <v>2</v>
      </c>
      <c r="BP58">
        <v>2</v>
      </c>
      <c r="BQ58">
        <v>4</v>
      </c>
      <c r="BR58">
        <v>4</v>
      </c>
      <c r="BS58">
        <v>1</v>
      </c>
      <c r="BT58">
        <v>0</v>
      </c>
      <c r="BU58">
        <v>2</v>
      </c>
      <c r="BV58">
        <v>1</v>
      </c>
      <c r="BW58" s="15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 s="17">
        <v>0</v>
      </c>
    </row>
    <row r="59" spans="1:102">
      <c r="A59" t="s">
        <v>1379</v>
      </c>
      <c r="B59" t="s">
        <v>960</v>
      </c>
      <c r="C59" t="s">
        <v>1016</v>
      </c>
      <c r="D59" s="50">
        <v>0.42391304347826098</v>
      </c>
      <c r="E59" t="s">
        <v>1560</v>
      </c>
      <c r="F59" t="s">
        <v>1617</v>
      </c>
      <c r="G59" s="6">
        <v>4.9839999999999995E-10</v>
      </c>
      <c r="H59">
        <v>286</v>
      </c>
      <c r="I59" t="s">
        <v>1640</v>
      </c>
      <c r="J59" s="14">
        <v>39.44</v>
      </c>
      <c r="K59">
        <v>65.099999999999994</v>
      </c>
      <c r="L59">
        <v>31.46</v>
      </c>
      <c r="M59">
        <v>55.64</v>
      </c>
      <c r="N59">
        <v>104.18</v>
      </c>
      <c r="O59">
        <v>60.67</v>
      </c>
      <c r="P59">
        <v>59.05</v>
      </c>
      <c r="Q59">
        <v>51.94</v>
      </c>
      <c r="R59">
        <v>56.62</v>
      </c>
      <c r="S59">
        <v>33</v>
      </c>
      <c r="T59">
        <v>47.4</v>
      </c>
      <c r="U59">
        <v>35.89</v>
      </c>
      <c r="V59">
        <v>44.64</v>
      </c>
      <c r="W59">
        <v>69.63</v>
      </c>
      <c r="X59">
        <v>39.79</v>
      </c>
      <c r="Y59">
        <v>53.44</v>
      </c>
      <c r="Z59">
        <v>30.16</v>
      </c>
      <c r="AA59">
        <v>45.56</v>
      </c>
      <c r="AB59">
        <v>36.46</v>
      </c>
      <c r="AC59">
        <v>26.94</v>
      </c>
      <c r="AD59">
        <v>31.54</v>
      </c>
      <c r="AE59">
        <v>21.12</v>
      </c>
      <c r="AF59">
        <v>25.57</v>
      </c>
      <c r="AG59" s="17">
        <v>15.61</v>
      </c>
      <c r="AH59">
        <v>1</v>
      </c>
      <c r="AI59">
        <v>0</v>
      </c>
      <c r="AJ59">
        <v>0</v>
      </c>
      <c r="AK59">
        <v>1</v>
      </c>
      <c r="AL59" s="14">
        <v>2</v>
      </c>
      <c r="AM59">
        <v>0</v>
      </c>
      <c r="AN59">
        <v>0</v>
      </c>
      <c r="AO59">
        <v>0</v>
      </c>
      <c r="AP59">
        <v>2</v>
      </c>
      <c r="AQ59">
        <v>1</v>
      </c>
      <c r="AR59">
        <v>0</v>
      </c>
      <c r="AS59">
        <v>0</v>
      </c>
      <c r="AT59">
        <v>1</v>
      </c>
      <c r="AU59">
        <v>1</v>
      </c>
      <c r="AV59">
        <v>1</v>
      </c>
      <c r="AW59">
        <v>0</v>
      </c>
      <c r="AX59">
        <v>0</v>
      </c>
      <c r="AY59">
        <v>2</v>
      </c>
      <c r="AZ59">
        <v>1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1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1</v>
      </c>
      <c r="BO59">
        <v>1</v>
      </c>
      <c r="BP59">
        <v>2</v>
      </c>
      <c r="BQ59">
        <v>3</v>
      </c>
      <c r="BR59">
        <v>2</v>
      </c>
      <c r="BS59">
        <v>2</v>
      </c>
      <c r="BT59">
        <v>1</v>
      </c>
      <c r="BU59">
        <v>3</v>
      </c>
      <c r="BV59">
        <v>2</v>
      </c>
      <c r="BW59" s="15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 s="17">
        <v>0</v>
      </c>
    </row>
    <row r="60" spans="1:102">
      <c r="A60" t="s">
        <v>1445</v>
      </c>
      <c r="B60" t="s">
        <v>995</v>
      </c>
      <c r="C60" t="s">
        <v>1016</v>
      </c>
      <c r="D60" s="50">
        <v>0.40699815837937398</v>
      </c>
      <c r="E60" t="s">
        <v>1537</v>
      </c>
      <c r="J60" s="14">
        <v>7.48</v>
      </c>
      <c r="K60">
        <v>5.61</v>
      </c>
      <c r="L60">
        <v>6.09</v>
      </c>
      <c r="M60">
        <v>6.29</v>
      </c>
      <c r="N60">
        <v>5.0999999999999996</v>
      </c>
      <c r="O60">
        <v>7.62</v>
      </c>
      <c r="P60">
        <v>23.63</v>
      </c>
      <c r="Q60">
        <v>18.12</v>
      </c>
      <c r="R60">
        <v>15.6</v>
      </c>
      <c r="S60">
        <v>10.4</v>
      </c>
      <c r="T60">
        <v>13.31</v>
      </c>
      <c r="U60">
        <v>14.79</v>
      </c>
      <c r="V60">
        <v>18.54</v>
      </c>
      <c r="W60">
        <v>15.44</v>
      </c>
      <c r="X60">
        <v>10.91</v>
      </c>
      <c r="Y60">
        <v>8.8800000000000008</v>
      </c>
      <c r="Z60">
        <v>11.82</v>
      </c>
      <c r="AA60">
        <v>11.77</v>
      </c>
      <c r="AB60">
        <v>12.49</v>
      </c>
      <c r="AC60">
        <v>19.77</v>
      </c>
      <c r="AD60">
        <v>9.35</v>
      </c>
      <c r="AE60">
        <v>15.29</v>
      </c>
      <c r="AF60">
        <v>20.65</v>
      </c>
      <c r="AG60" s="17">
        <v>18.809999999999999</v>
      </c>
      <c r="AH60">
        <v>1</v>
      </c>
      <c r="AI60">
        <v>0</v>
      </c>
      <c r="AJ60">
        <v>1</v>
      </c>
      <c r="AK60">
        <v>0</v>
      </c>
      <c r="AL60" s="14">
        <v>1</v>
      </c>
      <c r="AM60">
        <v>2</v>
      </c>
      <c r="AN60">
        <v>1</v>
      </c>
      <c r="AO60">
        <v>0</v>
      </c>
      <c r="AP60">
        <v>1</v>
      </c>
      <c r="AQ60">
        <v>0</v>
      </c>
      <c r="AR60">
        <v>0</v>
      </c>
      <c r="AS60">
        <v>2</v>
      </c>
      <c r="AT60">
        <v>0</v>
      </c>
      <c r="AU60">
        <v>3</v>
      </c>
      <c r="AV60">
        <v>1</v>
      </c>
      <c r="AW60">
        <v>1</v>
      </c>
      <c r="AX60">
        <v>0</v>
      </c>
      <c r="AY60">
        <v>1</v>
      </c>
      <c r="AZ60">
        <v>4</v>
      </c>
      <c r="BA60">
        <v>2</v>
      </c>
      <c r="BB60">
        <v>0</v>
      </c>
      <c r="BC60">
        <v>4</v>
      </c>
      <c r="BD60">
        <v>2</v>
      </c>
      <c r="BE60">
        <v>0</v>
      </c>
      <c r="BF60">
        <v>0</v>
      </c>
      <c r="BG60">
        <v>3</v>
      </c>
      <c r="BH60">
        <v>2</v>
      </c>
      <c r="BI60">
        <v>4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 s="15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 s="17">
        <v>0</v>
      </c>
    </row>
    <row r="61" spans="1:102">
      <c r="A61" t="s">
        <v>1436</v>
      </c>
      <c r="B61" t="s">
        <v>961</v>
      </c>
      <c r="C61" t="s">
        <v>1016</v>
      </c>
      <c r="D61" s="50">
        <v>0.406360424028269</v>
      </c>
      <c r="E61" t="s">
        <v>1561</v>
      </c>
      <c r="J61" s="14">
        <v>1.46</v>
      </c>
      <c r="K61">
        <v>5.0199999999999996</v>
      </c>
      <c r="L61">
        <v>1.64</v>
      </c>
      <c r="M61">
        <v>8.66</v>
      </c>
      <c r="N61">
        <v>9.1999999999999993</v>
      </c>
      <c r="O61">
        <v>4.17</v>
      </c>
      <c r="P61">
        <v>2.15</v>
      </c>
      <c r="Q61">
        <v>3.44</v>
      </c>
      <c r="R61">
        <v>1.4</v>
      </c>
      <c r="S61">
        <v>0.54</v>
      </c>
      <c r="T61">
        <v>1.59</v>
      </c>
      <c r="U61">
        <v>1.49</v>
      </c>
      <c r="V61">
        <v>1.31</v>
      </c>
      <c r="W61">
        <v>2.2999999999999998</v>
      </c>
      <c r="X61">
        <v>3.13</v>
      </c>
      <c r="Y61">
        <v>0.69</v>
      </c>
      <c r="Z61">
        <v>1.25</v>
      </c>
      <c r="AA61">
        <v>0.64</v>
      </c>
      <c r="AB61">
        <v>0.79</v>
      </c>
      <c r="AC61">
        <v>0.36</v>
      </c>
      <c r="AD61">
        <v>1.72</v>
      </c>
      <c r="AE61">
        <v>0.42</v>
      </c>
      <c r="AF61">
        <v>1.89</v>
      </c>
      <c r="AG61" s="17">
        <v>0.26</v>
      </c>
      <c r="AH61">
        <v>1</v>
      </c>
      <c r="AI61">
        <v>0</v>
      </c>
      <c r="AJ61">
        <v>0</v>
      </c>
      <c r="AK61">
        <v>1</v>
      </c>
      <c r="AL61" s="14">
        <v>1</v>
      </c>
      <c r="AM61">
        <v>1</v>
      </c>
      <c r="AN61">
        <v>1</v>
      </c>
      <c r="AO61">
        <v>3</v>
      </c>
      <c r="AP61">
        <v>1</v>
      </c>
      <c r="AQ61">
        <v>1</v>
      </c>
      <c r="AR61">
        <v>1</v>
      </c>
      <c r="AS61">
        <v>2</v>
      </c>
      <c r="AT61">
        <v>1</v>
      </c>
      <c r="AU61">
        <v>1</v>
      </c>
      <c r="AV61">
        <v>1</v>
      </c>
      <c r="AW61">
        <v>0</v>
      </c>
      <c r="AX61">
        <v>0</v>
      </c>
      <c r="AY61">
        <v>1</v>
      </c>
      <c r="AZ61">
        <v>3</v>
      </c>
      <c r="BA61">
        <v>2</v>
      </c>
      <c r="BB61">
        <v>0</v>
      </c>
      <c r="BC61">
        <v>1</v>
      </c>
      <c r="BD61">
        <v>1</v>
      </c>
      <c r="BE61">
        <v>1</v>
      </c>
      <c r="BF61">
        <v>0</v>
      </c>
      <c r="BG61">
        <v>1</v>
      </c>
      <c r="BH61">
        <v>4</v>
      </c>
      <c r="BI61">
        <v>1</v>
      </c>
      <c r="BJ61">
        <v>0</v>
      </c>
      <c r="BK61">
        <v>1</v>
      </c>
      <c r="BL61">
        <v>2</v>
      </c>
      <c r="BM61">
        <v>1</v>
      </c>
      <c r="BN61">
        <v>0</v>
      </c>
      <c r="BO61">
        <v>1</v>
      </c>
      <c r="BP61">
        <v>0</v>
      </c>
      <c r="BQ61">
        <v>4</v>
      </c>
      <c r="BR61">
        <v>0</v>
      </c>
      <c r="BS61">
        <v>3</v>
      </c>
      <c r="BT61">
        <v>1</v>
      </c>
      <c r="BU61">
        <v>2</v>
      </c>
      <c r="BV61">
        <v>2</v>
      </c>
      <c r="BW61" s="15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 s="17">
        <v>0</v>
      </c>
    </row>
    <row r="62" spans="1:102">
      <c r="A62" t="s">
        <v>1425</v>
      </c>
      <c r="B62" t="s">
        <v>1424</v>
      </c>
      <c r="C62" t="s">
        <v>1016</v>
      </c>
      <c r="D62" s="50">
        <v>0.38636363636363602</v>
      </c>
      <c r="E62" t="s">
        <v>1544</v>
      </c>
      <c r="F62" t="s">
        <v>1612</v>
      </c>
      <c r="G62" s="6">
        <v>6.4229999999999997E-7</v>
      </c>
      <c r="H62">
        <v>274</v>
      </c>
      <c r="I62" t="s">
        <v>1633</v>
      </c>
      <c r="J62" s="14">
        <v>478.69</v>
      </c>
      <c r="K62">
        <v>215.79</v>
      </c>
      <c r="L62">
        <v>772.33</v>
      </c>
      <c r="M62">
        <v>210.83</v>
      </c>
      <c r="N62">
        <v>208.8</v>
      </c>
      <c r="O62">
        <v>166.58</v>
      </c>
      <c r="P62">
        <v>345.02</v>
      </c>
      <c r="Q62">
        <v>262.10000000000002</v>
      </c>
      <c r="R62">
        <v>268.41000000000003</v>
      </c>
      <c r="S62">
        <v>307.26</v>
      </c>
      <c r="T62">
        <v>363.03</v>
      </c>
      <c r="U62">
        <v>565.54999999999995</v>
      </c>
      <c r="V62">
        <v>376.83</v>
      </c>
      <c r="W62">
        <v>344.53</v>
      </c>
      <c r="X62">
        <v>242.92</v>
      </c>
      <c r="Y62">
        <v>279.70999999999998</v>
      </c>
      <c r="Z62">
        <v>408.91</v>
      </c>
      <c r="AA62">
        <v>300.69</v>
      </c>
      <c r="AB62">
        <v>319.75</v>
      </c>
      <c r="AC62">
        <v>480.32</v>
      </c>
      <c r="AD62">
        <v>240.8</v>
      </c>
      <c r="AE62">
        <v>707.31</v>
      </c>
      <c r="AF62">
        <v>878.3</v>
      </c>
      <c r="AG62" s="17">
        <v>703.87</v>
      </c>
      <c r="AH62">
        <v>0</v>
      </c>
      <c r="AI62">
        <v>0</v>
      </c>
      <c r="AJ62">
        <v>1</v>
      </c>
      <c r="AK62">
        <v>0</v>
      </c>
      <c r="AL62" s="14">
        <v>3</v>
      </c>
      <c r="AM62">
        <v>4</v>
      </c>
      <c r="AN62">
        <v>3</v>
      </c>
      <c r="AO62">
        <v>5</v>
      </c>
      <c r="AP62">
        <v>2</v>
      </c>
      <c r="AQ62">
        <v>1</v>
      </c>
      <c r="AR62">
        <v>4</v>
      </c>
      <c r="AS62">
        <v>3</v>
      </c>
      <c r="AT62">
        <v>2</v>
      </c>
      <c r="AU62">
        <v>8</v>
      </c>
      <c r="AV62">
        <v>7</v>
      </c>
      <c r="AW62">
        <v>0</v>
      </c>
      <c r="AX62">
        <v>0</v>
      </c>
      <c r="AY62">
        <v>6</v>
      </c>
      <c r="AZ62">
        <v>11</v>
      </c>
      <c r="BA62">
        <v>11</v>
      </c>
      <c r="BB62">
        <v>6</v>
      </c>
      <c r="BC62">
        <v>4</v>
      </c>
      <c r="BD62">
        <v>6</v>
      </c>
      <c r="BE62">
        <v>13</v>
      </c>
      <c r="BF62">
        <v>4</v>
      </c>
      <c r="BG62">
        <v>5</v>
      </c>
      <c r="BH62">
        <v>15</v>
      </c>
      <c r="BI62">
        <v>5</v>
      </c>
      <c r="BJ62">
        <v>0</v>
      </c>
      <c r="BK62">
        <v>3</v>
      </c>
      <c r="BL62">
        <v>1</v>
      </c>
      <c r="BM62">
        <v>3</v>
      </c>
      <c r="BN62">
        <v>4</v>
      </c>
      <c r="BO62">
        <v>9</v>
      </c>
      <c r="BP62">
        <v>15</v>
      </c>
      <c r="BQ62">
        <v>16</v>
      </c>
      <c r="BR62">
        <v>13</v>
      </c>
      <c r="BS62">
        <v>11</v>
      </c>
      <c r="BT62">
        <v>7</v>
      </c>
      <c r="BU62">
        <v>15</v>
      </c>
      <c r="BV62">
        <v>13</v>
      </c>
      <c r="BW62" s="15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 s="17">
        <v>0</v>
      </c>
    </row>
    <row r="63" spans="1:102">
      <c r="A63" t="s">
        <v>1421</v>
      </c>
      <c r="B63" t="s">
        <v>1005</v>
      </c>
      <c r="C63" t="s">
        <v>1016</v>
      </c>
      <c r="D63" s="50">
        <v>0.38144329896907198</v>
      </c>
      <c r="E63" t="s">
        <v>1566</v>
      </c>
      <c r="J63" s="14">
        <v>20.88</v>
      </c>
      <c r="K63">
        <v>0</v>
      </c>
      <c r="L63">
        <v>22.64</v>
      </c>
      <c r="M63">
        <v>2.09</v>
      </c>
      <c r="N63">
        <v>0</v>
      </c>
      <c r="O63">
        <v>4.53</v>
      </c>
      <c r="P63">
        <v>3.62</v>
      </c>
      <c r="Q63">
        <v>11.88</v>
      </c>
      <c r="R63">
        <v>4.88</v>
      </c>
      <c r="S63">
        <v>8.8699999999999992</v>
      </c>
      <c r="T63">
        <v>11.97</v>
      </c>
      <c r="U63">
        <v>25.25</v>
      </c>
      <c r="V63">
        <v>9.15</v>
      </c>
      <c r="W63">
        <v>4.68</v>
      </c>
      <c r="X63">
        <v>5.83</v>
      </c>
      <c r="Y63">
        <v>8.57</v>
      </c>
      <c r="Z63">
        <v>8.52</v>
      </c>
      <c r="AA63">
        <v>6.95</v>
      </c>
      <c r="AB63">
        <v>8.83</v>
      </c>
      <c r="AC63">
        <v>20.100000000000001</v>
      </c>
      <c r="AD63">
        <v>25.57</v>
      </c>
      <c r="AE63">
        <v>68.39</v>
      </c>
      <c r="AF63">
        <v>65.239999999999995</v>
      </c>
      <c r="AG63" s="17">
        <v>104.53</v>
      </c>
      <c r="AH63">
        <v>1</v>
      </c>
      <c r="AI63">
        <v>0</v>
      </c>
      <c r="AJ63">
        <v>1</v>
      </c>
      <c r="AK63">
        <v>0</v>
      </c>
      <c r="AL63" s="14">
        <v>1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 s="15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 s="17">
        <v>0</v>
      </c>
    </row>
    <row r="64" spans="1:102">
      <c r="A64" t="s">
        <v>1434</v>
      </c>
      <c r="B64" t="s">
        <v>948</v>
      </c>
      <c r="C64" t="s">
        <v>1016</v>
      </c>
      <c r="D64" s="50">
        <v>0.37190082644628097</v>
      </c>
      <c r="E64" t="s">
        <v>1522</v>
      </c>
      <c r="J64" s="14">
        <v>31.67</v>
      </c>
      <c r="K64">
        <v>34.86</v>
      </c>
      <c r="L64">
        <v>30.88</v>
      </c>
      <c r="M64">
        <v>32.82</v>
      </c>
      <c r="N64">
        <v>34.369999999999997</v>
      </c>
      <c r="O64">
        <v>22.11</v>
      </c>
      <c r="P64">
        <v>32.6</v>
      </c>
      <c r="Q64">
        <v>39.19</v>
      </c>
      <c r="R64">
        <v>36.869999999999997</v>
      </c>
      <c r="S64">
        <v>28.95</v>
      </c>
      <c r="T64">
        <v>45.53</v>
      </c>
      <c r="U64">
        <v>30.44</v>
      </c>
      <c r="V64">
        <v>36.090000000000003</v>
      </c>
      <c r="W64">
        <v>47.57</v>
      </c>
      <c r="X64">
        <v>39.93</v>
      </c>
      <c r="Y64">
        <v>38.17</v>
      </c>
      <c r="Z64">
        <v>43.13</v>
      </c>
      <c r="AA64">
        <v>48.09</v>
      </c>
      <c r="AB64">
        <v>27.15</v>
      </c>
      <c r="AC64">
        <v>16.05</v>
      </c>
      <c r="AD64">
        <v>13.11</v>
      </c>
      <c r="AE64">
        <v>33.53</v>
      </c>
      <c r="AF64">
        <v>52.57</v>
      </c>
      <c r="AG64" s="17">
        <v>23.92</v>
      </c>
      <c r="AH64">
        <v>1</v>
      </c>
      <c r="AI64">
        <v>1</v>
      </c>
      <c r="AJ64">
        <v>0</v>
      </c>
      <c r="AK64">
        <v>0</v>
      </c>
      <c r="AL64" s="14">
        <v>1</v>
      </c>
      <c r="AM64">
        <v>1</v>
      </c>
      <c r="AN64">
        <v>1</v>
      </c>
      <c r="AO64">
        <v>1</v>
      </c>
      <c r="AP64">
        <v>1</v>
      </c>
      <c r="AQ64">
        <v>0</v>
      </c>
      <c r="AR64">
        <v>1</v>
      </c>
      <c r="AS64">
        <v>1</v>
      </c>
      <c r="AT64">
        <v>1</v>
      </c>
      <c r="AU64">
        <v>1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 s="15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 s="17">
        <v>0</v>
      </c>
    </row>
    <row r="65" spans="1:102">
      <c r="A65" t="s">
        <v>1441</v>
      </c>
      <c r="B65" t="s">
        <v>985</v>
      </c>
      <c r="C65" t="s">
        <v>1016</v>
      </c>
      <c r="D65" s="50">
        <v>0.35910652920962199</v>
      </c>
      <c r="E65" t="s">
        <v>1506</v>
      </c>
      <c r="J65" s="14">
        <v>9.19</v>
      </c>
      <c r="K65">
        <v>7.89</v>
      </c>
      <c r="L65">
        <v>11.68</v>
      </c>
      <c r="M65">
        <v>5.43</v>
      </c>
      <c r="N65">
        <v>3.09</v>
      </c>
      <c r="O65">
        <v>3.78</v>
      </c>
      <c r="P65">
        <v>5.52</v>
      </c>
      <c r="Q65">
        <v>6.55</v>
      </c>
      <c r="R65">
        <v>10.66</v>
      </c>
      <c r="S65">
        <v>4.99</v>
      </c>
      <c r="T65">
        <v>11.39</v>
      </c>
      <c r="U65">
        <v>10.199999999999999</v>
      </c>
      <c r="V65">
        <v>6.97</v>
      </c>
      <c r="W65">
        <v>1.78</v>
      </c>
      <c r="X65">
        <v>3.81</v>
      </c>
      <c r="Y65">
        <v>3.88</v>
      </c>
      <c r="Z65">
        <v>5.88</v>
      </c>
      <c r="AA65">
        <v>6.54</v>
      </c>
      <c r="AB65">
        <v>2.69</v>
      </c>
      <c r="AC65">
        <v>7.24</v>
      </c>
      <c r="AD65">
        <v>2.92</v>
      </c>
      <c r="AE65">
        <v>13.9</v>
      </c>
      <c r="AF65">
        <v>34.659999999999997</v>
      </c>
      <c r="AG65" s="17">
        <v>20.37</v>
      </c>
      <c r="AH65">
        <v>1</v>
      </c>
      <c r="AI65">
        <v>0</v>
      </c>
      <c r="AJ65">
        <v>1</v>
      </c>
      <c r="AK65">
        <v>0</v>
      </c>
      <c r="AL65" s="14">
        <v>1</v>
      </c>
      <c r="AM65">
        <v>2</v>
      </c>
      <c r="AN65">
        <v>1</v>
      </c>
      <c r="AO65">
        <v>1</v>
      </c>
      <c r="AP65">
        <v>1</v>
      </c>
      <c r="AQ65">
        <v>0</v>
      </c>
      <c r="AR65">
        <v>1</v>
      </c>
      <c r="AS65">
        <v>0</v>
      </c>
      <c r="AT65">
        <v>0</v>
      </c>
      <c r="AU65">
        <v>1</v>
      </c>
      <c r="AV65">
        <v>1</v>
      </c>
      <c r="AW65">
        <v>0</v>
      </c>
      <c r="AX65">
        <v>0</v>
      </c>
      <c r="AY65">
        <v>0</v>
      </c>
      <c r="AZ65">
        <v>1</v>
      </c>
      <c r="BA65">
        <v>0</v>
      </c>
      <c r="BB65">
        <v>0</v>
      </c>
      <c r="BC65">
        <v>1</v>
      </c>
      <c r="BD65">
        <v>1</v>
      </c>
      <c r="BE65">
        <v>0</v>
      </c>
      <c r="BF65">
        <v>0</v>
      </c>
      <c r="BG65">
        <v>0</v>
      </c>
      <c r="BH65">
        <v>0</v>
      </c>
      <c r="BI65">
        <v>1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 s="1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 s="17">
        <v>0</v>
      </c>
    </row>
    <row r="66" spans="1:102">
      <c r="A66" t="s">
        <v>1406</v>
      </c>
      <c r="B66" t="s">
        <v>929</v>
      </c>
      <c r="C66" t="s">
        <v>1016</v>
      </c>
      <c r="D66" s="50">
        <v>0.34633569739952702</v>
      </c>
      <c r="E66" t="s">
        <v>1523</v>
      </c>
      <c r="J66" s="14">
        <v>97.65</v>
      </c>
      <c r="K66">
        <v>135.27000000000001</v>
      </c>
      <c r="L66">
        <v>76.23</v>
      </c>
      <c r="M66">
        <v>108.03</v>
      </c>
      <c r="N66">
        <v>127.05</v>
      </c>
      <c r="O66">
        <v>116.09</v>
      </c>
      <c r="P66">
        <v>26.18</v>
      </c>
      <c r="Q66">
        <v>39.53</v>
      </c>
      <c r="R66">
        <v>33.92</v>
      </c>
      <c r="S66">
        <v>13.46</v>
      </c>
      <c r="T66">
        <v>17.28</v>
      </c>
      <c r="U66">
        <v>22.45</v>
      </c>
      <c r="V66">
        <v>33.17</v>
      </c>
      <c r="W66">
        <v>28.52</v>
      </c>
      <c r="X66">
        <v>32.31</v>
      </c>
      <c r="Y66">
        <v>33.32</v>
      </c>
      <c r="Z66">
        <v>33.619999999999997</v>
      </c>
      <c r="AA66">
        <v>24.04</v>
      </c>
      <c r="AB66">
        <v>23.83</v>
      </c>
      <c r="AC66">
        <v>19.91</v>
      </c>
      <c r="AD66">
        <v>23.04</v>
      </c>
      <c r="AE66">
        <v>26.71</v>
      </c>
      <c r="AF66">
        <v>35.64</v>
      </c>
      <c r="AG66" s="17">
        <v>24.69</v>
      </c>
      <c r="AH66">
        <v>1</v>
      </c>
      <c r="AI66">
        <v>0</v>
      </c>
      <c r="AJ66">
        <v>0</v>
      </c>
      <c r="AK66">
        <v>1</v>
      </c>
      <c r="AL66" s="14">
        <v>2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 s="15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 s="17">
        <v>0</v>
      </c>
    </row>
    <row r="67" spans="1:102">
      <c r="A67" t="s">
        <v>1403</v>
      </c>
      <c r="B67" t="s">
        <v>943</v>
      </c>
      <c r="C67" t="s">
        <v>1016</v>
      </c>
      <c r="D67" s="50">
        <v>0.34575260804768998</v>
      </c>
      <c r="E67" t="s">
        <v>1511</v>
      </c>
      <c r="J67" s="14">
        <v>6.2</v>
      </c>
      <c r="K67">
        <v>9.7100000000000009</v>
      </c>
      <c r="L67">
        <v>4.3499999999999996</v>
      </c>
      <c r="M67">
        <v>5.23</v>
      </c>
      <c r="N67">
        <v>5.14</v>
      </c>
      <c r="O67">
        <v>5.8</v>
      </c>
      <c r="P67">
        <v>8.15</v>
      </c>
      <c r="Q67">
        <v>5.4</v>
      </c>
      <c r="R67">
        <v>7.27</v>
      </c>
      <c r="S67">
        <v>2.42</v>
      </c>
      <c r="T67">
        <v>8.3000000000000007</v>
      </c>
      <c r="U67">
        <v>3.4</v>
      </c>
      <c r="V67">
        <v>2.52</v>
      </c>
      <c r="W67">
        <v>9.92</v>
      </c>
      <c r="X67">
        <v>6.78</v>
      </c>
      <c r="Y67">
        <v>4.8</v>
      </c>
      <c r="Z67">
        <v>7.76</v>
      </c>
      <c r="AA67">
        <v>6.17</v>
      </c>
      <c r="AB67">
        <v>0.8</v>
      </c>
      <c r="AC67">
        <v>1.32</v>
      </c>
      <c r="AD67">
        <v>0.96</v>
      </c>
      <c r="AE67">
        <v>1.18</v>
      </c>
      <c r="AF67">
        <v>3.66</v>
      </c>
      <c r="AG67" s="17">
        <v>2.5499999999999998</v>
      </c>
      <c r="AH67">
        <v>1</v>
      </c>
      <c r="AI67">
        <v>0</v>
      </c>
      <c r="AJ67">
        <v>0</v>
      </c>
      <c r="AK67">
        <v>1</v>
      </c>
      <c r="AL67" s="14">
        <v>2</v>
      </c>
      <c r="AM67">
        <v>5</v>
      </c>
      <c r="AN67">
        <v>3</v>
      </c>
      <c r="AO67">
        <v>4</v>
      </c>
      <c r="AP67">
        <v>3</v>
      </c>
      <c r="AQ67">
        <v>3</v>
      </c>
      <c r="AR67">
        <v>3</v>
      </c>
      <c r="AS67">
        <v>3</v>
      </c>
      <c r="AT67">
        <v>2</v>
      </c>
      <c r="AU67">
        <v>3</v>
      </c>
      <c r="AV67">
        <v>4</v>
      </c>
      <c r="AW67">
        <v>0</v>
      </c>
      <c r="AX67">
        <v>0</v>
      </c>
      <c r="AY67">
        <v>5</v>
      </c>
      <c r="AZ67">
        <v>2</v>
      </c>
      <c r="BA67">
        <v>3</v>
      </c>
      <c r="BB67">
        <v>1</v>
      </c>
      <c r="BC67">
        <v>5</v>
      </c>
      <c r="BD67">
        <v>5</v>
      </c>
      <c r="BE67">
        <v>3</v>
      </c>
      <c r="BF67">
        <v>1</v>
      </c>
      <c r="BG67">
        <v>4</v>
      </c>
      <c r="BH67">
        <v>5</v>
      </c>
      <c r="BI67">
        <v>3</v>
      </c>
      <c r="BJ67">
        <v>0</v>
      </c>
      <c r="BK67">
        <v>2</v>
      </c>
      <c r="BL67">
        <v>0</v>
      </c>
      <c r="BM67">
        <v>1</v>
      </c>
      <c r="BN67">
        <v>1</v>
      </c>
      <c r="BO67">
        <v>0</v>
      </c>
      <c r="BP67">
        <v>3</v>
      </c>
      <c r="BQ67">
        <v>1</v>
      </c>
      <c r="BR67">
        <v>1</v>
      </c>
      <c r="BS67">
        <v>5</v>
      </c>
      <c r="BT67">
        <v>6</v>
      </c>
      <c r="BU67">
        <v>2</v>
      </c>
      <c r="BV67">
        <v>2</v>
      </c>
      <c r="BW67" s="15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 s="17">
        <v>0</v>
      </c>
    </row>
    <row r="68" spans="1:102">
      <c r="A68" t="s">
        <v>1374</v>
      </c>
      <c r="B68" t="s">
        <v>951</v>
      </c>
      <c r="C68" t="s">
        <v>1016</v>
      </c>
      <c r="D68" s="50">
        <v>0.33823529411764702</v>
      </c>
      <c r="E68" t="s">
        <v>1535</v>
      </c>
      <c r="J68" s="14">
        <v>47.19</v>
      </c>
      <c r="K68">
        <v>50.89</v>
      </c>
      <c r="L68">
        <v>31.65</v>
      </c>
      <c r="M68">
        <v>191.26</v>
      </c>
      <c r="N68">
        <v>208.64</v>
      </c>
      <c r="O68">
        <v>116.01</v>
      </c>
      <c r="P68">
        <v>264.56</v>
      </c>
      <c r="Q68">
        <v>237.13</v>
      </c>
      <c r="R68">
        <v>396.91</v>
      </c>
      <c r="S68">
        <v>82.84</v>
      </c>
      <c r="T68">
        <v>237</v>
      </c>
      <c r="U68">
        <v>113.85</v>
      </c>
      <c r="V68">
        <v>146.9</v>
      </c>
      <c r="W68">
        <v>254.16</v>
      </c>
      <c r="X68">
        <v>255.93</v>
      </c>
      <c r="Y68">
        <v>207.5</v>
      </c>
      <c r="Z68">
        <v>128.86000000000001</v>
      </c>
      <c r="AA68">
        <v>196.47</v>
      </c>
      <c r="AB68">
        <v>94.65</v>
      </c>
      <c r="AC68">
        <v>67.510000000000005</v>
      </c>
      <c r="AD68">
        <v>48.38</v>
      </c>
      <c r="AE68">
        <v>45.08</v>
      </c>
      <c r="AF68">
        <v>93.59</v>
      </c>
      <c r="AG68" s="17">
        <v>42.78</v>
      </c>
      <c r="AH68">
        <v>1</v>
      </c>
      <c r="AI68">
        <v>1</v>
      </c>
      <c r="AJ68">
        <v>0</v>
      </c>
      <c r="AK68">
        <v>0</v>
      </c>
      <c r="AL68" s="14">
        <v>91</v>
      </c>
      <c r="AM68">
        <v>45</v>
      </c>
      <c r="AN68">
        <v>30</v>
      </c>
      <c r="AO68">
        <v>36</v>
      </c>
      <c r="AP68">
        <v>44</v>
      </c>
      <c r="AQ68">
        <v>31</v>
      </c>
      <c r="AR68">
        <v>32</v>
      </c>
      <c r="AS68">
        <v>38</v>
      </c>
      <c r="AT68">
        <v>33</v>
      </c>
      <c r="AU68">
        <v>124</v>
      </c>
      <c r="AV68">
        <v>58</v>
      </c>
      <c r="AW68">
        <v>1</v>
      </c>
      <c r="AX68">
        <v>1</v>
      </c>
      <c r="AY68">
        <v>142</v>
      </c>
      <c r="AZ68">
        <v>47</v>
      </c>
      <c r="BA68">
        <v>63</v>
      </c>
      <c r="BB68">
        <v>23</v>
      </c>
      <c r="BC68">
        <v>88</v>
      </c>
      <c r="BD68">
        <v>77</v>
      </c>
      <c r="BE68">
        <v>114</v>
      </c>
      <c r="BF68">
        <v>25</v>
      </c>
      <c r="BG68">
        <v>120</v>
      </c>
      <c r="BH68">
        <v>325</v>
      </c>
      <c r="BI68">
        <v>87</v>
      </c>
      <c r="BJ68">
        <v>0</v>
      </c>
      <c r="BK68">
        <v>115</v>
      </c>
      <c r="BL68">
        <v>55</v>
      </c>
      <c r="BM68">
        <v>74</v>
      </c>
      <c r="BN68">
        <v>5</v>
      </c>
      <c r="BO68">
        <v>9</v>
      </c>
      <c r="BP68">
        <v>21</v>
      </c>
      <c r="BQ68">
        <v>19</v>
      </c>
      <c r="BR68">
        <v>20</v>
      </c>
      <c r="BS68">
        <v>24</v>
      </c>
      <c r="BT68">
        <v>7</v>
      </c>
      <c r="BU68">
        <v>11</v>
      </c>
      <c r="BV68">
        <v>12</v>
      </c>
      <c r="BW68" s="15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 s="17">
        <v>0</v>
      </c>
    </row>
    <row r="69" spans="1:102">
      <c r="A69" t="s">
        <v>1437</v>
      </c>
      <c r="B69" t="s">
        <v>1012</v>
      </c>
      <c r="C69" t="s">
        <v>1016</v>
      </c>
      <c r="D69" s="50">
        <v>0.33453237410071901</v>
      </c>
      <c r="E69" t="s">
        <v>1594</v>
      </c>
      <c r="J69" s="14">
        <v>37.79</v>
      </c>
      <c r="K69">
        <v>32.1</v>
      </c>
      <c r="L69">
        <v>45.48</v>
      </c>
      <c r="M69">
        <v>18.7</v>
      </c>
      <c r="N69">
        <v>28.83</v>
      </c>
      <c r="O69">
        <v>26.29</v>
      </c>
      <c r="P69">
        <v>22.11</v>
      </c>
      <c r="Q69">
        <v>24.16</v>
      </c>
      <c r="R69">
        <v>25.06</v>
      </c>
      <c r="S69">
        <v>21.48</v>
      </c>
      <c r="T69">
        <v>20.399999999999999</v>
      </c>
      <c r="U69">
        <v>39.94</v>
      </c>
      <c r="V69">
        <v>30.91</v>
      </c>
      <c r="W69">
        <v>24.87</v>
      </c>
      <c r="X69">
        <v>15.32</v>
      </c>
      <c r="Y69">
        <v>18.32</v>
      </c>
      <c r="Z69">
        <v>28.7</v>
      </c>
      <c r="AA69">
        <v>22.69</v>
      </c>
      <c r="AB69">
        <v>26.86</v>
      </c>
      <c r="AC69">
        <v>42.98</v>
      </c>
      <c r="AD69">
        <v>21.71</v>
      </c>
      <c r="AE69">
        <v>63.35</v>
      </c>
      <c r="AF69">
        <v>74.209999999999994</v>
      </c>
      <c r="AG69" s="17">
        <v>83.16</v>
      </c>
      <c r="AH69">
        <v>1</v>
      </c>
      <c r="AI69">
        <v>0</v>
      </c>
      <c r="AJ69">
        <v>1</v>
      </c>
      <c r="AK69">
        <v>0</v>
      </c>
      <c r="AL69" s="14">
        <v>1</v>
      </c>
      <c r="AM69">
        <v>1</v>
      </c>
      <c r="AN69">
        <v>0</v>
      </c>
      <c r="AO69">
        <v>1</v>
      </c>
      <c r="AP69">
        <v>1</v>
      </c>
      <c r="AQ69">
        <v>0</v>
      </c>
      <c r="AR69">
        <v>1</v>
      </c>
      <c r="AS69">
        <v>1</v>
      </c>
      <c r="AT69">
        <v>0</v>
      </c>
      <c r="AU69">
        <v>1</v>
      </c>
      <c r="AV69">
        <v>1</v>
      </c>
      <c r="AW69">
        <v>0</v>
      </c>
      <c r="AX69">
        <v>0</v>
      </c>
      <c r="AY69">
        <v>1</v>
      </c>
      <c r="AZ69">
        <v>2</v>
      </c>
      <c r="BA69">
        <v>1</v>
      </c>
      <c r="BB69">
        <v>0</v>
      </c>
      <c r="BC69">
        <v>2</v>
      </c>
      <c r="BD69">
        <v>0</v>
      </c>
      <c r="BE69">
        <v>1</v>
      </c>
      <c r="BF69">
        <v>0</v>
      </c>
      <c r="BG69">
        <v>2</v>
      </c>
      <c r="BH69">
        <v>1</v>
      </c>
      <c r="BI69">
        <v>1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 s="15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 s="17">
        <v>0</v>
      </c>
    </row>
    <row r="70" spans="1:102">
      <c r="A70" t="s">
        <v>1407</v>
      </c>
      <c r="B70" t="s">
        <v>967</v>
      </c>
      <c r="C70" t="s">
        <v>1016</v>
      </c>
      <c r="D70" s="50">
        <v>0.31818181818181801</v>
      </c>
      <c r="E70" t="s">
        <v>1578</v>
      </c>
      <c r="J70" s="14">
        <v>18.399999999999999</v>
      </c>
      <c r="K70">
        <v>2.67</v>
      </c>
      <c r="L70">
        <v>24.68</v>
      </c>
      <c r="M70">
        <v>4.3600000000000003</v>
      </c>
      <c r="N70">
        <v>4.2300000000000004</v>
      </c>
      <c r="O70">
        <v>3.77</v>
      </c>
      <c r="P70">
        <v>7.85</v>
      </c>
      <c r="Q70">
        <v>7.48</v>
      </c>
      <c r="R70">
        <v>5.71</v>
      </c>
      <c r="S70">
        <v>27.15</v>
      </c>
      <c r="T70">
        <v>27.44</v>
      </c>
      <c r="U70">
        <v>20.190000000000001</v>
      </c>
      <c r="V70">
        <v>13.63</v>
      </c>
      <c r="W70">
        <v>15.75</v>
      </c>
      <c r="X70">
        <v>12.66</v>
      </c>
      <c r="Y70">
        <v>11.42</v>
      </c>
      <c r="Z70">
        <v>15.28</v>
      </c>
      <c r="AA70">
        <v>9.7200000000000006</v>
      </c>
      <c r="AB70">
        <v>6.89</v>
      </c>
      <c r="AC70">
        <v>11.23</v>
      </c>
      <c r="AD70">
        <v>4.99</v>
      </c>
      <c r="AE70">
        <v>22.12</v>
      </c>
      <c r="AF70">
        <v>45.45</v>
      </c>
      <c r="AG70" s="17">
        <v>25.09</v>
      </c>
      <c r="AH70">
        <v>1</v>
      </c>
      <c r="AI70">
        <v>0</v>
      </c>
      <c r="AJ70">
        <v>1</v>
      </c>
      <c r="AK70">
        <v>0</v>
      </c>
      <c r="AL70" s="14">
        <v>1</v>
      </c>
      <c r="AM70">
        <v>0</v>
      </c>
      <c r="AN70">
        <v>0</v>
      </c>
      <c r="AO70">
        <v>0</v>
      </c>
      <c r="AP70">
        <v>1</v>
      </c>
      <c r="AQ70">
        <v>1</v>
      </c>
      <c r="AR70">
        <v>0</v>
      </c>
      <c r="AS70">
        <v>1</v>
      </c>
      <c r="AT70">
        <v>1</v>
      </c>
      <c r="AU70">
        <v>2</v>
      </c>
      <c r="AV70">
        <v>1</v>
      </c>
      <c r="AW70">
        <v>0</v>
      </c>
      <c r="AX70">
        <v>0</v>
      </c>
      <c r="AY70">
        <v>1</v>
      </c>
      <c r="AZ70">
        <v>2</v>
      </c>
      <c r="BA70">
        <v>0</v>
      </c>
      <c r="BB70">
        <v>0</v>
      </c>
      <c r="BC70">
        <v>0</v>
      </c>
      <c r="BD70">
        <v>3</v>
      </c>
      <c r="BE70">
        <v>2</v>
      </c>
      <c r="BF70">
        <v>0</v>
      </c>
      <c r="BG70">
        <v>0</v>
      </c>
      <c r="BH70">
        <v>0</v>
      </c>
      <c r="BI70">
        <v>1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 s="15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 s="17">
        <v>0</v>
      </c>
    </row>
    <row r="71" spans="1:102">
      <c r="A71" t="s">
        <v>1408</v>
      </c>
      <c r="B71" t="s">
        <v>959</v>
      </c>
      <c r="C71" t="s">
        <v>1016</v>
      </c>
      <c r="D71" s="50">
        <v>0.31635388739946402</v>
      </c>
      <c r="E71" t="s">
        <v>1557</v>
      </c>
      <c r="J71" s="14">
        <v>2.83</v>
      </c>
      <c r="K71">
        <v>5.19</v>
      </c>
      <c r="L71">
        <v>2.97</v>
      </c>
      <c r="M71">
        <v>8.34</v>
      </c>
      <c r="N71">
        <v>8.2899999999999991</v>
      </c>
      <c r="O71">
        <v>9.2799999999999994</v>
      </c>
      <c r="P71">
        <v>18.84</v>
      </c>
      <c r="Q71">
        <v>20.260000000000002</v>
      </c>
      <c r="R71">
        <v>17.84</v>
      </c>
      <c r="S71">
        <v>8.48</v>
      </c>
      <c r="T71">
        <v>17.32</v>
      </c>
      <c r="U71">
        <v>12</v>
      </c>
      <c r="V71">
        <v>14.8</v>
      </c>
      <c r="W71">
        <v>10.84</v>
      </c>
      <c r="X71">
        <v>12.57</v>
      </c>
      <c r="Y71">
        <v>14.28</v>
      </c>
      <c r="Z71">
        <v>14.25</v>
      </c>
      <c r="AA71">
        <v>8.0500000000000007</v>
      </c>
      <c r="AB71">
        <v>18.079999999999998</v>
      </c>
      <c r="AC71">
        <v>6.35</v>
      </c>
      <c r="AD71">
        <v>9.68</v>
      </c>
      <c r="AE71">
        <v>15.76</v>
      </c>
      <c r="AF71">
        <v>13.58</v>
      </c>
      <c r="AG71" s="17">
        <v>8.65</v>
      </c>
      <c r="AH71">
        <v>1</v>
      </c>
      <c r="AI71">
        <v>1</v>
      </c>
      <c r="AJ71">
        <v>0</v>
      </c>
      <c r="AK71">
        <v>0</v>
      </c>
      <c r="AL71" s="14">
        <v>3</v>
      </c>
      <c r="AM71">
        <v>1</v>
      </c>
      <c r="AN71">
        <v>2</v>
      </c>
      <c r="AO71">
        <v>2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 s="15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 s="17">
        <v>0</v>
      </c>
    </row>
    <row r="72" spans="1:102">
      <c r="A72" t="s">
        <v>1373</v>
      </c>
      <c r="B72" t="s">
        <v>945</v>
      </c>
      <c r="C72" t="s">
        <v>1016</v>
      </c>
      <c r="D72" s="50">
        <v>0.293577981651376</v>
      </c>
      <c r="E72" t="s">
        <v>1516</v>
      </c>
      <c r="J72" s="14">
        <v>14.32</v>
      </c>
      <c r="K72">
        <v>14.53</v>
      </c>
      <c r="L72">
        <v>7.82</v>
      </c>
      <c r="M72">
        <v>12.74</v>
      </c>
      <c r="N72">
        <v>18.48</v>
      </c>
      <c r="O72">
        <v>11.7</v>
      </c>
      <c r="P72">
        <v>6.78</v>
      </c>
      <c r="Q72">
        <v>6.41</v>
      </c>
      <c r="R72">
        <v>8.2200000000000006</v>
      </c>
      <c r="S72">
        <v>6.13</v>
      </c>
      <c r="T72">
        <v>9.9700000000000006</v>
      </c>
      <c r="U72">
        <v>7.26</v>
      </c>
      <c r="V72">
        <v>8.17</v>
      </c>
      <c r="W72">
        <v>11.17</v>
      </c>
      <c r="X72">
        <v>6.07</v>
      </c>
      <c r="Y72">
        <v>10.08</v>
      </c>
      <c r="Z72">
        <v>10.199999999999999</v>
      </c>
      <c r="AA72">
        <v>7.97</v>
      </c>
      <c r="AB72">
        <v>3.4</v>
      </c>
      <c r="AC72">
        <v>3.97</v>
      </c>
      <c r="AD72">
        <v>2.95</v>
      </c>
      <c r="AE72">
        <v>4.76</v>
      </c>
      <c r="AF72">
        <v>9.42</v>
      </c>
      <c r="AG72" s="17">
        <v>4.9800000000000004</v>
      </c>
      <c r="AH72">
        <v>1</v>
      </c>
      <c r="AI72">
        <v>0</v>
      </c>
      <c r="AJ72">
        <v>0</v>
      </c>
      <c r="AK72">
        <v>1</v>
      </c>
      <c r="AL72" s="14">
        <v>2</v>
      </c>
      <c r="AM72">
        <v>3</v>
      </c>
      <c r="AN72">
        <v>1</v>
      </c>
      <c r="AO72">
        <v>2</v>
      </c>
      <c r="AP72">
        <v>2</v>
      </c>
      <c r="AQ72">
        <v>0</v>
      </c>
      <c r="AR72">
        <v>0</v>
      </c>
      <c r="AS72">
        <v>0</v>
      </c>
      <c r="AT72">
        <v>0</v>
      </c>
      <c r="AU72">
        <v>1</v>
      </c>
      <c r="AV72">
        <v>1</v>
      </c>
      <c r="AW72">
        <v>0</v>
      </c>
      <c r="AX72">
        <v>0</v>
      </c>
      <c r="AY72">
        <v>1</v>
      </c>
      <c r="AZ72">
        <v>1</v>
      </c>
      <c r="BA72">
        <v>3</v>
      </c>
      <c r="BB72">
        <v>0</v>
      </c>
      <c r="BC72">
        <v>0</v>
      </c>
      <c r="BD72">
        <v>2</v>
      </c>
      <c r="BE72">
        <v>0</v>
      </c>
      <c r="BF72">
        <v>0</v>
      </c>
      <c r="BG72">
        <v>0</v>
      </c>
      <c r="BH72">
        <v>7</v>
      </c>
      <c r="BI72">
        <v>0</v>
      </c>
      <c r="BJ72">
        <v>0</v>
      </c>
      <c r="BK72">
        <v>1</v>
      </c>
      <c r="BL72">
        <v>0</v>
      </c>
      <c r="BM72">
        <v>1</v>
      </c>
      <c r="BN72">
        <v>0</v>
      </c>
      <c r="BO72">
        <v>1</v>
      </c>
      <c r="BP72">
        <v>5</v>
      </c>
      <c r="BQ72">
        <v>2</v>
      </c>
      <c r="BR72">
        <v>0</v>
      </c>
      <c r="BS72">
        <v>3</v>
      </c>
      <c r="BT72">
        <v>2</v>
      </c>
      <c r="BU72">
        <v>2</v>
      </c>
      <c r="BV72">
        <v>1</v>
      </c>
      <c r="BW72" s="15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 s="17">
        <v>0</v>
      </c>
    </row>
    <row r="73" spans="1:102">
      <c r="A73" t="s">
        <v>1380</v>
      </c>
      <c r="B73" t="s">
        <v>986</v>
      </c>
      <c r="C73" t="s">
        <v>1016</v>
      </c>
      <c r="D73" s="50">
        <v>0.28174603174603202</v>
      </c>
      <c r="E73" t="s">
        <v>1507</v>
      </c>
      <c r="J73" s="14">
        <v>1.94</v>
      </c>
      <c r="K73">
        <v>7.85</v>
      </c>
      <c r="L73">
        <v>2.35</v>
      </c>
      <c r="M73">
        <v>3.08</v>
      </c>
      <c r="N73">
        <v>3.24</v>
      </c>
      <c r="O73">
        <v>3.07</v>
      </c>
      <c r="P73">
        <v>5.0199999999999996</v>
      </c>
      <c r="Q73">
        <v>7.82</v>
      </c>
      <c r="R73">
        <v>8.77</v>
      </c>
      <c r="S73">
        <v>9.66</v>
      </c>
      <c r="T73">
        <v>8.09</v>
      </c>
      <c r="U73">
        <v>4.8499999999999996</v>
      </c>
      <c r="V73">
        <v>7.96</v>
      </c>
      <c r="W73">
        <v>11.38</v>
      </c>
      <c r="X73">
        <v>9</v>
      </c>
      <c r="Y73">
        <v>7.83</v>
      </c>
      <c r="Z73">
        <v>8.85</v>
      </c>
      <c r="AA73">
        <v>8.86</v>
      </c>
      <c r="AB73">
        <v>8.4700000000000006</v>
      </c>
      <c r="AC73">
        <v>13.11</v>
      </c>
      <c r="AD73">
        <v>12.77</v>
      </c>
      <c r="AE73">
        <v>5.56</v>
      </c>
      <c r="AF73">
        <v>2.6</v>
      </c>
      <c r="AG73" s="17">
        <v>3.74</v>
      </c>
      <c r="AH73">
        <v>1</v>
      </c>
      <c r="AI73">
        <v>1</v>
      </c>
      <c r="AJ73">
        <v>0</v>
      </c>
      <c r="AK73">
        <v>0</v>
      </c>
      <c r="AL73" s="14">
        <v>1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 s="15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 s="17">
        <v>0</v>
      </c>
    </row>
    <row r="74" spans="1:102">
      <c r="A74" t="s">
        <v>1420</v>
      </c>
      <c r="B74" t="s">
        <v>947</v>
      </c>
      <c r="C74" t="s">
        <v>1016</v>
      </c>
      <c r="D74" s="50">
        <v>0.24619085805934199</v>
      </c>
      <c r="E74" t="s">
        <v>1519</v>
      </c>
      <c r="F74" t="s">
        <v>1609</v>
      </c>
      <c r="G74" s="6">
        <v>3.0839999999999997E-8</v>
      </c>
      <c r="H74">
        <v>131</v>
      </c>
      <c r="I74" t="s">
        <v>1629</v>
      </c>
      <c r="J74" s="14">
        <v>8.2799999999999994</v>
      </c>
      <c r="K74">
        <v>17.149999999999999</v>
      </c>
      <c r="L74">
        <v>5.53</v>
      </c>
      <c r="M74">
        <v>6.7</v>
      </c>
      <c r="N74">
        <v>6.34</v>
      </c>
      <c r="O74">
        <v>5.51</v>
      </c>
      <c r="P74">
        <v>2.41</v>
      </c>
      <c r="Q74">
        <v>1.97</v>
      </c>
      <c r="R74">
        <v>4.6399999999999997</v>
      </c>
      <c r="S74">
        <v>1.0900000000000001</v>
      </c>
      <c r="T74">
        <v>4.3899999999999997</v>
      </c>
      <c r="U74">
        <v>1.8</v>
      </c>
      <c r="V74">
        <v>1.79</v>
      </c>
      <c r="W74">
        <v>3.78</v>
      </c>
      <c r="X74">
        <v>3.18</v>
      </c>
      <c r="Y74">
        <v>2.92</v>
      </c>
      <c r="Z74">
        <v>2.29</v>
      </c>
      <c r="AA74">
        <v>2.2599999999999998</v>
      </c>
      <c r="AB74">
        <v>0.46</v>
      </c>
      <c r="AC74">
        <v>0.28999999999999998</v>
      </c>
      <c r="AD74">
        <v>0.83</v>
      </c>
      <c r="AE74">
        <v>0.52</v>
      </c>
      <c r="AF74">
        <v>1.81</v>
      </c>
      <c r="AG74" s="17">
        <v>1.47</v>
      </c>
      <c r="AH74">
        <v>1</v>
      </c>
      <c r="AI74">
        <v>0</v>
      </c>
      <c r="AJ74">
        <v>0</v>
      </c>
      <c r="AK74">
        <v>1</v>
      </c>
      <c r="AL74" s="14">
        <v>1</v>
      </c>
      <c r="AM74">
        <v>1</v>
      </c>
      <c r="AN74">
        <v>5</v>
      </c>
      <c r="AO74">
        <v>4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3</v>
      </c>
      <c r="AV74">
        <v>1</v>
      </c>
      <c r="AW74">
        <v>0</v>
      </c>
      <c r="AX74">
        <v>0</v>
      </c>
      <c r="AY74">
        <v>1</v>
      </c>
      <c r="AZ74">
        <v>3</v>
      </c>
      <c r="BA74">
        <v>3</v>
      </c>
      <c r="BB74">
        <v>0</v>
      </c>
      <c r="BC74">
        <v>2</v>
      </c>
      <c r="BD74">
        <v>4</v>
      </c>
      <c r="BE74">
        <v>1</v>
      </c>
      <c r="BF74">
        <v>0</v>
      </c>
      <c r="BG74">
        <v>2</v>
      </c>
      <c r="BH74">
        <v>4</v>
      </c>
      <c r="BI74">
        <v>2</v>
      </c>
      <c r="BJ74">
        <v>0</v>
      </c>
      <c r="BK74">
        <v>1</v>
      </c>
      <c r="BL74">
        <v>1</v>
      </c>
      <c r="BM74">
        <v>1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2</v>
      </c>
      <c r="BU74">
        <v>1</v>
      </c>
      <c r="BV74">
        <v>2</v>
      </c>
      <c r="BW74" s="15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 s="17">
        <v>0</v>
      </c>
    </row>
    <row r="75" spans="1:102">
      <c r="A75" t="s">
        <v>1429</v>
      </c>
      <c r="B75" t="s">
        <v>930</v>
      </c>
      <c r="C75" t="s">
        <v>1016</v>
      </c>
      <c r="D75" s="50">
        <v>0.22912621359223301</v>
      </c>
      <c r="E75" t="s">
        <v>1524</v>
      </c>
      <c r="J75" s="14">
        <v>7.1</v>
      </c>
      <c r="K75">
        <v>8.83</v>
      </c>
      <c r="L75">
        <v>5.23</v>
      </c>
      <c r="M75">
        <v>12.34</v>
      </c>
      <c r="N75">
        <v>15.92</v>
      </c>
      <c r="O75">
        <v>10.88</v>
      </c>
      <c r="P75">
        <v>2.37</v>
      </c>
      <c r="Q75">
        <v>2.69</v>
      </c>
      <c r="R75">
        <v>2.82</v>
      </c>
      <c r="S75">
        <v>2.25</v>
      </c>
      <c r="T75">
        <v>4.4000000000000004</v>
      </c>
      <c r="U75">
        <v>3.72</v>
      </c>
      <c r="V75">
        <v>7.06</v>
      </c>
      <c r="W75">
        <v>5.07</v>
      </c>
      <c r="X75">
        <v>5.33</v>
      </c>
      <c r="Y75">
        <v>3.35</v>
      </c>
      <c r="Z75">
        <v>3.44</v>
      </c>
      <c r="AA75">
        <v>2.21</v>
      </c>
      <c r="AB75">
        <v>3.41</v>
      </c>
      <c r="AC75">
        <v>2.5299999999999998</v>
      </c>
      <c r="AD75">
        <v>1.98</v>
      </c>
      <c r="AE75">
        <v>4.32</v>
      </c>
      <c r="AF75">
        <v>4.3899999999999997</v>
      </c>
      <c r="AG75" s="17">
        <v>3.27</v>
      </c>
      <c r="AH75">
        <v>1</v>
      </c>
      <c r="AI75">
        <v>0</v>
      </c>
      <c r="AJ75">
        <v>0</v>
      </c>
      <c r="AK75">
        <v>1</v>
      </c>
      <c r="AL75" s="14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2</v>
      </c>
      <c r="AV75">
        <v>1</v>
      </c>
      <c r="AW75">
        <v>2</v>
      </c>
      <c r="AX75">
        <v>0</v>
      </c>
      <c r="AY75">
        <v>1</v>
      </c>
      <c r="AZ75">
        <v>5</v>
      </c>
      <c r="BA75">
        <v>3</v>
      </c>
      <c r="BB75">
        <v>1</v>
      </c>
      <c r="BC75">
        <v>2</v>
      </c>
      <c r="BD75">
        <v>2</v>
      </c>
      <c r="BE75">
        <v>3</v>
      </c>
      <c r="BF75">
        <v>1</v>
      </c>
      <c r="BG75">
        <v>4</v>
      </c>
      <c r="BH75">
        <v>4</v>
      </c>
      <c r="BI75">
        <v>1</v>
      </c>
      <c r="BJ75">
        <v>0</v>
      </c>
      <c r="BK75">
        <v>1</v>
      </c>
      <c r="BL75">
        <v>0</v>
      </c>
      <c r="BM75">
        <v>1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 s="1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 s="17">
        <v>0</v>
      </c>
    </row>
    <row r="76" spans="1:102">
      <c r="A76" t="s">
        <v>1414</v>
      </c>
      <c r="B76" t="s">
        <v>940</v>
      </c>
      <c r="C76" t="s">
        <v>1016</v>
      </c>
      <c r="D76" s="50">
        <v>0.22826086956521699</v>
      </c>
      <c r="E76" t="s">
        <v>1601</v>
      </c>
      <c r="J76" s="14">
        <v>143.87</v>
      </c>
      <c r="K76">
        <v>157.76</v>
      </c>
      <c r="L76">
        <v>55.09</v>
      </c>
      <c r="M76">
        <v>99.38</v>
      </c>
      <c r="N76">
        <v>140.05000000000001</v>
      </c>
      <c r="O76">
        <v>97.32</v>
      </c>
      <c r="P76">
        <v>85.49</v>
      </c>
      <c r="Q76">
        <v>123.2</v>
      </c>
      <c r="R76">
        <v>100.56</v>
      </c>
      <c r="S76">
        <v>42.61</v>
      </c>
      <c r="T76">
        <v>26.27</v>
      </c>
      <c r="U76">
        <v>59.91</v>
      </c>
      <c r="V76">
        <v>65.44</v>
      </c>
      <c r="W76">
        <v>65.75</v>
      </c>
      <c r="X76">
        <v>35.33</v>
      </c>
      <c r="Y76">
        <v>65.56</v>
      </c>
      <c r="Z76">
        <v>72.31</v>
      </c>
      <c r="AA76">
        <v>11.58</v>
      </c>
      <c r="AB76">
        <v>40.33</v>
      </c>
      <c r="AC76">
        <v>58.19</v>
      </c>
      <c r="AD76">
        <v>66.709999999999994</v>
      </c>
      <c r="AE76">
        <v>37.729999999999997</v>
      </c>
      <c r="AF76">
        <v>32.42</v>
      </c>
      <c r="AG76" s="17">
        <v>36.69</v>
      </c>
      <c r="AH76">
        <v>1</v>
      </c>
      <c r="AI76">
        <v>0</v>
      </c>
      <c r="AJ76">
        <v>0</v>
      </c>
      <c r="AK76">
        <v>1</v>
      </c>
      <c r="AL76" s="14">
        <v>1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 s="15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 s="17">
        <v>0</v>
      </c>
    </row>
    <row r="77" spans="1:102">
      <c r="A77" t="s">
        <v>1483</v>
      </c>
      <c r="B77" t="s">
        <v>1003</v>
      </c>
      <c r="C77" t="s">
        <v>1016</v>
      </c>
      <c r="D77" s="50">
        <v>0.22727272727272699</v>
      </c>
      <c r="E77" t="s">
        <v>1563</v>
      </c>
      <c r="F77" t="s">
        <v>1616</v>
      </c>
      <c r="G77" s="6">
        <v>2.347E-7</v>
      </c>
      <c r="H77">
        <v>225</v>
      </c>
      <c r="I77" t="s">
        <v>1637</v>
      </c>
      <c r="J77" s="14">
        <v>4.83</v>
      </c>
      <c r="K77">
        <v>0</v>
      </c>
      <c r="L77">
        <v>3.4</v>
      </c>
      <c r="M77">
        <v>0.27</v>
      </c>
      <c r="N77">
        <v>0</v>
      </c>
      <c r="O77">
        <v>4.01</v>
      </c>
      <c r="P77">
        <v>0</v>
      </c>
      <c r="Q77">
        <v>9.98</v>
      </c>
      <c r="R77">
        <v>6.98</v>
      </c>
      <c r="S77">
        <v>6.39</v>
      </c>
      <c r="T77">
        <v>3.11</v>
      </c>
      <c r="U77">
        <v>9.85</v>
      </c>
      <c r="V77">
        <v>18.489999999999998</v>
      </c>
      <c r="W77">
        <v>5.93</v>
      </c>
      <c r="X77">
        <v>8.44</v>
      </c>
      <c r="Y77">
        <v>6.04</v>
      </c>
      <c r="Z77">
        <v>14.84</v>
      </c>
      <c r="AA77">
        <v>6.1</v>
      </c>
      <c r="AB77">
        <v>0.59</v>
      </c>
      <c r="AC77">
        <v>21.74</v>
      </c>
      <c r="AD77">
        <v>28.32</v>
      </c>
      <c r="AE77">
        <v>17.78</v>
      </c>
      <c r="AF77">
        <v>10.130000000000001</v>
      </c>
      <c r="AG77" s="17">
        <v>26.82</v>
      </c>
      <c r="AH77">
        <v>1</v>
      </c>
      <c r="AI77">
        <v>0</v>
      </c>
      <c r="AJ77">
        <v>1</v>
      </c>
      <c r="AK77">
        <v>0</v>
      </c>
      <c r="AL77" s="14">
        <v>91</v>
      </c>
      <c r="AM77">
        <v>45</v>
      </c>
      <c r="AN77">
        <v>30</v>
      </c>
      <c r="AO77">
        <v>36</v>
      </c>
      <c r="AP77">
        <v>44</v>
      </c>
      <c r="AQ77">
        <v>31</v>
      </c>
      <c r="AR77">
        <v>32</v>
      </c>
      <c r="AS77">
        <v>38</v>
      </c>
      <c r="AT77">
        <v>33</v>
      </c>
      <c r="AU77">
        <v>124</v>
      </c>
      <c r="AV77">
        <v>58</v>
      </c>
      <c r="AW77">
        <v>1</v>
      </c>
      <c r="AX77">
        <v>1</v>
      </c>
      <c r="AY77">
        <v>142</v>
      </c>
      <c r="AZ77">
        <v>47</v>
      </c>
      <c r="BA77">
        <v>63</v>
      </c>
      <c r="BB77">
        <v>23</v>
      </c>
      <c r="BC77">
        <v>88</v>
      </c>
      <c r="BD77">
        <v>77</v>
      </c>
      <c r="BE77">
        <v>114</v>
      </c>
      <c r="BF77">
        <v>25</v>
      </c>
      <c r="BG77">
        <v>120</v>
      </c>
      <c r="BH77">
        <v>325</v>
      </c>
      <c r="BI77">
        <v>87</v>
      </c>
      <c r="BJ77">
        <v>0</v>
      </c>
      <c r="BK77">
        <v>115</v>
      </c>
      <c r="BL77">
        <v>55</v>
      </c>
      <c r="BM77">
        <v>74</v>
      </c>
      <c r="BN77">
        <v>5</v>
      </c>
      <c r="BO77">
        <v>9</v>
      </c>
      <c r="BP77">
        <v>21</v>
      </c>
      <c r="BQ77">
        <v>19</v>
      </c>
      <c r="BR77">
        <v>20</v>
      </c>
      <c r="BS77">
        <v>24</v>
      </c>
      <c r="BT77">
        <v>7</v>
      </c>
      <c r="BU77">
        <v>11</v>
      </c>
      <c r="BV77">
        <v>12</v>
      </c>
      <c r="BW77" s="15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 s="17">
        <v>0</v>
      </c>
    </row>
    <row r="78" spans="1:102">
      <c r="A78" t="s">
        <v>1465</v>
      </c>
      <c r="B78" t="s">
        <v>1007</v>
      </c>
      <c r="C78" t="s">
        <v>1016</v>
      </c>
      <c r="D78" s="50">
        <v>0.22709163346613501</v>
      </c>
      <c r="E78" t="s">
        <v>1576</v>
      </c>
      <c r="J78" s="14">
        <v>158.13999999999999</v>
      </c>
      <c r="K78">
        <v>170.19</v>
      </c>
      <c r="L78">
        <v>183.96</v>
      </c>
      <c r="M78">
        <v>275.89</v>
      </c>
      <c r="N78">
        <v>297.58999999999997</v>
      </c>
      <c r="O78">
        <v>312.76</v>
      </c>
      <c r="P78">
        <v>165.03</v>
      </c>
      <c r="Q78">
        <v>178.97</v>
      </c>
      <c r="R78">
        <v>170.64</v>
      </c>
      <c r="S78">
        <v>193.28</v>
      </c>
      <c r="T78">
        <v>163.55000000000001</v>
      </c>
      <c r="U78">
        <v>200.75</v>
      </c>
      <c r="V78">
        <v>191.95</v>
      </c>
      <c r="W78">
        <v>200.96</v>
      </c>
      <c r="X78">
        <v>189.2</v>
      </c>
      <c r="Y78">
        <v>208.05</v>
      </c>
      <c r="Z78">
        <v>260.92</v>
      </c>
      <c r="AA78">
        <v>206.61</v>
      </c>
      <c r="AB78">
        <v>242.14</v>
      </c>
      <c r="AC78">
        <v>177.46</v>
      </c>
      <c r="AD78">
        <v>109.64</v>
      </c>
      <c r="AE78">
        <v>264.08</v>
      </c>
      <c r="AF78">
        <v>193.57</v>
      </c>
      <c r="AG78" s="17">
        <v>163.24</v>
      </c>
      <c r="AH78">
        <v>1</v>
      </c>
      <c r="AI78">
        <v>1</v>
      </c>
      <c r="AJ78">
        <v>0</v>
      </c>
      <c r="AK78">
        <v>0</v>
      </c>
      <c r="AL78" s="14">
        <v>1</v>
      </c>
      <c r="AM78">
        <v>0</v>
      </c>
      <c r="AN78">
        <v>1</v>
      </c>
      <c r="AO78">
        <v>1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 s="15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 s="17">
        <v>0</v>
      </c>
    </row>
    <row r="79" spans="1:102">
      <c r="A79" t="s">
        <v>1417</v>
      </c>
      <c r="B79" t="s">
        <v>1008</v>
      </c>
      <c r="C79" t="s">
        <v>1016</v>
      </c>
      <c r="D79" s="50">
        <v>0.188571428571429</v>
      </c>
      <c r="E79" t="s">
        <v>1577</v>
      </c>
      <c r="J79" s="14">
        <v>109.69</v>
      </c>
      <c r="K79">
        <v>126.39</v>
      </c>
      <c r="L79">
        <v>151.31</v>
      </c>
      <c r="M79">
        <v>239.73</v>
      </c>
      <c r="N79">
        <v>344.59</v>
      </c>
      <c r="O79">
        <v>272.08999999999997</v>
      </c>
      <c r="P79">
        <v>304.69</v>
      </c>
      <c r="Q79">
        <v>291.60000000000002</v>
      </c>
      <c r="R79">
        <v>277.51</v>
      </c>
      <c r="S79">
        <v>303.91000000000003</v>
      </c>
      <c r="T79">
        <v>294.79000000000002</v>
      </c>
      <c r="U79">
        <v>428.21</v>
      </c>
      <c r="V79">
        <v>330.62</v>
      </c>
      <c r="W79">
        <v>371.51</v>
      </c>
      <c r="X79">
        <v>329.78</v>
      </c>
      <c r="Y79">
        <v>207.83</v>
      </c>
      <c r="Z79">
        <v>370.39</v>
      </c>
      <c r="AA79">
        <v>267.12</v>
      </c>
      <c r="AB79">
        <v>451.12</v>
      </c>
      <c r="AC79">
        <v>409.17</v>
      </c>
      <c r="AD79">
        <v>673.73</v>
      </c>
      <c r="AE79">
        <v>413.29</v>
      </c>
      <c r="AF79">
        <v>284.83999999999997</v>
      </c>
      <c r="AG79" s="17">
        <v>515.63</v>
      </c>
      <c r="AH79">
        <v>1</v>
      </c>
      <c r="AI79">
        <v>0</v>
      </c>
      <c r="AJ79">
        <v>1</v>
      </c>
      <c r="AK79">
        <v>0</v>
      </c>
      <c r="AL79" s="14">
        <v>1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 s="15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 s="17">
        <v>0</v>
      </c>
    </row>
    <row r="80" spans="1:102">
      <c r="A80" t="s">
        <v>1383</v>
      </c>
      <c r="B80" t="s">
        <v>1382</v>
      </c>
      <c r="C80" t="s">
        <v>1016</v>
      </c>
      <c r="D80" s="50">
        <v>0.185840707964602</v>
      </c>
      <c r="E80" t="s">
        <v>1545</v>
      </c>
      <c r="J80" s="14">
        <v>0</v>
      </c>
      <c r="K80">
        <v>2.1800000000000002</v>
      </c>
      <c r="L80">
        <v>4.99</v>
      </c>
      <c r="M80">
        <v>0</v>
      </c>
      <c r="N80">
        <v>0</v>
      </c>
      <c r="O80">
        <v>0</v>
      </c>
      <c r="P80">
        <v>22.29</v>
      </c>
      <c r="Q80">
        <v>8.7200000000000006</v>
      </c>
      <c r="R80">
        <v>14.75</v>
      </c>
      <c r="S80">
        <v>5.21</v>
      </c>
      <c r="T80">
        <v>0.69</v>
      </c>
      <c r="U80">
        <v>4.82</v>
      </c>
      <c r="V80">
        <v>9.5299999999999994</v>
      </c>
      <c r="W80">
        <v>9.49</v>
      </c>
      <c r="X80">
        <v>3.97</v>
      </c>
      <c r="Y80">
        <v>11.08</v>
      </c>
      <c r="Z80">
        <v>17.88</v>
      </c>
      <c r="AA80">
        <v>7.74</v>
      </c>
      <c r="AB80">
        <v>25.05</v>
      </c>
      <c r="AC80">
        <v>18.309999999999999</v>
      </c>
      <c r="AD80">
        <v>26.15</v>
      </c>
      <c r="AE80">
        <v>3.54</v>
      </c>
      <c r="AF80">
        <v>2.42</v>
      </c>
      <c r="AG80" s="17">
        <v>0.53</v>
      </c>
      <c r="AH80">
        <v>0</v>
      </c>
      <c r="AI80">
        <v>1</v>
      </c>
      <c r="AJ80">
        <v>0</v>
      </c>
      <c r="AK80">
        <v>0</v>
      </c>
      <c r="AL80" s="14">
        <v>1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 s="15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 s="17">
        <v>0</v>
      </c>
    </row>
    <row r="81" spans="1:102">
      <c r="A81" t="s">
        <v>1463</v>
      </c>
      <c r="B81" t="s">
        <v>988</v>
      </c>
      <c r="C81" t="s">
        <v>1016</v>
      </c>
      <c r="D81" s="50">
        <v>0.17532467532467499</v>
      </c>
      <c r="E81" t="s">
        <v>1515</v>
      </c>
      <c r="J81" s="14">
        <v>16.68</v>
      </c>
      <c r="K81">
        <v>3.98</v>
      </c>
      <c r="L81">
        <v>17.079999999999998</v>
      </c>
      <c r="M81">
        <v>7.76</v>
      </c>
      <c r="N81">
        <v>13.25</v>
      </c>
      <c r="O81">
        <v>5.93</v>
      </c>
      <c r="P81">
        <v>10</v>
      </c>
      <c r="Q81">
        <v>14.33</v>
      </c>
      <c r="R81">
        <v>9.57</v>
      </c>
      <c r="S81">
        <v>7.14</v>
      </c>
      <c r="T81">
        <v>14.23</v>
      </c>
      <c r="U81">
        <v>10.73</v>
      </c>
      <c r="V81">
        <v>7.07</v>
      </c>
      <c r="W81">
        <v>11.09</v>
      </c>
      <c r="X81">
        <v>2.72</v>
      </c>
      <c r="Y81">
        <v>3.25</v>
      </c>
      <c r="Z81">
        <v>6.31</v>
      </c>
      <c r="AA81">
        <v>9.4700000000000006</v>
      </c>
      <c r="AB81">
        <v>3.96</v>
      </c>
      <c r="AC81">
        <v>11.35</v>
      </c>
      <c r="AD81">
        <v>7.16</v>
      </c>
      <c r="AE81">
        <v>48.17</v>
      </c>
      <c r="AF81">
        <v>43.47</v>
      </c>
      <c r="AG81" s="17">
        <v>54.01</v>
      </c>
      <c r="AH81">
        <v>1</v>
      </c>
      <c r="AI81">
        <v>0</v>
      </c>
      <c r="AJ81">
        <v>1</v>
      </c>
      <c r="AK81">
        <v>0</v>
      </c>
      <c r="AL81" s="14">
        <v>1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 s="15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 s="17">
        <v>0</v>
      </c>
    </row>
    <row r="82" spans="1:102">
      <c r="A82" t="s">
        <v>1396</v>
      </c>
      <c r="B82" t="s">
        <v>998</v>
      </c>
      <c r="C82" t="s">
        <v>1016</v>
      </c>
      <c r="D82" s="50">
        <v>0.15</v>
      </c>
      <c r="E82" t="s">
        <v>1551</v>
      </c>
      <c r="J82" s="14">
        <v>345.45</v>
      </c>
      <c r="K82">
        <v>9.86</v>
      </c>
      <c r="L82">
        <v>78.099999999999994</v>
      </c>
      <c r="M82">
        <v>14.15</v>
      </c>
      <c r="N82">
        <v>19.71</v>
      </c>
      <c r="O82">
        <v>5.62</v>
      </c>
      <c r="P82">
        <v>30.5</v>
      </c>
      <c r="Q82">
        <v>71.62</v>
      </c>
      <c r="R82">
        <v>34.049999999999997</v>
      </c>
      <c r="S82">
        <v>121.97</v>
      </c>
      <c r="T82">
        <v>141.18</v>
      </c>
      <c r="U82">
        <v>205.91</v>
      </c>
      <c r="V82">
        <v>61.07</v>
      </c>
      <c r="W82">
        <v>35.17</v>
      </c>
      <c r="X82">
        <v>30.96</v>
      </c>
      <c r="Y82">
        <v>29.37</v>
      </c>
      <c r="Z82">
        <v>93.53</v>
      </c>
      <c r="AA82">
        <v>55.81</v>
      </c>
      <c r="AB82">
        <v>40.9</v>
      </c>
      <c r="AC82">
        <v>134.6</v>
      </c>
      <c r="AD82">
        <v>119.82</v>
      </c>
      <c r="AE82">
        <v>622.96</v>
      </c>
      <c r="AF82">
        <v>680.72</v>
      </c>
      <c r="AG82" s="17">
        <v>923.83</v>
      </c>
      <c r="AH82">
        <v>1</v>
      </c>
      <c r="AI82">
        <v>0</v>
      </c>
      <c r="AJ82">
        <v>1</v>
      </c>
      <c r="AK82">
        <v>0</v>
      </c>
      <c r="AL82" s="14">
        <v>1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 s="15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 s="17">
        <v>0</v>
      </c>
    </row>
    <row r="83" spans="1:102">
      <c r="A83" t="s">
        <v>1410</v>
      </c>
      <c r="B83" t="s">
        <v>953</v>
      </c>
      <c r="C83" t="s">
        <v>1016</v>
      </c>
      <c r="D83" s="50">
        <v>0.13103448275862101</v>
      </c>
      <c r="E83" t="s">
        <v>1539</v>
      </c>
      <c r="J83" s="14">
        <v>6.26</v>
      </c>
      <c r="K83">
        <v>9.48</v>
      </c>
      <c r="L83">
        <v>6.76</v>
      </c>
      <c r="M83">
        <v>1.79</v>
      </c>
      <c r="N83">
        <v>11.19</v>
      </c>
      <c r="O83">
        <v>1.74</v>
      </c>
      <c r="P83">
        <v>2.85</v>
      </c>
      <c r="Q83">
        <v>1.92</v>
      </c>
      <c r="R83">
        <v>3.33</v>
      </c>
      <c r="S83">
        <v>2.41</v>
      </c>
      <c r="T83">
        <v>4.7</v>
      </c>
      <c r="U83">
        <v>1.72</v>
      </c>
      <c r="V83">
        <v>2.73</v>
      </c>
      <c r="W83">
        <v>2.13</v>
      </c>
      <c r="X83">
        <v>0</v>
      </c>
      <c r="Y83">
        <v>2.97</v>
      </c>
      <c r="Z83">
        <v>1.41</v>
      </c>
      <c r="AA83">
        <v>1.61</v>
      </c>
      <c r="AB83">
        <v>0</v>
      </c>
      <c r="AC83">
        <v>0.36</v>
      </c>
      <c r="AD83">
        <v>0.44</v>
      </c>
      <c r="AE83">
        <v>2.74</v>
      </c>
      <c r="AF83">
        <v>3.88</v>
      </c>
      <c r="AG83" s="17">
        <v>0.77</v>
      </c>
      <c r="AH83">
        <v>1</v>
      </c>
      <c r="AI83">
        <v>0</v>
      </c>
      <c r="AJ83">
        <v>0</v>
      </c>
      <c r="AK83">
        <v>1</v>
      </c>
      <c r="AL83" s="14">
        <v>2</v>
      </c>
      <c r="AM83">
        <v>1</v>
      </c>
      <c r="AN83">
        <v>1</v>
      </c>
      <c r="AO83">
        <v>1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2</v>
      </c>
      <c r="AV83">
        <v>1</v>
      </c>
      <c r="AW83">
        <v>0</v>
      </c>
      <c r="AX83">
        <v>0</v>
      </c>
      <c r="AY83">
        <v>1</v>
      </c>
      <c r="AZ83">
        <v>0</v>
      </c>
      <c r="BA83">
        <v>0</v>
      </c>
      <c r="BB83">
        <v>0</v>
      </c>
      <c r="BC83">
        <v>1</v>
      </c>
      <c r="BD83">
        <v>1</v>
      </c>
      <c r="BE83">
        <v>0</v>
      </c>
      <c r="BF83">
        <v>0</v>
      </c>
      <c r="BG83">
        <v>0</v>
      </c>
      <c r="BH83">
        <v>1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 s="15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 s="17">
        <v>0</v>
      </c>
    </row>
    <row r="84" spans="1:102">
      <c r="A84" t="s">
        <v>1389</v>
      </c>
      <c r="B84" t="s">
        <v>1388</v>
      </c>
      <c r="C84" t="s">
        <v>1016</v>
      </c>
      <c r="D84" s="50">
        <v>0.125340599455041</v>
      </c>
      <c r="E84" t="s">
        <v>1520</v>
      </c>
      <c r="J84" s="14">
        <v>41.41</v>
      </c>
      <c r="K84">
        <v>2.83</v>
      </c>
      <c r="L84">
        <v>58.87</v>
      </c>
      <c r="M84">
        <v>7.44</v>
      </c>
      <c r="N84">
        <v>2.5099999999999998</v>
      </c>
      <c r="O84">
        <v>5.69</v>
      </c>
      <c r="P84">
        <v>17.77</v>
      </c>
      <c r="Q84">
        <v>4.53</v>
      </c>
      <c r="R84">
        <v>15.33</v>
      </c>
      <c r="S84">
        <v>3.89</v>
      </c>
      <c r="T84">
        <v>1.62</v>
      </c>
      <c r="U84">
        <v>6.89</v>
      </c>
      <c r="V84">
        <v>18.149999999999999</v>
      </c>
      <c r="W84">
        <v>24.52</v>
      </c>
      <c r="X84">
        <v>11.97</v>
      </c>
      <c r="Y84">
        <v>4.5199999999999996</v>
      </c>
      <c r="Z84">
        <v>45.18</v>
      </c>
      <c r="AA84">
        <v>12.64</v>
      </c>
      <c r="AB84">
        <v>8.76</v>
      </c>
      <c r="AC84">
        <v>11.44</v>
      </c>
      <c r="AD84">
        <v>5.89</v>
      </c>
      <c r="AE84">
        <v>4.07</v>
      </c>
      <c r="AF84">
        <v>1.57</v>
      </c>
      <c r="AG84" s="17">
        <v>4.8099999999999996</v>
      </c>
      <c r="AH84">
        <v>0</v>
      </c>
      <c r="AI84">
        <v>1</v>
      </c>
      <c r="AJ84">
        <v>0</v>
      </c>
      <c r="AK84">
        <v>0</v>
      </c>
      <c r="AL84" s="14">
        <v>1</v>
      </c>
      <c r="AM84">
        <v>2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1</v>
      </c>
      <c r="AV84">
        <v>2</v>
      </c>
      <c r="AW84">
        <v>0</v>
      </c>
      <c r="AX84">
        <v>0</v>
      </c>
      <c r="AY84">
        <v>1</v>
      </c>
      <c r="AZ84">
        <v>5</v>
      </c>
      <c r="BA84">
        <v>2</v>
      </c>
      <c r="BB84">
        <v>1</v>
      </c>
      <c r="BC84">
        <v>2</v>
      </c>
      <c r="BD84">
        <v>4</v>
      </c>
      <c r="BE84">
        <v>2</v>
      </c>
      <c r="BF84">
        <v>1</v>
      </c>
      <c r="BG84">
        <v>3</v>
      </c>
      <c r="BH84">
        <v>2</v>
      </c>
      <c r="BI84">
        <v>1</v>
      </c>
      <c r="BJ84">
        <v>0</v>
      </c>
      <c r="BK84">
        <v>0</v>
      </c>
      <c r="BL84">
        <v>1</v>
      </c>
      <c r="BM84">
        <v>1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 s="15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 s="17">
        <v>0</v>
      </c>
    </row>
    <row r="85" spans="1:102">
      <c r="A85" t="s">
        <v>1418</v>
      </c>
      <c r="B85" t="s">
        <v>935</v>
      </c>
      <c r="C85" t="s">
        <v>1016</v>
      </c>
      <c r="D85" s="50">
        <v>0.123287671232877</v>
      </c>
      <c r="E85" t="s">
        <v>1549</v>
      </c>
      <c r="J85" s="14">
        <v>27.31</v>
      </c>
      <c r="K85">
        <v>34.840000000000003</v>
      </c>
      <c r="L85">
        <v>27.59</v>
      </c>
      <c r="M85">
        <v>20.39</v>
      </c>
      <c r="N85">
        <v>21.45</v>
      </c>
      <c r="O85">
        <v>27.92</v>
      </c>
      <c r="P85">
        <v>7.73</v>
      </c>
      <c r="Q85">
        <v>6.37</v>
      </c>
      <c r="R85">
        <v>6.74</v>
      </c>
      <c r="S85">
        <v>4.76</v>
      </c>
      <c r="T85">
        <v>6.01</v>
      </c>
      <c r="U85">
        <v>3.58</v>
      </c>
      <c r="V85">
        <v>8.34</v>
      </c>
      <c r="W85">
        <v>5.61</v>
      </c>
      <c r="X85">
        <v>7.62</v>
      </c>
      <c r="Y85">
        <v>8.67</v>
      </c>
      <c r="Z85">
        <v>8.91</v>
      </c>
      <c r="AA85">
        <v>7.58</v>
      </c>
      <c r="AB85">
        <v>4.4000000000000004</v>
      </c>
      <c r="AC85">
        <v>3.59</v>
      </c>
      <c r="AD85">
        <v>5.38</v>
      </c>
      <c r="AE85">
        <v>3</v>
      </c>
      <c r="AF85">
        <v>5.25</v>
      </c>
      <c r="AG85" s="17">
        <v>1.69</v>
      </c>
      <c r="AH85">
        <v>1</v>
      </c>
      <c r="AI85">
        <v>0</v>
      </c>
      <c r="AJ85">
        <v>0</v>
      </c>
      <c r="AK85">
        <v>1</v>
      </c>
      <c r="AL85" s="14">
        <v>1</v>
      </c>
      <c r="AM85">
        <v>1</v>
      </c>
      <c r="AN85">
        <v>1</v>
      </c>
      <c r="AO85">
        <v>1</v>
      </c>
      <c r="AP85">
        <v>2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1</v>
      </c>
      <c r="AZ85">
        <v>1</v>
      </c>
      <c r="BA85">
        <v>0</v>
      </c>
      <c r="BB85">
        <v>0</v>
      </c>
      <c r="BC85">
        <v>0</v>
      </c>
      <c r="BD85">
        <v>1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 s="1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 s="17">
        <v>0</v>
      </c>
    </row>
    <row r="86" spans="1:102">
      <c r="A86" t="s">
        <v>1372</v>
      </c>
      <c r="B86" t="s">
        <v>984</v>
      </c>
      <c r="C86" t="s">
        <v>1016</v>
      </c>
      <c r="D86" s="50">
        <v>0.10101010101010099</v>
      </c>
      <c r="E86" t="s">
        <v>1606</v>
      </c>
      <c r="J86" s="14">
        <v>10.25</v>
      </c>
      <c r="K86">
        <v>13.05</v>
      </c>
      <c r="L86">
        <v>10.62</v>
      </c>
      <c r="M86">
        <v>20.75</v>
      </c>
      <c r="N86">
        <v>32.090000000000003</v>
      </c>
      <c r="O86">
        <v>27.35</v>
      </c>
      <c r="P86">
        <v>25.6</v>
      </c>
      <c r="Q86">
        <v>22.56</v>
      </c>
      <c r="R86">
        <v>24.92</v>
      </c>
      <c r="S86">
        <v>15.92</v>
      </c>
      <c r="T86">
        <v>16.25</v>
      </c>
      <c r="U86">
        <v>15.01</v>
      </c>
      <c r="V86">
        <v>9.6999999999999993</v>
      </c>
      <c r="W86">
        <v>10.43</v>
      </c>
      <c r="X86">
        <v>8.56</v>
      </c>
      <c r="Y86">
        <v>11.25</v>
      </c>
      <c r="Z86">
        <v>13.89</v>
      </c>
      <c r="AA86">
        <v>9.8000000000000007</v>
      </c>
      <c r="AB86">
        <v>7.04</v>
      </c>
      <c r="AC86">
        <v>9.4</v>
      </c>
      <c r="AD86">
        <v>5.53</v>
      </c>
      <c r="AE86">
        <v>14.91</v>
      </c>
      <c r="AF86">
        <v>14.48</v>
      </c>
      <c r="AG86" s="17">
        <v>9.3800000000000008</v>
      </c>
      <c r="AH86">
        <v>1</v>
      </c>
      <c r="AI86">
        <v>0</v>
      </c>
      <c r="AJ86">
        <v>0</v>
      </c>
      <c r="AK86">
        <v>1</v>
      </c>
      <c r="AL86" s="14">
        <v>12</v>
      </c>
      <c r="AM86">
        <v>4</v>
      </c>
      <c r="AN86">
        <v>0</v>
      </c>
      <c r="AO86">
        <v>1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2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 s="15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 s="17">
        <v>0</v>
      </c>
    </row>
    <row r="87" spans="1:102">
      <c r="A87" t="s">
        <v>1377</v>
      </c>
      <c r="B87" t="s">
        <v>1006</v>
      </c>
      <c r="C87" t="s">
        <v>1016</v>
      </c>
      <c r="D87" s="50">
        <v>9.3699515347334394E-2</v>
      </c>
      <c r="E87" t="s">
        <v>1568</v>
      </c>
      <c r="J87" s="14">
        <v>1.52</v>
      </c>
      <c r="K87">
        <v>0.26</v>
      </c>
      <c r="L87">
        <v>1.62</v>
      </c>
      <c r="M87">
        <v>0.97</v>
      </c>
      <c r="N87">
        <v>2.8</v>
      </c>
      <c r="O87">
        <v>13.04</v>
      </c>
      <c r="P87">
        <v>1.61</v>
      </c>
      <c r="Q87">
        <v>38.44</v>
      </c>
      <c r="R87">
        <v>6.63</v>
      </c>
      <c r="S87">
        <v>14.68</v>
      </c>
      <c r="T87">
        <v>2.77</v>
      </c>
      <c r="U87">
        <v>16.98</v>
      </c>
      <c r="V87">
        <v>26.85</v>
      </c>
      <c r="W87">
        <v>6.23</v>
      </c>
      <c r="X87">
        <v>13.79</v>
      </c>
      <c r="Y87">
        <v>14.69</v>
      </c>
      <c r="Z87">
        <v>17.059999999999999</v>
      </c>
      <c r="AA87">
        <v>9.32</v>
      </c>
      <c r="AB87">
        <v>2.09</v>
      </c>
      <c r="AC87">
        <v>20.059999999999999</v>
      </c>
      <c r="AD87">
        <v>22.03</v>
      </c>
      <c r="AE87">
        <v>27.14</v>
      </c>
      <c r="AF87">
        <v>21.22</v>
      </c>
      <c r="AG87" s="17">
        <v>18.79</v>
      </c>
      <c r="AH87">
        <v>1</v>
      </c>
      <c r="AI87">
        <v>1</v>
      </c>
      <c r="AJ87">
        <v>0</v>
      </c>
      <c r="AK87">
        <v>0</v>
      </c>
      <c r="AL87" s="14">
        <v>32</v>
      </c>
      <c r="AM87">
        <v>47</v>
      </c>
      <c r="AN87">
        <v>37</v>
      </c>
      <c r="AO87">
        <v>59</v>
      </c>
      <c r="AP87">
        <v>16</v>
      </c>
      <c r="AQ87">
        <v>6</v>
      </c>
      <c r="AR87">
        <v>1</v>
      </c>
      <c r="AS87">
        <v>7</v>
      </c>
      <c r="AT87">
        <v>1</v>
      </c>
      <c r="AU87">
        <v>6</v>
      </c>
      <c r="AV87">
        <v>1</v>
      </c>
      <c r="AW87">
        <v>0</v>
      </c>
      <c r="AX87">
        <v>0</v>
      </c>
      <c r="AY87">
        <v>19</v>
      </c>
      <c r="AZ87">
        <v>2</v>
      </c>
      <c r="BA87">
        <v>5</v>
      </c>
      <c r="BB87">
        <v>2</v>
      </c>
      <c r="BC87">
        <v>6</v>
      </c>
      <c r="BD87">
        <v>36</v>
      </c>
      <c r="BE87">
        <v>2</v>
      </c>
      <c r="BF87">
        <v>0</v>
      </c>
      <c r="BG87">
        <v>0</v>
      </c>
      <c r="BH87">
        <v>1</v>
      </c>
      <c r="BI87">
        <v>0</v>
      </c>
      <c r="BJ87">
        <v>0</v>
      </c>
      <c r="BK87">
        <v>29</v>
      </c>
      <c r="BL87">
        <v>15</v>
      </c>
      <c r="BM87">
        <v>15</v>
      </c>
      <c r="BN87">
        <v>0</v>
      </c>
      <c r="BO87">
        <v>1</v>
      </c>
      <c r="BP87">
        <v>2</v>
      </c>
      <c r="BQ87">
        <v>15</v>
      </c>
      <c r="BR87">
        <v>1</v>
      </c>
      <c r="BS87">
        <v>1</v>
      </c>
      <c r="BT87">
        <v>14</v>
      </c>
      <c r="BU87">
        <v>0</v>
      </c>
      <c r="BV87">
        <v>0</v>
      </c>
      <c r="BW87" s="15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 s="17">
        <v>0</v>
      </c>
    </row>
    <row r="88" spans="1:102">
      <c r="A88" t="s">
        <v>1470</v>
      </c>
      <c r="B88" t="s">
        <v>931</v>
      </c>
      <c r="C88" t="s">
        <v>1016</v>
      </c>
      <c r="D88" s="50">
        <v>8.7751371115173699E-2</v>
      </c>
      <c r="E88" t="s">
        <v>1525</v>
      </c>
      <c r="J88" s="14">
        <v>10.06</v>
      </c>
      <c r="K88">
        <v>18.32</v>
      </c>
      <c r="L88">
        <v>10.199999999999999</v>
      </c>
      <c r="M88">
        <v>16.8</v>
      </c>
      <c r="N88">
        <v>21.89</v>
      </c>
      <c r="O88">
        <v>22.4</v>
      </c>
      <c r="P88">
        <v>4.45</v>
      </c>
      <c r="Q88">
        <v>5.65</v>
      </c>
      <c r="R88">
        <v>5.69</v>
      </c>
      <c r="S88">
        <v>4.88</v>
      </c>
      <c r="T88">
        <v>6.37</v>
      </c>
      <c r="U88">
        <v>6.16</v>
      </c>
      <c r="V88">
        <v>6.76</v>
      </c>
      <c r="W88">
        <v>7.99</v>
      </c>
      <c r="X88">
        <v>5.28</v>
      </c>
      <c r="Y88">
        <v>7.1</v>
      </c>
      <c r="Z88">
        <v>5.72</v>
      </c>
      <c r="AA88">
        <v>6.97</v>
      </c>
      <c r="AB88">
        <v>7.3</v>
      </c>
      <c r="AC88">
        <v>6.61</v>
      </c>
      <c r="AD88">
        <v>5.79</v>
      </c>
      <c r="AE88">
        <v>7.16</v>
      </c>
      <c r="AF88">
        <v>5.05</v>
      </c>
      <c r="AG88" s="17">
        <v>7.85</v>
      </c>
      <c r="AH88">
        <v>1</v>
      </c>
      <c r="AI88">
        <v>0</v>
      </c>
      <c r="AJ88">
        <v>0</v>
      </c>
      <c r="AK88">
        <v>1</v>
      </c>
      <c r="AL88" s="14">
        <v>2</v>
      </c>
      <c r="AM88">
        <v>1</v>
      </c>
      <c r="AN88">
        <v>1</v>
      </c>
      <c r="AO88">
        <v>1</v>
      </c>
      <c r="AP88">
        <v>2</v>
      </c>
      <c r="AQ88">
        <v>1</v>
      </c>
      <c r="AR88">
        <v>1</v>
      </c>
      <c r="AS88">
        <v>1</v>
      </c>
      <c r="AT88">
        <v>1</v>
      </c>
      <c r="AU88">
        <v>1</v>
      </c>
      <c r="AV88">
        <v>2</v>
      </c>
      <c r="AW88">
        <v>0</v>
      </c>
      <c r="AX88">
        <v>0</v>
      </c>
      <c r="AY88">
        <v>1</v>
      </c>
      <c r="AZ88">
        <v>2</v>
      </c>
      <c r="BA88">
        <v>1</v>
      </c>
      <c r="BB88">
        <v>1</v>
      </c>
      <c r="BC88">
        <v>2</v>
      </c>
      <c r="BD88">
        <v>0</v>
      </c>
      <c r="BE88">
        <v>1</v>
      </c>
      <c r="BF88">
        <v>0</v>
      </c>
      <c r="BG88">
        <v>0</v>
      </c>
      <c r="BH88">
        <v>2</v>
      </c>
      <c r="BI88">
        <v>1</v>
      </c>
      <c r="BJ88">
        <v>0</v>
      </c>
      <c r="BK88">
        <v>1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 s="15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 s="17">
        <v>0</v>
      </c>
    </row>
    <row r="89" spans="1:102">
      <c r="A89" t="s">
        <v>1411</v>
      </c>
      <c r="B89" t="s">
        <v>993</v>
      </c>
      <c r="C89" t="s">
        <v>1016</v>
      </c>
      <c r="D89" s="50">
        <v>8.3769633507853394E-2</v>
      </c>
      <c r="E89" t="s">
        <v>1534</v>
      </c>
      <c r="J89" s="14">
        <v>44.48</v>
      </c>
      <c r="K89">
        <v>43</v>
      </c>
      <c r="L89">
        <v>38.71</v>
      </c>
      <c r="M89">
        <v>14.22</v>
      </c>
      <c r="N89">
        <v>18.420000000000002</v>
      </c>
      <c r="O89">
        <v>10.76</v>
      </c>
      <c r="P89">
        <v>18.86</v>
      </c>
      <c r="Q89">
        <v>16.28</v>
      </c>
      <c r="R89">
        <v>15.32</v>
      </c>
      <c r="S89">
        <v>59.06</v>
      </c>
      <c r="T89">
        <v>40.24</v>
      </c>
      <c r="U89">
        <v>36.630000000000003</v>
      </c>
      <c r="V89">
        <v>36.42</v>
      </c>
      <c r="W89">
        <v>39.01</v>
      </c>
      <c r="X89">
        <v>25.84</v>
      </c>
      <c r="Y89">
        <v>12.66</v>
      </c>
      <c r="Z89">
        <v>38.72</v>
      </c>
      <c r="AA89">
        <v>17.7</v>
      </c>
      <c r="AB89">
        <v>29.03</v>
      </c>
      <c r="AC89">
        <v>37.67</v>
      </c>
      <c r="AD89">
        <v>18.13</v>
      </c>
      <c r="AE89">
        <v>26.44</v>
      </c>
      <c r="AF89">
        <v>8.06</v>
      </c>
      <c r="AG89" s="17">
        <v>24.84</v>
      </c>
      <c r="AH89">
        <v>1</v>
      </c>
      <c r="AI89">
        <v>0</v>
      </c>
      <c r="AJ89">
        <v>0</v>
      </c>
      <c r="AK89">
        <v>1</v>
      </c>
      <c r="AL89" s="14">
        <v>1</v>
      </c>
      <c r="AM89">
        <v>0</v>
      </c>
      <c r="AN89">
        <v>0</v>
      </c>
      <c r="AO89">
        <v>1</v>
      </c>
      <c r="AP89">
        <v>0</v>
      </c>
      <c r="AQ89">
        <v>0</v>
      </c>
      <c r="AR89">
        <v>0</v>
      </c>
      <c r="AS89">
        <v>1</v>
      </c>
      <c r="AT89">
        <v>2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1</v>
      </c>
      <c r="BH89">
        <v>0</v>
      </c>
      <c r="BI89">
        <v>1</v>
      </c>
      <c r="BJ89">
        <v>0</v>
      </c>
      <c r="BK89">
        <v>1</v>
      </c>
      <c r="BL89">
        <v>0</v>
      </c>
      <c r="BM89">
        <v>1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 s="15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 s="17">
        <v>0</v>
      </c>
    </row>
    <row r="90" spans="1:102">
      <c r="A90" t="s">
        <v>1443</v>
      </c>
      <c r="B90" t="s">
        <v>944</v>
      </c>
      <c r="C90" t="s">
        <v>1016</v>
      </c>
      <c r="D90" s="50">
        <v>8.3333333333333301E-2</v>
      </c>
      <c r="E90" t="s">
        <v>1512</v>
      </c>
      <c r="J90" s="14">
        <v>47.82</v>
      </c>
      <c r="K90">
        <v>64.23</v>
      </c>
      <c r="L90">
        <v>43.76</v>
      </c>
      <c r="M90">
        <v>79.599999999999994</v>
      </c>
      <c r="N90">
        <v>87.86</v>
      </c>
      <c r="O90">
        <v>69.09</v>
      </c>
      <c r="P90">
        <v>64.34</v>
      </c>
      <c r="Q90">
        <v>48.55</v>
      </c>
      <c r="R90">
        <v>46.9</v>
      </c>
      <c r="S90">
        <v>54.08</v>
      </c>
      <c r="T90">
        <v>57.94</v>
      </c>
      <c r="U90">
        <v>53.27</v>
      </c>
      <c r="V90">
        <v>46.89</v>
      </c>
      <c r="W90">
        <v>59.55</v>
      </c>
      <c r="X90">
        <v>59.5</v>
      </c>
      <c r="Y90">
        <v>38.1</v>
      </c>
      <c r="Z90">
        <v>43.52</v>
      </c>
      <c r="AA90">
        <v>42.36</v>
      </c>
      <c r="AB90">
        <v>18.21</v>
      </c>
      <c r="AC90">
        <v>16.04</v>
      </c>
      <c r="AD90">
        <v>19.71</v>
      </c>
      <c r="AE90">
        <v>35.51</v>
      </c>
      <c r="AF90">
        <v>46.51</v>
      </c>
      <c r="AG90" s="17">
        <v>30</v>
      </c>
      <c r="AH90">
        <v>1</v>
      </c>
      <c r="AI90">
        <v>0</v>
      </c>
      <c r="AJ90">
        <v>0</v>
      </c>
      <c r="AK90">
        <v>1</v>
      </c>
      <c r="AL90" s="14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0</v>
      </c>
      <c r="AW90">
        <v>0</v>
      </c>
      <c r="AX90">
        <v>0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1</v>
      </c>
      <c r="BE90">
        <v>2</v>
      </c>
      <c r="BF90">
        <v>0</v>
      </c>
      <c r="BG90">
        <v>1</v>
      </c>
      <c r="BH90">
        <v>3</v>
      </c>
      <c r="BI90">
        <v>0</v>
      </c>
      <c r="BJ90">
        <v>0</v>
      </c>
      <c r="BK90">
        <v>1</v>
      </c>
      <c r="BL90">
        <v>0</v>
      </c>
      <c r="BM90">
        <v>1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 s="15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 s="17">
        <v>0</v>
      </c>
    </row>
    <row r="91" spans="1:102">
      <c r="A91" t="s">
        <v>1478</v>
      </c>
      <c r="B91" t="s">
        <v>990</v>
      </c>
      <c r="C91" t="s">
        <v>1016</v>
      </c>
      <c r="D91" s="50">
        <v>5.31468531468531E-2</v>
      </c>
      <c r="E91" t="s">
        <v>1526</v>
      </c>
      <c r="F91" t="s">
        <v>1610</v>
      </c>
      <c r="G91" s="6">
        <v>1.6569999999999999E-18</v>
      </c>
      <c r="H91">
        <v>411</v>
      </c>
      <c r="I91" t="s">
        <v>1630</v>
      </c>
      <c r="J91" s="14">
        <v>15.99</v>
      </c>
      <c r="K91">
        <v>1.03</v>
      </c>
      <c r="L91">
        <v>25.65</v>
      </c>
      <c r="M91">
        <v>0.34</v>
      </c>
      <c r="N91">
        <v>0</v>
      </c>
      <c r="O91">
        <v>1.78</v>
      </c>
      <c r="P91">
        <v>7.54</v>
      </c>
      <c r="Q91">
        <v>3.94</v>
      </c>
      <c r="R91">
        <v>9.11</v>
      </c>
      <c r="S91">
        <v>2.44</v>
      </c>
      <c r="T91">
        <v>7.14</v>
      </c>
      <c r="U91">
        <v>10.88</v>
      </c>
      <c r="V91">
        <v>8.4</v>
      </c>
      <c r="W91">
        <v>8.57</v>
      </c>
      <c r="X91">
        <v>7.38</v>
      </c>
      <c r="Y91">
        <v>5.44</v>
      </c>
      <c r="Z91">
        <v>16.350000000000001</v>
      </c>
      <c r="AA91">
        <v>7.63</v>
      </c>
      <c r="AB91">
        <v>3.67</v>
      </c>
      <c r="AC91">
        <v>7.03</v>
      </c>
      <c r="AD91">
        <v>1.35</v>
      </c>
      <c r="AE91">
        <v>11.35</v>
      </c>
      <c r="AF91">
        <v>29.24</v>
      </c>
      <c r="AG91" s="17">
        <v>14.06</v>
      </c>
      <c r="AH91">
        <v>1</v>
      </c>
      <c r="AI91">
        <v>0</v>
      </c>
      <c r="AJ91">
        <v>1</v>
      </c>
      <c r="AK91">
        <v>0</v>
      </c>
      <c r="AL91" s="14">
        <v>5</v>
      </c>
      <c r="AM91">
        <v>4</v>
      </c>
      <c r="AN91">
        <v>6</v>
      </c>
      <c r="AO91">
        <v>6</v>
      </c>
      <c r="AP91">
        <v>5</v>
      </c>
      <c r="AQ91">
        <v>3</v>
      </c>
      <c r="AR91">
        <v>3</v>
      </c>
      <c r="AS91">
        <v>3</v>
      </c>
      <c r="AT91">
        <v>3</v>
      </c>
      <c r="AU91">
        <v>4</v>
      </c>
      <c r="AV91">
        <v>6</v>
      </c>
      <c r="AW91">
        <v>2</v>
      </c>
      <c r="AX91">
        <v>0</v>
      </c>
      <c r="AY91">
        <v>4</v>
      </c>
      <c r="AZ91">
        <v>7</v>
      </c>
      <c r="BA91">
        <v>6</v>
      </c>
      <c r="BB91">
        <v>1</v>
      </c>
      <c r="BC91">
        <v>5</v>
      </c>
      <c r="BD91">
        <v>7</v>
      </c>
      <c r="BE91">
        <v>6</v>
      </c>
      <c r="BF91">
        <v>1</v>
      </c>
      <c r="BG91">
        <v>8</v>
      </c>
      <c r="BH91">
        <v>16</v>
      </c>
      <c r="BI91">
        <v>3</v>
      </c>
      <c r="BJ91">
        <v>0</v>
      </c>
      <c r="BK91">
        <v>4</v>
      </c>
      <c r="BL91">
        <v>3</v>
      </c>
      <c r="BM91">
        <v>6</v>
      </c>
      <c r="BN91">
        <v>1</v>
      </c>
      <c r="BO91">
        <v>1</v>
      </c>
      <c r="BP91">
        <v>3</v>
      </c>
      <c r="BQ91">
        <v>1</v>
      </c>
      <c r="BR91">
        <v>4</v>
      </c>
      <c r="BS91">
        <v>8</v>
      </c>
      <c r="BT91">
        <v>8</v>
      </c>
      <c r="BU91">
        <v>12</v>
      </c>
      <c r="BV91">
        <v>9</v>
      </c>
      <c r="BW91" s="15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 s="17">
        <v>0</v>
      </c>
    </row>
    <row r="92" spans="1:102">
      <c r="A92" t="s">
        <v>1464</v>
      </c>
      <c r="B92" t="s">
        <v>933</v>
      </c>
      <c r="C92" t="s">
        <v>1016</v>
      </c>
      <c r="D92" s="50">
        <v>4.77326968973747E-2</v>
      </c>
      <c r="E92" t="s">
        <v>1531</v>
      </c>
      <c r="F92" t="s">
        <v>1646</v>
      </c>
      <c r="G92" s="6">
        <v>4.4759999999999998E-8</v>
      </c>
      <c r="H92">
        <v>179</v>
      </c>
      <c r="I92" s="42" t="s">
        <v>1631</v>
      </c>
      <c r="J92" s="14">
        <v>38.630000000000003</v>
      </c>
      <c r="K92">
        <v>47.36</v>
      </c>
      <c r="L92">
        <v>36.869999999999997</v>
      </c>
      <c r="M92">
        <v>33.22</v>
      </c>
      <c r="N92">
        <v>46.89</v>
      </c>
      <c r="O92">
        <v>36.82</v>
      </c>
      <c r="P92">
        <v>28.79</v>
      </c>
      <c r="Q92">
        <v>33.24</v>
      </c>
      <c r="R92">
        <v>30.3</v>
      </c>
      <c r="S92">
        <v>26.31</v>
      </c>
      <c r="T92">
        <v>24.05</v>
      </c>
      <c r="U92">
        <v>22.97</v>
      </c>
      <c r="V92">
        <v>21.85</v>
      </c>
      <c r="W92">
        <v>23.05</v>
      </c>
      <c r="X92">
        <v>26.16</v>
      </c>
      <c r="Y92">
        <v>27.13</v>
      </c>
      <c r="Z92">
        <v>23.84</v>
      </c>
      <c r="AA92">
        <v>27.57</v>
      </c>
      <c r="AB92">
        <v>31.18</v>
      </c>
      <c r="AC92">
        <v>31.38</v>
      </c>
      <c r="AD92">
        <v>31.95</v>
      </c>
      <c r="AE92">
        <v>18.260000000000002</v>
      </c>
      <c r="AF92">
        <v>11.18</v>
      </c>
      <c r="AG92" s="17">
        <v>14.68</v>
      </c>
      <c r="AH92">
        <v>1</v>
      </c>
      <c r="AI92">
        <v>0</v>
      </c>
      <c r="AJ92">
        <v>0</v>
      </c>
      <c r="AK92">
        <v>1</v>
      </c>
      <c r="AL92" s="14">
        <v>20</v>
      </c>
      <c r="AM92">
        <v>4</v>
      </c>
      <c r="AN92">
        <v>3</v>
      </c>
      <c r="AO92">
        <v>4</v>
      </c>
      <c r="AP92">
        <v>8</v>
      </c>
      <c r="AQ92">
        <v>6</v>
      </c>
      <c r="AR92">
        <v>7</v>
      </c>
      <c r="AS92">
        <v>9</v>
      </c>
      <c r="AT92">
        <v>5</v>
      </c>
      <c r="AU92">
        <v>4</v>
      </c>
      <c r="AV92">
        <v>3</v>
      </c>
      <c r="AW92">
        <v>1</v>
      </c>
      <c r="AX92">
        <v>0</v>
      </c>
      <c r="AY92">
        <v>9</v>
      </c>
      <c r="AZ92">
        <v>11</v>
      </c>
      <c r="BA92">
        <v>12</v>
      </c>
      <c r="BB92">
        <v>1</v>
      </c>
      <c r="BC92">
        <v>11</v>
      </c>
      <c r="BD92">
        <v>3</v>
      </c>
      <c r="BE92">
        <v>8</v>
      </c>
      <c r="BF92">
        <v>1</v>
      </c>
      <c r="BG92">
        <v>10</v>
      </c>
      <c r="BH92">
        <v>48</v>
      </c>
      <c r="BI92">
        <v>8</v>
      </c>
      <c r="BJ92">
        <v>0</v>
      </c>
      <c r="BK92">
        <v>1</v>
      </c>
      <c r="BL92">
        <v>1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 s="15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 s="17">
        <v>0</v>
      </c>
    </row>
    <row r="93" spans="1:102">
      <c r="A93" t="s">
        <v>1476</v>
      </c>
      <c r="B93" t="s">
        <v>949</v>
      </c>
      <c r="C93" t="s">
        <v>1016</v>
      </c>
      <c r="D93" s="50">
        <v>3.97236614853195E-2</v>
      </c>
      <c r="E93" t="s">
        <v>1528</v>
      </c>
      <c r="J93" s="14">
        <v>22.87</v>
      </c>
      <c r="K93">
        <v>23.33</v>
      </c>
      <c r="L93">
        <v>15.12</v>
      </c>
      <c r="M93">
        <v>35.840000000000003</v>
      </c>
      <c r="N93">
        <v>30.94</v>
      </c>
      <c r="O93">
        <v>34.35</v>
      </c>
      <c r="P93">
        <v>11.6</v>
      </c>
      <c r="Q93">
        <v>15.68</v>
      </c>
      <c r="R93">
        <v>22.32</v>
      </c>
      <c r="S93">
        <v>12.45</v>
      </c>
      <c r="T93">
        <v>19.23</v>
      </c>
      <c r="U93">
        <v>14.51</v>
      </c>
      <c r="V93">
        <v>15.17</v>
      </c>
      <c r="W93">
        <v>31.65</v>
      </c>
      <c r="X93">
        <v>16.579999999999998</v>
      </c>
      <c r="Y93">
        <v>15.67</v>
      </c>
      <c r="Z93">
        <v>19.399999999999999</v>
      </c>
      <c r="AA93">
        <v>17.14</v>
      </c>
      <c r="AB93">
        <v>12.14</v>
      </c>
      <c r="AC93">
        <v>7.14</v>
      </c>
      <c r="AD93">
        <v>10.15</v>
      </c>
      <c r="AE93">
        <v>11.7</v>
      </c>
      <c r="AF93">
        <v>20.38</v>
      </c>
      <c r="AG93" s="17">
        <v>13.43</v>
      </c>
      <c r="AH93">
        <v>1</v>
      </c>
      <c r="AI93">
        <v>0</v>
      </c>
      <c r="AJ93">
        <v>0</v>
      </c>
      <c r="AK93">
        <v>1</v>
      </c>
      <c r="AL93" s="14">
        <v>4</v>
      </c>
      <c r="AM93">
        <v>1</v>
      </c>
      <c r="AN93">
        <v>1</v>
      </c>
      <c r="AO93">
        <v>1</v>
      </c>
      <c r="AP93">
        <v>3</v>
      </c>
      <c r="AQ93">
        <v>2</v>
      </c>
      <c r="AR93">
        <v>3</v>
      </c>
      <c r="AS93">
        <v>2</v>
      </c>
      <c r="AT93">
        <v>2</v>
      </c>
      <c r="AU93">
        <v>1</v>
      </c>
      <c r="AV93">
        <v>6</v>
      </c>
      <c r="AW93">
        <v>2</v>
      </c>
      <c r="AX93">
        <v>0</v>
      </c>
      <c r="AY93">
        <v>3</v>
      </c>
      <c r="AZ93">
        <v>2</v>
      </c>
      <c r="BA93">
        <v>1</v>
      </c>
      <c r="BB93">
        <v>3</v>
      </c>
      <c r="BC93">
        <v>2</v>
      </c>
      <c r="BD93">
        <v>3</v>
      </c>
      <c r="BE93">
        <v>3</v>
      </c>
      <c r="BF93">
        <v>1</v>
      </c>
      <c r="BG93">
        <v>7</v>
      </c>
      <c r="BH93">
        <v>12</v>
      </c>
      <c r="BI93">
        <v>2</v>
      </c>
      <c r="BJ93">
        <v>0</v>
      </c>
      <c r="BK93">
        <v>1</v>
      </c>
      <c r="BL93">
        <v>1</v>
      </c>
      <c r="BM93">
        <v>1</v>
      </c>
      <c r="BN93">
        <v>5</v>
      </c>
      <c r="BO93">
        <v>1</v>
      </c>
      <c r="BP93">
        <v>2</v>
      </c>
      <c r="BQ93">
        <v>7</v>
      </c>
      <c r="BR93">
        <v>3</v>
      </c>
      <c r="BS93">
        <v>2</v>
      </c>
      <c r="BT93">
        <v>0</v>
      </c>
      <c r="BU93">
        <v>1</v>
      </c>
      <c r="BV93">
        <v>1</v>
      </c>
      <c r="BW93" s="15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 s="17">
        <v>0</v>
      </c>
    </row>
    <row r="94" spans="1:102">
      <c r="A94" t="s">
        <v>1452</v>
      </c>
      <c r="B94" t="s">
        <v>939</v>
      </c>
      <c r="C94" t="s">
        <v>1016</v>
      </c>
      <c r="D94" s="50">
        <v>3.4031413612565398E-2</v>
      </c>
      <c r="E94" t="s">
        <v>1591</v>
      </c>
      <c r="F94" t="s">
        <v>1622</v>
      </c>
      <c r="G94" s="6">
        <v>8.9579999999999996E-7</v>
      </c>
      <c r="H94">
        <v>220</v>
      </c>
      <c r="I94" t="s">
        <v>1644</v>
      </c>
      <c r="J94" s="14">
        <v>15.61</v>
      </c>
      <c r="K94">
        <v>14.28</v>
      </c>
      <c r="L94">
        <v>13.24</v>
      </c>
      <c r="M94">
        <v>18.41</v>
      </c>
      <c r="N94">
        <v>14.61</v>
      </c>
      <c r="O94">
        <v>15.21</v>
      </c>
      <c r="P94">
        <v>12.25</v>
      </c>
      <c r="Q94">
        <v>13.24</v>
      </c>
      <c r="R94">
        <v>10.24</v>
      </c>
      <c r="S94">
        <v>11.35</v>
      </c>
      <c r="T94">
        <v>11.37</v>
      </c>
      <c r="U94">
        <v>10.95</v>
      </c>
      <c r="V94">
        <v>7.31</v>
      </c>
      <c r="W94">
        <v>7.51</v>
      </c>
      <c r="X94">
        <v>7.51</v>
      </c>
      <c r="Y94">
        <v>8.5299999999999994</v>
      </c>
      <c r="Z94">
        <v>8.36</v>
      </c>
      <c r="AA94">
        <v>4.82</v>
      </c>
      <c r="AB94">
        <v>10.19</v>
      </c>
      <c r="AC94">
        <v>6.62</v>
      </c>
      <c r="AD94">
        <v>7.7</v>
      </c>
      <c r="AE94">
        <v>9.07</v>
      </c>
      <c r="AF94">
        <v>7.67</v>
      </c>
      <c r="AG94" s="17">
        <v>8.83</v>
      </c>
      <c r="AH94">
        <v>1</v>
      </c>
      <c r="AI94">
        <v>0</v>
      </c>
      <c r="AJ94">
        <v>0</v>
      </c>
      <c r="AK94">
        <v>1</v>
      </c>
      <c r="AL94" s="14">
        <v>1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 s="15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 s="17">
        <v>0</v>
      </c>
    </row>
    <row r="95" spans="1:102">
      <c r="A95" t="s">
        <v>1462</v>
      </c>
      <c r="B95" t="s">
        <v>1461</v>
      </c>
      <c r="C95" t="s">
        <v>1016</v>
      </c>
      <c r="D95" s="50">
        <v>3.25581395348837E-2</v>
      </c>
      <c r="E95" t="s">
        <v>1600</v>
      </c>
      <c r="J95" s="14">
        <v>5.09</v>
      </c>
      <c r="K95">
        <v>5.51</v>
      </c>
      <c r="L95">
        <v>3.66</v>
      </c>
      <c r="M95">
        <v>5.4</v>
      </c>
      <c r="N95">
        <v>6.75</v>
      </c>
      <c r="O95">
        <v>3.6</v>
      </c>
      <c r="P95">
        <v>5.1100000000000003</v>
      </c>
      <c r="Q95">
        <v>1.92</v>
      </c>
      <c r="R95">
        <v>3.14</v>
      </c>
      <c r="S95">
        <v>2.93</v>
      </c>
      <c r="T95">
        <v>1.99</v>
      </c>
      <c r="U95">
        <v>2.19</v>
      </c>
      <c r="V95">
        <v>1.85</v>
      </c>
      <c r="W95">
        <v>2.46</v>
      </c>
      <c r="X95">
        <v>2.62</v>
      </c>
      <c r="Y95">
        <v>0.4</v>
      </c>
      <c r="Z95">
        <v>4.3499999999999996</v>
      </c>
      <c r="AA95">
        <v>3.57</v>
      </c>
      <c r="AB95">
        <v>0.4</v>
      </c>
      <c r="AC95">
        <v>1.4</v>
      </c>
      <c r="AD95">
        <v>0.62</v>
      </c>
      <c r="AE95">
        <v>2.2999999999999998</v>
      </c>
      <c r="AF95">
        <v>4.6900000000000004</v>
      </c>
      <c r="AG95" s="17">
        <v>2.44</v>
      </c>
      <c r="AH95">
        <v>0</v>
      </c>
      <c r="AI95">
        <v>0</v>
      </c>
      <c r="AJ95">
        <v>0</v>
      </c>
      <c r="AK95">
        <v>1</v>
      </c>
      <c r="AL95" s="14">
        <v>11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 s="1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 s="17">
        <v>0</v>
      </c>
    </row>
    <row r="96" spans="1:102">
      <c r="A96" t="s">
        <v>1395</v>
      </c>
      <c r="B96" t="s">
        <v>1000</v>
      </c>
      <c r="C96" t="s">
        <v>1016</v>
      </c>
      <c r="D96" s="50">
        <v>2.5125628140703501E-2</v>
      </c>
      <c r="E96" t="s">
        <v>1553</v>
      </c>
      <c r="F96" t="s">
        <v>1616</v>
      </c>
      <c r="G96" s="6">
        <v>4.4990000000000003E-7</v>
      </c>
      <c r="H96">
        <v>224</v>
      </c>
      <c r="I96" t="s">
        <v>1637</v>
      </c>
      <c r="J96" s="14">
        <v>66.88</v>
      </c>
      <c r="K96">
        <v>2.2200000000000002</v>
      </c>
      <c r="L96">
        <v>119.83</v>
      </c>
      <c r="M96">
        <v>1.36</v>
      </c>
      <c r="N96">
        <v>2.81</v>
      </c>
      <c r="O96">
        <v>84.86</v>
      </c>
      <c r="P96">
        <v>11.74</v>
      </c>
      <c r="Q96">
        <v>387.03</v>
      </c>
      <c r="R96">
        <v>153.33000000000001</v>
      </c>
      <c r="S96">
        <v>167.92</v>
      </c>
      <c r="T96">
        <v>90.34</v>
      </c>
      <c r="U96">
        <v>212.85</v>
      </c>
      <c r="V96">
        <v>334.29</v>
      </c>
      <c r="W96">
        <v>146.12</v>
      </c>
      <c r="X96">
        <v>117.23</v>
      </c>
      <c r="Y96">
        <v>108.61</v>
      </c>
      <c r="Z96">
        <v>149.93</v>
      </c>
      <c r="AA96">
        <v>88.4</v>
      </c>
      <c r="AB96">
        <v>7.35</v>
      </c>
      <c r="AC96">
        <v>365.02</v>
      </c>
      <c r="AD96">
        <v>198.85</v>
      </c>
      <c r="AE96">
        <v>318.76</v>
      </c>
      <c r="AF96">
        <v>288.58999999999997</v>
      </c>
      <c r="AG96" s="17">
        <v>283.18</v>
      </c>
      <c r="AH96">
        <v>1</v>
      </c>
      <c r="AI96">
        <v>0</v>
      </c>
      <c r="AJ96">
        <v>1</v>
      </c>
      <c r="AK96">
        <v>0</v>
      </c>
      <c r="AL96" s="14">
        <v>91</v>
      </c>
      <c r="AM96">
        <v>45</v>
      </c>
      <c r="AN96">
        <v>30</v>
      </c>
      <c r="AO96">
        <v>36</v>
      </c>
      <c r="AP96">
        <v>44</v>
      </c>
      <c r="AQ96">
        <v>31</v>
      </c>
      <c r="AR96">
        <v>32</v>
      </c>
      <c r="AS96">
        <v>38</v>
      </c>
      <c r="AT96">
        <v>33</v>
      </c>
      <c r="AU96">
        <v>124</v>
      </c>
      <c r="AV96">
        <v>58</v>
      </c>
      <c r="AW96">
        <v>1</v>
      </c>
      <c r="AX96">
        <v>1</v>
      </c>
      <c r="AY96">
        <v>142</v>
      </c>
      <c r="AZ96">
        <v>47</v>
      </c>
      <c r="BA96">
        <v>63</v>
      </c>
      <c r="BB96">
        <v>23</v>
      </c>
      <c r="BC96">
        <v>88</v>
      </c>
      <c r="BD96">
        <v>77</v>
      </c>
      <c r="BE96">
        <v>114</v>
      </c>
      <c r="BF96">
        <v>25</v>
      </c>
      <c r="BG96">
        <v>120</v>
      </c>
      <c r="BH96">
        <v>325</v>
      </c>
      <c r="BI96">
        <v>87</v>
      </c>
      <c r="BJ96">
        <v>0</v>
      </c>
      <c r="BK96">
        <v>115</v>
      </c>
      <c r="BL96">
        <v>55</v>
      </c>
      <c r="BM96">
        <v>74</v>
      </c>
      <c r="BN96">
        <v>5</v>
      </c>
      <c r="BO96">
        <v>9</v>
      </c>
      <c r="BP96">
        <v>21</v>
      </c>
      <c r="BQ96">
        <v>19</v>
      </c>
      <c r="BR96">
        <v>20</v>
      </c>
      <c r="BS96">
        <v>24</v>
      </c>
      <c r="BT96">
        <v>7</v>
      </c>
      <c r="BU96">
        <v>11</v>
      </c>
      <c r="BV96">
        <v>12</v>
      </c>
      <c r="BW96" s="15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 s="17">
        <v>0</v>
      </c>
    </row>
    <row r="97" spans="1:102">
      <c r="A97" t="s">
        <v>1376</v>
      </c>
      <c r="B97" t="s">
        <v>1004</v>
      </c>
      <c r="C97" t="s">
        <v>1016</v>
      </c>
      <c r="D97" s="50">
        <v>2.27272727272727E-2</v>
      </c>
      <c r="E97" t="s">
        <v>1565</v>
      </c>
      <c r="J97" s="14">
        <v>282.45</v>
      </c>
      <c r="K97">
        <v>0.27</v>
      </c>
      <c r="L97">
        <v>70.75</v>
      </c>
      <c r="M97">
        <v>0</v>
      </c>
      <c r="N97">
        <v>0.26</v>
      </c>
      <c r="O97">
        <v>0.64</v>
      </c>
      <c r="P97">
        <v>14.84</v>
      </c>
      <c r="Q97">
        <v>34.96</v>
      </c>
      <c r="R97">
        <v>24.79</v>
      </c>
      <c r="S97">
        <v>92.37</v>
      </c>
      <c r="T97">
        <v>136.97</v>
      </c>
      <c r="U97">
        <v>180.71</v>
      </c>
      <c r="V97">
        <v>42.15</v>
      </c>
      <c r="W97">
        <v>25.7</v>
      </c>
      <c r="X97">
        <v>11.5</v>
      </c>
      <c r="Y97">
        <v>21.15</v>
      </c>
      <c r="Z97">
        <v>32.58</v>
      </c>
      <c r="AA97">
        <v>37.36</v>
      </c>
      <c r="AB97">
        <v>31.29</v>
      </c>
      <c r="AC97">
        <v>112.82</v>
      </c>
      <c r="AD97">
        <v>24.43</v>
      </c>
      <c r="AE97">
        <v>394.21</v>
      </c>
      <c r="AF97">
        <v>522.12</v>
      </c>
      <c r="AG97" s="17">
        <v>428.45</v>
      </c>
      <c r="AH97">
        <v>1</v>
      </c>
      <c r="AI97">
        <v>0</v>
      </c>
      <c r="AJ97">
        <v>1</v>
      </c>
      <c r="AK97">
        <v>0</v>
      </c>
      <c r="AL97" s="14">
        <v>1</v>
      </c>
      <c r="AM97">
        <v>2</v>
      </c>
      <c r="AN97">
        <v>2</v>
      </c>
      <c r="AO97">
        <v>1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 s="15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 s="17">
        <v>0</v>
      </c>
    </row>
    <row r="98" spans="1:102">
      <c r="A98" t="s">
        <v>1426</v>
      </c>
      <c r="B98" t="s">
        <v>934</v>
      </c>
      <c r="C98" t="s">
        <v>1016</v>
      </c>
      <c r="D98" s="50">
        <v>1.7094017094017099E-2</v>
      </c>
      <c r="E98" t="s">
        <v>1548</v>
      </c>
      <c r="J98" s="14">
        <v>36.32</v>
      </c>
      <c r="K98">
        <v>42.83</v>
      </c>
      <c r="L98">
        <v>32.67</v>
      </c>
      <c r="M98">
        <v>53.99</v>
      </c>
      <c r="N98">
        <v>68.55</v>
      </c>
      <c r="O98">
        <v>64.09</v>
      </c>
      <c r="P98">
        <v>26.41</v>
      </c>
      <c r="Q98">
        <v>33.29</v>
      </c>
      <c r="R98">
        <v>17.13</v>
      </c>
      <c r="S98">
        <v>12.99</v>
      </c>
      <c r="T98">
        <v>20.85</v>
      </c>
      <c r="U98">
        <v>30.93</v>
      </c>
      <c r="V98">
        <v>21.56</v>
      </c>
      <c r="W98">
        <v>33.64</v>
      </c>
      <c r="X98">
        <v>25.94</v>
      </c>
      <c r="Y98">
        <v>25.06</v>
      </c>
      <c r="Z98">
        <v>24.82</v>
      </c>
      <c r="AA98">
        <v>21.58</v>
      </c>
      <c r="AB98">
        <v>32.49</v>
      </c>
      <c r="AC98">
        <v>24.79</v>
      </c>
      <c r="AD98">
        <v>28.1</v>
      </c>
      <c r="AE98">
        <v>20.39</v>
      </c>
      <c r="AF98">
        <v>20.51</v>
      </c>
      <c r="AG98" s="17">
        <v>16.84</v>
      </c>
      <c r="AH98">
        <v>1</v>
      </c>
      <c r="AI98">
        <v>0</v>
      </c>
      <c r="AJ98">
        <v>0</v>
      </c>
      <c r="AK98">
        <v>1</v>
      </c>
      <c r="AL98" s="14">
        <v>1</v>
      </c>
      <c r="AM98">
        <v>2</v>
      </c>
      <c r="AN98">
        <v>0</v>
      </c>
      <c r="AO98">
        <v>0</v>
      </c>
      <c r="AP98">
        <v>1</v>
      </c>
      <c r="AQ98">
        <v>0</v>
      </c>
      <c r="AR98">
        <v>0</v>
      </c>
      <c r="AS98">
        <v>1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 s="15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 s="17">
        <v>0</v>
      </c>
    </row>
    <row r="99" spans="1:102">
      <c r="A99" t="s">
        <v>1404</v>
      </c>
      <c r="B99" t="s">
        <v>972</v>
      </c>
      <c r="C99" t="s">
        <v>1016</v>
      </c>
      <c r="D99" s="50">
        <v>1.3959390862944201E-2</v>
      </c>
      <c r="E99" t="s">
        <v>1587</v>
      </c>
      <c r="F99" t="s">
        <v>1621</v>
      </c>
      <c r="G99" s="6">
        <v>2.5820000000000001E-12</v>
      </c>
      <c r="H99">
        <v>478</v>
      </c>
      <c r="I99" t="s">
        <v>1643</v>
      </c>
      <c r="J99" s="14">
        <v>2.2400000000000002</v>
      </c>
      <c r="K99">
        <v>3.73</v>
      </c>
      <c r="L99">
        <v>2.2599999999999998</v>
      </c>
      <c r="M99">
        <v>2.1</v>
      </c>
      <c r="N99">
        <v>3.22</v>
      </c>
      <c r="O99">
        <v>2.02</v>
      </c>
      <c r="P99">
        <v>3.59</v>
      </c>
      <c r="Q99">
        <v>4.78</v>
      </c>
      <c r="R99">
        <v>4.8899999999999997</v>
      </c>
      <c r="S99">
        <v>4.3499999999999996</v>
      </c>
      <c r="T99">
        <v>3.8</v>
      </c>
      <c r="U99">
        <v>2.95</v>
      </c>
      <c r="V99">
        <v>2.69</v>
      </c>
      <c r="W99">
        <v>1.69</v>
      </c>
      <c r="X99">
        <v>2.87</v>
      </c>
      <c r="Y99">
        <v>2.2799999999999998</v>
      </c>
      <c r="Z99">
        <v>4.24</v>
      </c>
      <c r="AA99">
        <v>4.13</v>
      </c>
      <c r="AB99">
        <v>2.81</v>
      </c>
      <c r="AC99">
        <v>1.42</v>
      </c>
      <c r="AD99">
        <v>1.93</v>
      </c>
      <c r="AE99">
        <v>1.59</v>
      </c>
      <c r="AF99">
        <v>2.54</v>
      </c>
      <c r="AG99" s="17">
        <v>1.05</v>
      </c>
      <c r="AH99">
        <v>1</v>
      </c>
      <c r="AI99">
        <v>0</v>
      </c>
      <c r="AJ99">
        <v>0</v>
      </c>
      <c r="AK99">
        <v>1</v>
      </c>
      <c r="AL99" s="14">
        <v>52</v>
      </c>
      <c r="AM99">
        <v>13</v>
      </c>
      <c r="AN99">
        <v>7</v>
      </c>
      <c r="AO99">
        <v>12</v>
      </c>
      <c r="AP99">
        <v>4</v>
      </c>
      <c r="AQ99">
        <v>5</v>
      </c>
      <c r="AR99">
        <v>5</v>
      </c>
      <c r="AS99">
        <v>6</v>
      </c>
      <c r="AT99">
        <v>5</v>
      </c>
      <c r="AU99">
        <v>87</v>
      </c>
      <c r="AV99">
        <v>60</v>
      </c>
      <c r="AW99">
        <v>0</v>
      </c>
      <c r="AX99">
        <v>0</v>
      </c>
      <c r="AY99">
        <v>103</v>
      </c>
      <c r="AZ99">
        <v>50</v>
      </c>
      <c r="BA99">
        <v>122</v>
      </c>
      <c r="BB99">
        <v>31</v>
      </c>
      <c r="BC99">
        <v>33</v>
      </c>
      <c r="BD99">
        <v>153</v>
      </c>
      <c r="BE99">
        <v>169</v>
      </c>
      <c r="BF99">
        <v>5</v>
      </c>
      <c r="BG99">
        <v>24</v>
      </c>
      <c r="BH99">
        <v>417</v>
      </c>
      <c r="BI99">
        <v>116</v>
      </c>
      <c r="BJ99">
        <v>0</v>
      </c>
      <c r="BK99">
        <v>2</v>
      </c>
      <c r="BL99">
        <v>1</v>
      </c>
      <c r="BM99">
        <v>3</v>
      </c>
      <c r="BN99">
        <v>1</v>
      </c>
      <c r="BO99">
        <v>3</v>
      </c>
      <c r="BP99">
        <v>5</v>
      </c>
      <c r="BQ99">
        <v>4</v>
      </c>
      <c r="BR99">
        <v>2</v>
      </c>
      <c r="BS99">
        <v>3</v>
      </c>
      <c r="BT99">
        <v>0</v>
      </c>
      <c r="BU99">
        <v>2</v>
      </c>
      <c r="BV99">
        <v>1</v>
      </c>
      <c r="BW99" s="15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 s="17">
        <v>0</v>
      </c>
    </row>
    <row r="100" spans="1:102">
      <c r="A100" t="s">
        <v>1460</v>
      </c>
      <c r="B100" t="s">
        <v>1011</v>
      </c>
      <c r="C100" t="s">
        <v>1016</v>
      </c>
      <c r="D100" s="50">
        <v>1.2820512820512799E-2</v>
      </c>
      <c r="E100" t="s">
        <v>1589</v>
      </c>
      <c r="J100" s="14">
        <v>41.32</v>
      </c>
      <c r="K100">
        <v>0</v>
      </c>
      <c r="L100">
        <v>64.78</v>
      </c>
      <c r="M100">
        <v>0</v>
      </c>
      <c r="N100">
        <v>1.1399999999999999</v>
      </c>
      <c r="O100">
        <v>7.6</v>
      </c>
      <c r="P100">
        <v>36.71</v>
      </c>
      <c r="Q100">
        <v>37.33</v>
      </c>
      <c r="R100">
        <v>34.520000000000003</v>
      </c>
      <c r="S100">
        <v>66.5</v>
      </c>
      <c r="T100">
        <v>69.540000000000006</v>
      </c>
      <c r="U100">
        <v>106.15</v>
      </c>
      <c r="V100">
        <v>83.68</v>
      </c>
      <c r="W100">
        <v>26.67</v>
      </c>
      <c r="X100">
        <v>22.23</v>
      </c>
      <c r="Y100">
        <v>20.85</v>
      </c>
      <c r="Z100">
        <v>58.89</v>
      </c>
      <c r="AA100">
        <v>35.51</v>
      </c>
      <c r="AB100">
        <v>34.1</v>
      </c>
      <c r="AC100">
        <v>109.85</v>
      </c>
      <c r="AD100">
        <v>138.5</v>
      </c>
      <c r="AE100">
        <v>269.07</v>
      </c>
      <c r="AF100">
        <v>162.21</v>
      </c>
      <c r="AG100" s="17">
        <v>373.8</v>
      </c>
      <c r="AH100">
        <v>1</v>
      </c>
      <c r="AI100">
        <v>0</v>
      </c>
      <c r="AJ100">
        <v>1</v>
      </c>
      <c r="AK100">
        <v>0</v>
      </c>
      <c r="AL100" s="14">
        <v>1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 s="15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 s="17">
        <v>0</v>
      </c>
    </row>
    <row r="101" spans="1:102">
      <c r="A101" t="s">
        <v>1466</v>
      </c>
      <c r="B101" t="s">
        <v>955</v>
      </c>
      <c r="C101" t="s">
        <v>1016</v>
      </c>
      <c r="D101" s="50">
        <v>6.3157894736842104E-3</v>
      </c>
      <c r="E101" t="s">
        <v>1543</v>
      </c>
      <c r="F101" t="s">
        <v>1611</v>
      </c>
      <c r="G101" s="6">
        <v>3.9490000000000001E-15</v>
      </c>
      <c r="H101">
        <v>705</v>
      </c>
      <c r="I101" t="s">
        <v>1632</v>
      </c>
      <c r="J101" s="14">
        <v>4.08</v>
      </c>
      <c r="K101">
        <v>5.88</v>
      </c>
      <c r="L101">
        <v>2.08</v>
      </c>
      <c r="M101">
        <v>8.0299999999999994</v>
      </c>
      <c r="N101">
        <v>10.1</v>
      </c>
      <c r="O101">
        <v>8.5500000000000007</v>
      </c>
      <c r="P101">
        <v>0.3</v>
      </c>
      <c r="Q101">
        <v>0.69</v>
      </c>
      <c r="R101">
        <v>1.99</v>
      </c>
      <c r="S101">
        <v>0.9</v>
      </c>
      <c r="T101">
        <v>2.0499999999999998</v>
      </c>
      <c r="U101">
        <v>3.1</v>
      </c>
      <c r="V101">
        <v>2.04</v>
      </c>
      <c r="W101">
        <v>4.3</v>
      </c>
      <c r="X101">
        <v>9.1</v>
      </c>
      <c r="Y101">
        <v>0.73</v>
      </c>
      <c r="Z101">
        <v>3.64</v>
      </c>
      <c r="AA101">
        <v>3.5</v>
      </c>
      <c r="AB101">
        <v>1.24</v>
      </c>
      <c r="AC101">
        <v>1.55</v>
      </c>
      <c r="AD101">
        <v>2.58</v>
      </c>
      <c r="AE101">
        <v>0.5</v>
      </c>
      <c r="AF101">
        <v>2.0299999999999998</v>
      </c>
      <c r="AG101" s="17">
        <v>1.46</v>
      </c>
      <c r="AH101">
        <v>1</v>
      </c>
      <c r="AI101">
        <v>0</v>
      </c>
      <c r="AJ101">
        <v>0</v>
      </c>
      <c r="AK101">
        <v>1</v>
      </c>
      <c r="AL101" s="14">
        <v>3</v>
      </c>
      <c r="AM101">
        <v>0</v>
      </c>
      <c r="AN101">
        <v>1</v>
      </c>
      <c r="AO101">
        <v>2</v>
      </c>
      <c r="AP101">
        <v>3</v>
      </c>
      <c r="AQ101">
        <v>2</v>
      </c>
      <c r="AR101">
        <v>2</v>
      </c>
      <c r="AS101">
        <v>3</v>
      </c>
      <c r="AT101">
        <v>1</v>
      </c>
      <c r="AU101">
        <v>10</v>
      </c>
      <c r="AV101">
        <v>3</v>
      </c>
      <c r="AW101">
        <v>0</v>
      </c>
      <c r="AX101">
        <v>0</v>
      </c>
      <c r="AY101">
        <v>4</v>
      </c>
      <c r="AZ101">
        <v>5</v>
      </c>
      <c r="BA101">
        <v>11</v>
      </c>
      <c r="BB101">
        <v>1</v>
      </c>
      <c r="BC101">
        <v>3</v>
      </c>
      <c r="BD101">
        <v>3</v>
      </c>
      <c r="BE101">
        <v>2</v>
      </c>
      <c r="BF101">
        <v>0</v>
      </c>
      <c r="BG101">
        <v>0</v>
      </c>
      <c r="BH101">
        <v>3</v>
      </c>
      <c r="BI101">
        <v>2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 s="15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 s="17">
        <v>0</v>
      </c>
    </row>
    <row r="102" spans="1:102">
      <c r="A102" t="s">
        <v>1648</v>
      </c>
      <c r="B102" t="s">
        <v>1010</v>
      </c>
      <c r="C102" t="s">
        <v>1016</v>
      </c>
      <c r="D102" s="50">
        <v>2.5906735751295299E-3</v>
      </c>
      <c r="E102" t="s">
        <v>1586</v>
      </c>
      <c r="F102" t="s">
        <v>1647</v>
      </c>
      <c r="G102" s="6">
        <v>6.2219999999999999E-12</v>
      </c>
      <c r="H102">
        <v>516</v>
      </c>
      <c r="I102" s="42" t="s">
        <v>1642</v>
      </c>
      <c r="J102" s="14">
        <v>0.18</v>
      </c>
      <c r="K102">
        <v>0.18</v>
      </c>
      <c r="L102">
        <v>0.55000000000000004</v>
      </c>
      <c r="M102">
        <v>0.16</v>
      </c>
      <c r="N102">
        <v>0.68</v>
      </c>
      <c r="O102">
        <v>0</v>
      </c>
      <c r="P102">
        <v>0.56999999999999995</v>
      </c>
      <c r="Q102">
        <v>1.72</v>
      </c>
      <c r="R102">
        <v>0.97</v>
      </c>
      <c r="S102">
        <v>1.28</v>
      </c>
      <c r="T102">
        <v>1.53</v>
      </c>
      <c r="U102">
        <v>2.68</v>
      </c>
      <c r="V102">
        <v>1.95</v>
      </c>
      <c r="W102">
        <v>0.14000000000000001</v>
      </c>
      <c r="X102">
        <v>0.59</v>
      </c>
      <c r="Y102">
        <v>0.26</v>
      </c>
      <c r="Z102">
        <v>1.07</v>
      </c>
      <c r="AA102">
        <v>0.54</v>
      </c>
      <c r="AB102">
        <v>0.12</v>
      </c>
      <c r="AC102">
        <v>0.86</v>
      </c>
      <c r="AD102">
        <v>0.97</v>
      </c>
      <c r="AE102">
        <v>7.85</v>
      </c>
      <c r="AF102">
        <v>11.18</v>
      </c>
      <c r="AG102" s="17">
        <v>6.92</v>
      </c>
      <c r="AH102">
        <v>1</v>
      </c>
      <c r="AI102">
        <v>0</v>
      </c>
      <c r="AJ102">
        <v>1</v>
      </c>
      <c r="AK102">
        <v>0</v>
      </c>
      <c r="AL102" s="14">
        <v>161</v>
      </c>
      <c r="AM102">
        <v>34</v>
      </c>
      <c r="AN102">
        <v>28</v>
      </c>
      <c r="AO102">
        <v>42</v>
      </c>
      <c r="AP102">
        <v>52</v>
      </c>
      <c r="AQ102">
        <v>33</v>
      </c>
      <c r="AR102">
        <v>32</v>
      </c>
      <c r="AS102">
        <v>33</v>
      </c>
      <c r="AT102">
        <v>38</v>
      </c>
      <c r="AU102">
        <v>103</v>
      </c>
      <c r="AV102">
        <v>36</v>
      </c>
      <c r="AW102">
        <v>1</v>
      </c>
      <c r="AX102">
        <v>1</v>
      </c>
      <c r="AY102">
        <v>148</v>
      </c>
      <c r="AZ102">
        <v>157</v>
      </c>
      <c r="BA102">
        <v>183</v>
      </c>
      <c r="BB102">
        <v>68</v>
      </c>
      <c r="BC102">
        <v>93</v>
      </c>
      <c r="BD102">
        <v>72</v>
      </c>
      <c r="BE102">
        <v>263</v>
      </c>
      <c r="BF102">
        <v>5</v>
      </c>
      <c r="BG102">
        <v>208</v>
      </c>
      <c r="BH102">
        <v>487</v>
      </c>
      <c r="BI102">
        <v>40</v>
      </c>
      <c r="BJ102">
        <v>0</v>
      </c>
      <c r="BK102">
        <v>8</v>
      </c>
      <c r="BL102">
        <v>9</v>
      </c>
      <c r="BM102">
        <v>8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 s="15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 s="17">
        <v>0</v>
      </c>
    </row>
    <row r="103" spans="1:102">
      <c r="A103" t="s">
        <v>1480</v>
      </c>
      <c r="B103" t="s">
        <v>999</v>
      </c>
      <c r="C103" t="s">
        <v>1016</v>
      </c>
      <c r="D103" s="50">
        <v>0</v>
      </c>
      <c r="E103" t="s">
        <v>1552</v>
      </c>
      <c r="F103" t="s">
        <v>1615</v>
      </c>
      <c r="G103" s="6">
        <v>3.2619999999999999E-6</v>
      </c>
      <c r="H103">
        <v>223</v>
      </c>
      <c r="I103" t="s">
        <v>1636</v>
      </c>
      <c r="J103" s="14">
        <v>90.52</v>
      </c>
      <c r="K103">
        <v>0</v>
      </c>
      <c r="L103">
        <v>45.65</v>
      </c>
      <c r="M103">
        <v>1.1200000000000001</v>
      </c>
      <c r="N103">
        <v>1.55</v>
      </c>
      <c r="O103">
        <v>25.48</v>
      </c>
      <c r="P103">
        <v>3.88</v>
      </c>
      <c r="Q103">
        <v>102.06</v>
      </c>
      <c r="R103">
        <v>90.48</v>
      </c>
      <c r="S103">
        <v>57.86</v>
      </c>
      <c r="T103">
        <v>49.1</v>
      </c>
      <c r="U103">
        <v>118.44</v>
      </c>
      <c r="V103">
        <v>107.55</v>
      </c>
      <c r="W103">
        <v>94.43</v>
      </c>
      <c r="X103">
        <v>30.26</v>
      </c>
      <c r="Y103">
        <v>30.28</v>
      </c>
      <c r="Z103">
        <v>28.33</v>
      </c>
      <c r="AA103">
        <v>28.17</v>
      </c>
      <c r="AB103">
        <v>6.74</v>
      </c>
      <c r="AC103">
        <v>218.18</v>
      </c>
      <c r="AD103">
        <v>145.63999999999999</v>
      </c>
      <c r="AE103">
        <v>155.91999999999999</v>
      </c>
      <c r="AF103">
        <v>124.58</v>
      </c>
      <c r="AG103" s="17">
        <v>151.38</v>
      </c>
      <c r="AH103">
        <v>1</v>
      </c>
      <c r="AI103">
        <v>0</v>
      </c>
      <c r="AJ103">
        <v>1</v>
      </c>
      <c r="AK103">
        <v>0</v>
      </c>
      <c r="AL103" s="14">
        <v>91</v>
      </c>
      <c r="AM103">
        <v>45</v>
      </c>
      <c r="AN103">
        <v>30</v>
      </c>
      <c r="AO103">
        <v>36</v>
      </c>
      <c r="AP103">
        <v>44</v>
      </c>
      <c r="AQ103">
        <v>31</v>
      </c>
      <c r="AR103">
        <v>32</v>
      </c>
      <c r="AS103">
        <v>38</v>
      </c>
      <c r="AT103">
        <v>33</v>
      </c>
      <c r="AU103">
        <v>124</v>
      </c>
      <c r="AV103">
        <v>58</v>
      </c>
      <c r="AW103">
        <v>1</v>
      </c>
      <c r="AX103">
        <v>1</v>
      </c>
      <c r="AY103">
        <v>142</v>
      </c>
      <c r="AZ103">
        <v>47</v>
      </c>
      <c r="BA103">
        <v>63</v>
      </c>
      <c r="BB103">
        <v>23</v>
      </c>
      <c r="BC103">
        <v>88</v>
      </c>
      <c r="BD103">
        <v>77</v>
      </c>
      <c r="BE103">
        <v>114</v>
      </c>
      <c r="BF103">
        <v>25</v>
      </c>
      <c r="BG103">
        <v>120</v>
      </c>
      <c r="BH103">
        <v>325</v>
      </c>
      <c r="BI103">
        <v>87</v>
      </c>
      <c r="BJ103">
        <v>0</v>
      </c>
      <c r="BK103">
        <v>115</v>
      </c>
      <c r="BL103">
        <v>55</v>
      </c>
      <c r="BM103">
        <v>74</v>
      </c>
      <c r="BN103">
        <v>5</v>
      </c>
      <c r="BO103">
        <v>9</v>
      </c>
      <c r="BP103">
        <v>21</v>
      </c>
      <c r="BQ103">
        <v>19</v>
      </c>
      <c r="BR103">
        <v>20</v>
      </c>
      <c r="BS103">
        <v>24</v>
      </c>
      <c r="BT103">
        <v>7</v>
      </c>
      <c r="BU103">
        <v>11</v>
      </c>
      <c r="BV103">
        <v>12</v>
      </c>
      <c r="BW103" s="15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 s="17">
        <v>0</v>
      </c>
    </row>
  </sheetData>
  <autoFilter ref="A1:CX103" xr:uid="{736527E9-0237-F44E-B32E-2B965E92CE9A}">
    <sortState xmlns:xlrd2="http://schemas.microsoft.com/office/spreadsheetml/2017/richdata2" ref="A2:CX103">
      <sortCondition descending="1" ref="D1:D103"/>
    </sortState>
  </autoFilter>
  <phoneticPr fontId="2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1</vt:i4>
      </vt:variant>
    </vt:vector>
  </HeadingPairs>
  <TitlesOfParts>
    <vt:vector size="6" baseType="lpstr">
      <vt:lpstr>S1 RNA-Seq summary</vt:lpstr>
      <vt:lpstr>S2 DEG group GOEA</vt:lpstr>
      <vt:lpstr>S3 DEG  cluster-with-Anhy GOEA</vt:lpstr>
      <vt:lpstr>S4 novel early OGs</vt:lpstr>
      <vt:lpstr>S5 NLS + anhy-bleo-uvc</vt:lpstr>
      <vt:lpstr>'S5 NLS + anhy-bleo-uvc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吉田　祐貴</cp:lastModifiedBy>
  <dcterms:created xsi:type="dcterms:W3CDTF">2020-12-16T10:45:49Z</dcterms:created>
  <dcterms:modified xsi:type="dcterms:W3CDTF">2024-01-30T04:32:56Z</dcterms:modified>
</cp:coreProperties>
</file>